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LabsCackowski\Frank\manuscripts\Her2\9 11 2022\"/>
    </mc:Choice>
  </mc:AlternateContent>
  <bookViews>
    <workbookView xWindow="3060" yWindow="460" windowWidth="26840" windowHeight="14020"/>
  </bookViews>
  <sheets>
    <sheet name="RAW DATA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30" i="2" l="1"/>
  <c r="AH30" i="2"/>
  <c r="AN30" i="2" s="1"/>
  <c r="AF30" i="2"/>
  <c r="AE30" i="2"/>
  <c r="AA30" i="2"/>
  <c r="AJ29" i="2"/>
  <c r="AI29" i="2"/>
  <c r="AH29" i="2"/>
  <c r="AG29" i="2"/>
  <c r="AF29" i="2"/>
  <c r="AE29" i="2"/>
  <c r="AA29" i="2"/>
  <c r="AI28" i="2"/>
  <c r="AL28" i="2" s="1"/>
  <c r="AH28" i="2"/>
  <c r="AF28" i="2"/>
  <c r="AE28" i="2"/>
  <c r="AA28" i="2"/>
  <c r="AG27" i="2"/>
  <c r="AF27" i="2"/>
  <c r="AE27" i="2"/>
  <c r="AD27" i="2"/>
  <c r="AJ27" i="2" s="1"/>
  <c r="AC27" i="2"/>
  <c r="AI27" i="2" s="1"/>
  <c r="AB27" i="2"/>
  <c r="AH27" i="2" s="1"/>
  <c r="AA27" i="2"/>
  <c r="AJ26" i="2"/>
  <c r="AI26" i="2"/>
  <c r="AH26" i="2"/>
  <c r="AG26" i="2"/>
  <c r="AF26" i="2"/>
  <c r="AE26" i="2"/>
  <c r="AA26" i="2"/>
  <c r="AM28" i="2" l="1"/>
  <c r="AM29" i="2"/>
  <c r="AO26" i="2"/>
  <c r="AN29" i="2"/>
  <c r="AK26" i="2"/>
  <c r="AN26" i="2"/>
  <c r="AM26" i="2"/>
  <c r="AL29" i="2"/>
  <c r="AO30" i="2"/>
  <c r="AL30" i="2"/>
  <c r="AN27" i="2"/>
  <c r="AO27" i="2"/>
  <c r="AL27" i="2"/>
  <c r="AN28" i="2"/>
  <c r="AL26" i="2"/>
  <c r="AM27" i="2"/>
  <c r="AK28" i="2"/>
  <c r="AO28" i="2"/>
  <c r="AK29" i="2"/>
  <c r="AO29" i="2"/>
  <c r="AM30" i="2"/>
  <c r="AK27" i="2"/>
  <c r="AK30" i="2"/>
  <c r="AB17" i="2" l="1"/>
  <c r="AB16" i="2"/>
  <c r="AB15" i="2"/>
  <c r="AB14" i="2"/>
  <c r="AB13" i="2"/>
  <c r="AB12" i="2"/>
  <c r="AB11" i="2"/>
  <c r="AB10" i="2"/>
  <c r="AB9" i="2"/>
  <c r="AB8" i="2"/>
  <c r="AB7" i="2"/>
  <c r="AB6" i="2"/>
  <c r="AB5" i="2"/>
  <c r="M34" i="2"/>
  <c r="M33" i="2"/>
  <c r="M29" i="2"/>
  <c r="M24" i="2"/>
  <c r="M22" i="2"/>
  <c r="M21" i="2"/>
  <c r="M20" i="2"/>
  <c r="M19" i="2"/>
  <c r="M17" i="2"/>
  <c r="M13" i="2"/>
  <c r="M9" i="2"/>
  <c r="M6" i="2"/>
  <c r="M4" i="2"/>
</calcChain>
</file>

<file path=xl/sharedStrings.xml><?xml version="1.0" encoding="utf-8"?>
<sst xmlns="http://schemas.openxmlformats.org/spreadsheetml/2006/main" count="4036" uniqueCount="3872">
  <si>
    <t>Identified Proteins (3791)</t>
  </si>
  <si>
    <t>G1</t>
  </si>
  <si>
    <t>G0</t>
  </si>
  <si>
    <t>72 kDa</t>
  </si>
  <si>
    <t>Trypsin - Sus scrofa (Pig).</t>
  </si>
  <si>
    <t>Tax_Id=9606 Gene_Symbol=KRT19 Keratin, type I cytoskeletal 19</t>
  </si>
  <si>
    <t>44 kDa</t>
  </si>
  <si>
    <t>Transferrin receptor protein 1 OS=Homo sapiens GN=TFRC PE=1 SV=2</t>
  </si>
  <si>
    <t>sp|P02786|TFR1_HUMAN</t>
  </si>
  <si>
    <t>85 kDa</t>
  </si>
  <si>
    <t>Tax_Id=9606 Gene_Symbol=KRT5 Keratin, type II cytoskeletal 5</t>
  </si>
  <si>
    <t>Tax_Id=9606 Gene_Symbol=KRT7 Keratin, type II cytoskeletal 7</t>
  </si>
  <si>
    <t>108 kDa</t>
  </si>
  <si>
    <t>Tax_Id=9606 Gene_Symbol=KRT14 Keratin, type I cytoskeletal 14</t>
  </si>
  <si>
    <t>93 kDa</t>
  </si>
  <si>
    <t>80 kDa</t>
  </si>
  <si>
    <t>22 kDa</t>
  </si>
  <si>
    <t>Tax_Id=9606 Gene_Symbol=KRT6A Keratin, type II cytoskeletal 6A</t>
  </si>
  <si>
    <t>67 kDa</t>
  </si>
  <si>
    <t>25 kDa</t>
  </si>
  <si>
    <t>Tax_Id=9606 Gene_Symbol=KRT8 Keratin, type II cytoskeletal 8</t>
  </si>
  <si>
    <t>26 kDa</t>
  </si>
  <si>
    <t>Tax_Id=9606 Gene_Symbol=KRT71 Keratin, type II cytoskeletal 71</t>
  </si>
  <si>
    <t>CD166 antigen OS=Homo sapiens GN=ALCAM PE=1 SV=2</t>
  </si>
  <si>
    <t>sp|Q13740|CD166_HUMAN</t>
  </si>
  <si>
    <t>65 kDa</t>
  </si>
  <si>
    <t>138 kDa</t>
  </si>
  <si>
    <t>140 kDa</t>
  </si>
  <si>
    <t>Cell surface glycoprotein MUC18 OS=Homo sapiens GN=MCAM PE=1 SV=2</t>
  </si>
  <si>
    <t>sp|P43121|MUC18_HUMAN</t>
  </si>
  <si>
    <t>Tax_Id=9606 Gene_Symbol=KRT27 Keratin, type I cytoskeletal 27</t>
  </si>
  <si>
    <t>CD9 antigen OS=Homo sapiens GN=CD9 PE=1 SV=4</t>
  </si>
  <si>
    <t>sp|P21926|CD9_HUMAN</t>
  </si>
  <si>
    <t>Tax_Id=9606 Gene_Symbol=KRT77 Keratin 77</t>
  </si>
  <si>
    <t>Tax_Id=9606 Gene_Symbol=KRT16 Keratin, type I cytoskeletal 16</t>
  </si>
  <si>
    <t>Tax_Id=9606 Gene_Symbol=KRT4 keratin 4</t>
  </si>
  <si>
    <t>Tax_Id=9606 Gene_Symbol=KRT17 Keratin, type I cytoskeletal 17</t>
  </si>
  <si>
    <t>Tax_Id=9606 Gene_Symbol=PRSS1 Trypsin-1 precursor</t>
  </si>
  <si>
    <t>Tax_Id=9606 Gene_Symbol=KRT13 Isoform 1 of Keratin, type I cytoskeletal 13</t>
  </si>
  <si>
    <t>(Bos taurus) Bovine serum albumin precursor</t>
  </si>
  <si>
    <t>CUB domain-containing protein 1 OS=Homo sapiens GN=CDCP1 PE=1 SV=3</t>
  </si>
  <si>
    <t>sp|Q9H5V8|CDCP1_HUMAN</t>
  </si>
  <si>
    <t>Keratin, type II cuticular Hb5 (Hair keratin, type II Hb5) - Homo sapiens (Human).</t>
  </si>
  <si>
    <t>Claudin-4 OS=Homo sapiens GN=CLDN4 PE=1 SV=1</t>
  </si>
  <si>
    <t>sp|O14493|CLD4_HUMAN</t>
  </si>
  <si>
    <t>Tax_Id=9606 Gene_Symbol=KRT80 Isoform 1 of Keratin, type II cytoskeletal 80</t>
  </si>
  <si>
    <t>Tax_Id=9606 Gene_Symbol=KRT7 keratin 7</t>
  </si>
  <si>
    <t>Melanotransferrin OS=Homo sapiens GN=MELTF PE=1 SV=2</t>
  </si>
  <si>
    <t>sp|P08582|TRFM_HUMAN</t>
  </si>
  <si>
    <t>Tax_Id=9606 Gene_Symbol=KRT6C Keratin, type II cytoskeletal 6C</t>
  </si>
  <si>
    <t>Tax_Id=9606 Gene_Symbol=KRT73 Keratin-73</t>
  </si>
  <si>
    <t>Tax_Id=10090 Gene_Symbol=Krt71 Keratin, type II cytoskeletal 6G</t>
  </si>
  <si>
    <t>Tax_Id=9606 Gene_Symbol=KRT6B Keratin, type II cytoskeletal 6B</t>
  </si>
  <si>
    <t>CD81 antigen OS=Homo sapiens GN=CD81 PE=1 SV=1</t>
  </si>
  <si>
    <t>sp|P60033|CD81_HUMAN</t>
  </si>
  <si>
    <t>Ephrin type-B receptor 4 OS=Homo sapiens GN=EPHB4 PE=1 SV=2</t>
  </si>
  <si>
    <t>sp|P54760|EPHB4_HUMAN</t>
  </si>
  <si>
    <t>Membrane cofactor protein OS=Homo sapiens GN=CD46 PE=1 SV=3</t>
  </si>
  <si>
    <t>sp|P15529|MCP_HUMAN</t>
  </si>
  <si>
    <t>Tax_Id=9606 Gene_Symbol=KRT72 Isoform 1 of Keratin, type II cytoskeletal 72</t>
  </si>
  <si>
    <t>Basal cell adhesion molecule OS=Homo sapiens GN=BCAM PE=1 SV=2</t>
  </si>
  <si>
    <t>sp|P50895|BCAM_HUMAN</t>
  </si>
  <si>
    <t>Serum albumin - Mus musculus (Mouse).</t>
  </si>
  <si>
    <t>Tax_Id=9606 Gene_Symbol=ALB Isoform 1 of Serum albumin precursor</t>
  </si>
  <si>
    <t>Tax_Id=9606 Gene_Symbol=KRT28 Keratin 25D</t>
  </si>
  <si>
    <t>Tax_Id=10090 Gene_Symbol=Krt19 Keratin, type I cytoskeletal 19</t>
  </si>
  <si>
    <t>Type I hair keratin 1 - Homo sapiens (Human).</t>
  </si>
  <si>
    <t>Keratin, type II cuticular Hb4 (Hair keratin, type II Hb4) - Homo sapiens (Human).</t>
  </si>
  <si>
    <t>Receptor tyrosine-protein kinase erbB-2 OS=Homo sapiens GN=ERBB2 PE=1 SV=1</t>
  </si>
  <si>
    <t>sp|P04626|ERBB2_HUMAN</t>
  </si>
  <si>
    <t>Streptavidin (S.avidinii)</t>
  </si>
  <si>
    <t>Green fluorescent protein (GFP-Cter-HisTag)</t>
  </si>
  <si>
    <t>Neural cell adhesion molecule L1 OS=Homo sapiens GN=L1CAM PE=1 SV=2</t>
  </si>
  <si>
    <t>sp|P32004|L1CAM_HUMAN</t>
  </si>
  <si>
    <t>Final</t>
  </si>
  <si>
    <t>PC3</t>
  </si>
  <si>
    <t>cell surface expression</t>
  </si>
  <si>
    <t>CD71</t>
  </si>
  <si>
    <t>Yes</t>
  </si>
  <si>
    <t>PODXL</t>
  </si>
  <si>
    <t>NO</t>
  </si>
  <si>
    <t>CD166</t>
  </si>
  <si>
    <t>YES</t>
  </si>
  <si>
    <t>SLC16A1</t>
  </si>
  <si>
    <t>No</t>
  </si>
  <si>
    <t>CD151</t>
  </si>
  <si>
    <t>CD9</t>
  </si>
  <si>
    <t>HSPG2</t>
  </si>
  <si>
    <t>PLXNA1</t>
  </si>
  <si>
    <t>THBS1</t>
  </si>
  <si>
    <t>CD146</t>
  </si>
  <si>
    <t>SEMA4B</t>
  </si>
  <si>
    <t>CDH11</t>
  </si>
  <si>
    <t>CD98</t>
  </si>
  <si>
    <t>CLDN4</t>
  </si>
  <si>
    <t>CD276</t>
  </si>
  <si>
    <t>CD318</t>
  </si>
  <si>
    <t>HER2</t>
  </si>
  <si>
    <t>CD239</t>
  </si>
  <si>
    <t>CD81</t>
  </si>
  <si>
    <t>TMEM87A</t>
  </si>
  <si>
    <t>CD228</t>
  </si>
  <si>
    <t>CD18</t>
  </si>
  <si>
    <t>CD112</t>
  </si>
  <si>
    <t>CD87</t>
  </si>
  <si>
    <t>CD148</t>
  </si>
  <si>
    <t>CD171</t>
  </si>
  <si>
    <t>SDC4</t>
  </si>
  <si>
    <t>SLC12A7</t>
  </si>
  <si>
    <t>CD10</t>
  </si>
  <si>
    <t>CD46</t>
  </si>
  <si>
    <t>EPHB4</t>
  </si>
  <si>
    <t>CD59</t>
  </si>
  <si>
    <t>CD340</t>
  </si>
  <si>
    <t>Ratio</t>
  </si>
  <si>
    <t>MFI</t>
  </si>
  <si>
    <t>Average</t>
  </si>
  <si>
    <t>S.D.</t>
  </si>
  <si>
    <t>10% FBS</t>
  </si>
  <si>
    <t>average</t>
  </si>
  <si>
    <t>0 % FBS</t>
  </si>
  <si>
    <t>p vs 0 % FBS</t>
  </si>
  <si>
    <t>**</t>
  </si>
  <si>
    <t>*</t>
  </si>
  <si>
    <t>0% FBS</t>
  </si>
  <si>
    <t>P value</t>
  </si>
  <si>
    <t>3.3 E-10</t>
  </si>
  <si>
    <t>Spectrum Count</t>
  </si>
  <si>
    <t xml:space="preserve">Dolichyl-diphosphooligosaccharide--protein glycosyltransferase subunit 1  GN=RPN1 </t>
  </si>
  <si>
    <t xml:space="preserve">Dolichyl-diphosphooligosaccharide--protein glycosyltransferase subunit STT3A  GN=STT3A </t>
  </si>
  <si>
    <t xml:space="preserve">Pyruvate dehydrogenase E1 component subunit alpha, somatic form, mitochondrial GN=PDHA1 </t>
  </si>
  <si>
    <t xml:space="preserve">Keratin, type II cuticular Hb1 (Hair keratin, type II Hb1) (ghHKb1) (ghHb1) (MLN 137) </t>
  </si>
  <si>
    <t xml:space="preserve">Succinate dehydrogenase [ubiquinone] flavoprotein subunit, mitochondrial GN=SDHA </t>
  </si>
  <si>
    <t xml:space="preserve">KH domain-containing, RNA-binding, signal transduction-associated protein 1  GN=KHDRBS1 </t>
  </si>
  <si>
    <t xml:space="preserve">Succinate--CoA ligase [ADP/GDP-forming] subunit alpha, mitochondrial GN=SUCLG1 </t>
  </si>
  <si>
    <t xml:space="preserve">Serine/threonine-protein phosphatase 2A 65 kDa regulatory subunit A alpha isoform  GN=PPP2R1A </t>
  </si>
  <si>
    <t xml:space="preserve">Dolichyl-diphosphooligosaccharide--protein glycosyltransferase 48 kDa subunit GN=DDOST </t>
  </si>
  <si>
    <t>Dolichyl-diphosphooligosaccharide--protein glycosyltransferase subunit STT3B GN=STT3B</t>
  </si>
  <si>
    <t>Pyruvate dehydrogenase phosphatase regulatory subunit, mitochondrial GN=PDPR</t>
  </si>
  <si>
    <t xml:space="preserve">GN=DLST  Dihydrolipoyllysine-residue succinyltransferase component of 2-oxoglutarate dehydrogenase complex, </t>
  </si>
  <si>
    <t xml:space="preserve">Bifunctional methylenetetrahydrofolate dehydrogenase/cyclohydrolase, mitochondrial GN=MTHFD2 </t>
  </si>
  <si>
    <t xml:space="preserve">NADH dehydrogenase [ubiquinone] 1 beta subcomplex subunit 5, mitochondrial GN=NDUFB5 </t>
  </si>
  <si>
    <t xml:space="preserve">ATP-dependent Clp protease ATP-binding subunit clpX-like, mitochondrial  GN=CLPX </t>
  </si>
  <si>
    <t xml:space="preserve">NADH dehydrogenase [ubiquinone] iron-sulfur protein 8, mitochondrial  GN=NDUFS8 </t>
  </si>
  <si>
    <t xml:space="preserve">NADH dehydrogenase [ubiquinone] 1 alpha subcomplex assembly factor 4  GN=NDUFAF4 </t>
  </si>
  <si>
    <t xml:space="preserve">NADH dehydrogenase [ubiquinone] 1 alpha subcomplex assembly factor 3  GN=NDUFAF3 </t>
  </si>
  <si>
    <t xml:space="preserve">NADH dehydrogenase [ubiquinone] 1 alpha subcomplex subunit 9, mitochondrial GN=NDUFA9 </t>
  </si>
  <si>
    <t xml:space="preserve">Growth arrest and DNA damage-inducible proteins-interacting protein 1  GN=GADD45GIP1 </t>
  </si>
  <si>
    <t xml:space="preserve">NADH dehydrogenase [ubiquinone] 1 beta subcomplex subunit 7 GN=NDUFB7 </t>
  </si>
  <si>
    <t>UDP-N-acetylglucosamine--peptide N-acetylglucosaminyltransferase 110 kDa subunit GN=OGT</t>
  </si>
  <si>
    <t xml:space="preserve">Guanine nucleotide-binding protein G(I)/G(S)/G(O) subunit gamma-12 GN=GNG12 </t>
  </si>
  <si>
    <t xml:space="preserve">Electron transfer flavoprotein-ubiquinone oxidoreductase, mitochondrial  GN=ETFDH </t>
  </si>
  <si>
    <t xml:space="preserve">Dolichyl-diphosphooligosaccharide--protein glycosyltransferase subunit DAD1  GN=DAD1 </t>
  </si>
  <si>
    <t xml:space="preserve">tRNA (adenine(58)-N(1))-methyltransferase catalytic subunit TRMT61A  GN=TRMT61A </t>
  </si>
  <si>
    <t xml:space="preserve">NADH dehydrogenase [ubiquinone] 1 alpha subcomplex subunit 10, mitochondrial GN=NDUFA10 </t>
  </si>
  <si>
    <t>NADH dehydrogenase [ubiquinone] 1 beta subcomplex subunit 11, mitochondrial  GN=NDUFB11</t>
  </si>
  <si>
    <t xml:space="preserve">Aminoacyl tRNA synthase complex-interacting multifunctional protein 1 GN=AIMP1 </t>
  </si>
  <si>
    <t xml:space="preserve">Aminoacyl tRNA synthase complex-interacting multifunctional protein 2  GN=AIMP2 </t>
  </si>
  <si>
    <t xml:space="preserve">Putative pre-mRNA-splicing factor ATP-dependent RNA helicase DHX16  GN=DHX16 </t>
  </si>
  <si>
    <t xml:space="preserve">NADH dehydrogenase [ubiquinone] 1 beta subcomplex subunit 8, mitochondrial GN=NDUFB8 </t>
  </si>
  <si>
    <t xml:space="preserve">Endonuclease/exonuclease/phosphatase family domain-containing protein 1  GN=EEPD1 </t>
  </si>
  <si>
    <t xml:space="preserve">Probable 2-oxoglutarate dehydrogenase E1 component DHKTD1, mitochondrial  GN=DHTKD1 </t>
  </si>
  <si>
    <t xml:space="preserve">UDP-N-acetylglucosamine-dolichyl-phosphate N-acetylglucosaminephosphotransferase GN=DPAGT1 </t>
  </si>
  <si>
    <t xml:space="preserve">Putative bifunctional UDP-N-acetylglucosamine transferase and deubiquitinase ALG13 GN=ALG13 </t>
  </si>
  <si>
    <t xml:space="preserve">Phosphatidylglycerophosphatase and protein-tyrosine phosphatase 1  GN=PTPMT1 </t>
  </si>
  <si>
    <t xml:space="preserve">Serine/threonine-protein phosphatase 2A 55 kDa regulatory subunit B alpha isoform  GN=PPP2R2A </t>
  </si>
  <si>
    <t xml:space="preserve">Mitochondrial import inner membrane translocase subunit Tim17-A  GN=TIMM17A </t>
  </si>
  <si>
    <t xml:space="preserve">Serine/threonine-protein phosphatase 2B catalytic subunit alpha isoform  GN=PPP3CA </t>
  </si>
  <si>
    <t xml:space="preserve">[Pyruvate dehydrogenase (acetyl-transferring)] kinase isozyme 1, mitochondrial  GN=PDK1 </t>
  </si>
  <si>
    <t xml:space="preserve">Arf-GAP with Rho-GAP domain, ANK repeat and PH domain-containing protein 1 GN=ARAP1 </t>
  </si>
  <si>
    <t>Methylmalonate-semialdehyde dehydrogenase [acylating], mitochondrial  GN=ALDH6A1</t>
  </si>
  <si>
    <t xml:space="preserve">L-aminoadipate-semialdehyde dehydrogenase-phosphopantetheinyl transferase  GN=AASDHPPT </t>
  </si>
  <si>
    <t xml:space="preserve">2-oxoglutarate and iron-dependent oxygenase domain-containing protein 3  GN=OGFOD3 </t>
  </si>
  <si>
    <t xml:space="preserve">Retinal rod rhodopsin-sensitive cGMP 3',5'-cyclic phosphodiesterase subunit delta  GN=PDE6D </t>
  </si>
  <si>
    <t xml:space="preserve">Calcium/calmodulin-dependent protein kinase type II subunit gamma GN=CAMK2G </t>
  </si>
  <si>
    <t>CMP-N-acetylneuraminate-beta-galactosamide-alpha-2,3-sialyltransferase 1 GN=ST3GAL1</t>
  </si>
  <si>
    <t xml:space="preserve">Succinate dehydrogenase [ubiquinone] cytochrome b small subunit, mitochondrial GN=SDHD </t>
  </si>
  <si>
    <t xml:space="preserve">Endoplasmic reticulum mannosyl-oligosaccharide 1,2-alpha-mannosidase  GN=MAN1B1 </t>
  </si>
  <si>
    <t xml:space="preserve">GN=SMARCA5  SWI/SNF-related matrix-associated actin-dependent regulator of chromatin subfamily A member 5 </t>
  </si>
  <si>
    <t xml:space="preserve">Probable tRNA N6-adenosine threonylcarbamoyltransferase, mitochondrial GN=OSGEPL1 </t>
  </si>
  <si>
    <t>NADH dehydrogenase [ubiquinone] 1 beta subcomplex subunit 2, mitochondrial  GN=NDUFB2</t>
  </si>
  <si>
    <t xml:space="preserve">1-phosphatidylinositol 4,5-bisphosphate phosphodiesterase delta-1 GN=PLCD1 </t>
  </si>
  <si>
    <t>Alpha-1,6-mannosyl-glycoprotein 2-beta-N-acetylglucosaminyltransferase  GN=MGAT2</t>
  </si>
  <si>
    <t>BTB/POZ domain-containing adapter for CUL3-mediated RhoA degradation protein 3 GN=KCTD10</t>
  </si>
  <si>
    <t xml:space="preserve">Mitochondrial import inner membrane translocase subunit TIM44  GN=TIMM44 </t>
  </si>
  <si>
    <t xml:space="preserve">Isocitrate dehydrogenase [NAD] subunit alpha, mitochondrial  GN=IDH3A </t>
  </si>
  <si>
    <t xml:space="preserve">Membrane-associated progesterone receptor component 1  GN=PGRMC1 </t>
  </si>
  <si>
    <t xml:space="preserve">Isocitrate dehydrogenase [NAD] subunit beta, mitochondrial  GN=IDH3B </t>
  </si>
  <si>
    <t xml:space="preserve">Succinate--CoA ligase [ADP-forming] subunit beta, mitochondrial  GN=SUCLA2 </t>
  </si>
  <si>
    <t xml:space="preserve">Succinate dehydrogenase [ubiquinone] iron-sulfur subunit, mitochondrial  GN=SDHB </t>
  </si>
  <si>
    <t xml:space="preserve">Very long-chain specific acyl-CoA dehydrogenase, mitochondrial  GN=ACADVL </t>
  </si>
  <si>
    <t xml:space="preserve">Pyruvate dehydrogenase E1 component subunit beta, mitochondrial  GN=PDHB </t>
  </si>
  <si>
    <t xml:space="preserve">Vesicle-associated membrane protein-associated protein B/C  GN=VAPB </t>
  </si>
  <si>
    <t xml:space="preserve">Microtubule-actin cross-linking factor 1, isoforms 1/2/3/5  GN=MACF1 </t>
  </si>
  <si>
    <t xml:space="preserve">Calcium-binding mitochondrial carrier protein SCaMC-1  GN=SLC25A24 </t>
  </si>
  <si>
    <t xml:space="preserve">Small nuclear ribonucleoprotein-associated proteins B and B'  GN=SNRPB </t>
  </si>
  <si>
    <t xml:space="preserve">Heterogeneous nuclear ribonucleoprotein U-like protein 2  GN=HNRNPUL2 </t>
  </si>
  <si>
    <t xml:space="preserve">Heterogeneous nuclear ribonucleoprotein U-like protein 1  GN=HNRNPUL1 </t>
  </si>
  <si>
    <t xml:space="preserve">Succinate--CoA ligase [GDP-forming] subunit beta, mitochondrial  GN=SUCLG2 </t>
  </si>
  <si>
    <t xml:space="preserve">Medium-chain specific acyl-CoA dehydrogenase, mitochondrial  GN=ACADM </t>
  </si>
  <si>
    <t>Acidic leucine-rich nuclear phosphoprotein 32 family member A  GN=ANP32A</t>
  </si>
  <si>
    <t xml:space="preserve">Pre-mRNA-splicing factor ATP-dependent RNA helicase DHX15  GN=DHX15 </t>
  </si>
  <si>
    <t>Succinyl-CoA:3-ketoacid coenzyme A transferase 1, mitochondrial  GN=OXCT1</t>
  </si>
  <si>
    <t xml:space="preserve">Endoplasmic reticulum-Golgi intermediate compartment protein 1  GN=ERGIC1 </t>
  </si>
  <si>
    <t xml:space="preserve">Endoplasmic reticulum-Golgi intermediate compartment protein 3  GN=ERGIC3 </t>
  </si>
  <si>
    <t xml:space="preserve">Membrane-associated progesterone receptor component 2  GN=PGRMC2 </t>
  </si>
  <si>
    <t xml:space="preserve">Solute carrier family 2, facilitated glucose transporter member 1  GN=SLC2A1 </t>
  </si>
  <si>
    <t xml:space="preserve">Mycophenolic acid acyl-glucuronide esterase, mitochondrial  GN=ABHD10 </t>
  </si>
  <si>
    <t xml:space="preserve">Guanine nucleotide-binding protein G(s) subunit alpha isoforms short  GN=GNAS </t>
  </si>
  <si>
    <t xml:space="preserve">Monofunctional C1-tetrahydrofolate synthase, mitochondrial  GN=MTHFD1L </t>
  </si>
  <si>
    <t xml:space="preserve">Oxygen-dependent coproporphyrinogen-III oxidase, mitochondrial  GN=CPOX </t>
  </si>
  <si>
    <t xml:space="preserve">SRA stem-loop-interacting RNA-binding protein, mitochondrial  GN=SLIRP </t>
  </si>
  <si>
    <t xml:space="preserve">Sterol-4-alpha-carboxylate 3-dehydrogenase, decarboxylating  GN=NSDHL </t>
  </si>
  <si>
    <t xml:space="preserve">Mitochondrial import receptor subunit TOM40 homolog  GN=TOMM40 </t>
  </si>
  <si>
    <t xml:space="preserve">Isocitrate dehydrogenase [NAD] subunit gamma, mitochondrial  GN=IDH3G </t>
  </si>
  <si>
    <t xml:space="preserve">NADH dehydrogenase [ubiquinone] 1 alpha subcomplex subunit 8  GN=NDUFA8 </t>
  </si>
  <si>
    <t xml:space="preserve">Serine/threonine-protein phosphatase PP1-alpha catalytic subunit  GN=PPP1CA </t>
  </si>
  <si>
    <t xml:space="preserve">Pentatricopeptide repeat domain-containing protein 3, mitochondrial  GN=PTCD3 </t>
  </si>
  <si>
    <t xml:space="preserve">Serine/threonine-protein phosphatase PGAM5, mitochondrial  GN=PGAM5 </t>
  </si>
  <si>
    <t xml:space="preserve">Delta-1-pyrroline-5-carboxylate dehydrogenase, mitochondrial  GN=ALDH4A1 </t>
  </si>
  <si>
    <t xml:space="preserve">NADH dehydrogenase [ubiquinone] 1 beta subcomplex subunit 9  GN=NDUFB9 </t>
  </si>
  <si>
    <t>Mitochondrial import inner membrane translocase subunit TIM50  GN=TIMM50</t>
  </si>
  <si>
    <t>Deoxyuridine 5'-triphosphate nucleotidohydrolase, mitochondrial  GN=DUT</t>
  </si>
  <si>
    <t xml:space="preserve">NADH dehydrogenase [ubiquinone] 1 beta subcomplex subunit 6  GN=NDUFB6 </t>
  </si>
  <si>
    <t>ATP-binding cassette sub-family B member 7, mitochondrial  GN=ABCB7</t>
  </si>
  <si>
    <t xml:space="preserve">DNA-directed RNA polymerases I, II, and III subunit RPABC1  GN=POLR2E </t>
  </si>
  <si>
    <t>Methylcrotonoyl-CoA carboxylase beta chain, mitochondrial  GN=MCCC2</t>
  </si>
  <si>
    <t xml:space="preserve">Ubiquinol-cytochrome-c reductase complex assembly factor 2  GN=UQCC2 </t>
  </si>
  <si>
    <t xml:space="preserve">NADH dehydrogenase [ubiquinone] flavoprotein 2, mitochondrial  GN=NDUFV2 </t>
  </si>
  <si>
    <t xml:space="preserve">Guanine nucleotide-binding protein G(I)/G(S)/G(T) subunit beta-2  GN=GNB2 </t>
  </si>
  <si>
    <t>Mitochondrial import receptor subunit TOM22 homolog  GN=TOMM22</t>
  </si>
  <si>
    <t xml:space="preserve">ADP-ribosylation factor-like protein 6-interacting protein 1  GN=ARL6IP1 </t>
  </si>
  <si>
    <t xml:space="preserve">NADH dehydrogenase [ubiquinone] 1 alpha subcomplex subunit 7  GN=NDUFA7 </t>
  </si>
  <si>
    <t>Vesicle transport through interaction with t-SNAREs homolog 1B  GN=VTI1B</t>
  </si>
  <si>
    <t xml:space="preserve">Haloacid dehalogenase-like hydrolase domain-containing 5  GN=HDHD5 </t>
  </si>
  <si>
    <t xml:space="preserve">Endoplasmic reticulum-Golgi intermediate compartment protein 2  GN=ERGIC2 </t>
  </si>
  <si>
    <t>Gamma-aminobutyric acid receptor-associated protein-like 2  GN=GABARAPL2</t>
  </si>
  <si>
    <t xml:space="preserve">Mitochondrial import inner membrane translocase subunit Tim29  GN=TIMM29 </t>
  </si>
  <si>
    <t xml:space="preserve">NADH dehydrogenase [ubiquinone] 1 beta subcomplex subunit 10  GN=NDUFB10 </t>
  </si>
  <si>
    <t xml:space="preserve">Dual specificity mitogen-activated protein kinase kinase 1  GN=MAP2K1 </t>
  </si>
  <si>
    <t xml:space="preserve">Endoplasmic reticulum junction formation protein lunapark  GN=LNPK </t>
  </si>
  <si>
    <t xml:space="preserve">Branched-chain-amino-acid aminotransferase, mitochondrial  GN=BCAT2 </t>
  </si>
  <si>
    <t xml:space="preserve">NADH dehydrogenase [ubiquinone] 1 beta subcomplex subunit 4  GN=NDUFB4 </t>
  </si>
  <si>
    <t xml:space="preserve">NADH dehydrogenase [ubiquinone] 1 alpha subcomplex subunit 12  GN=NDUFA12 </t>
  </si>
  <si>
    <t xml:space="preserve">Acidic leucine-rich nuclear phosphoprotein 32 family member B  GN=ANP32B </t>
  </si>
  <si>
    <t>Coiled-coil-helix-coiled-coil-helix domain-containing protein 2  GN=CHCHD2</t>
  </si>
  <si>
    <t xml:space="preserve">Ubiquinol-cytochrome-c reductase complex assembly factor 1  GN=UQCC1 </t>
  </si>
  <si>
    <t xml:space="preserve">cAMP-dependent protein kinase type I-alpha regulatory subunit  GN=PRKAR1A </t>
  </si>
  <si>
    <t xml:space="preserve">cAMP-dependent protein kinase type II-alpha regulatory subunit  GN=PRKAR2A </t>
  </si>
  <si>
    <t xml:space="preserve">Coiled-coil domain-containing protein 90B, mitochondrial  GN=CCDC90B </t>
  </si>
  <si>
    <t xml:space="preserve">Platelet-activating factor acetylhydrolase IB subunit beta  GN=PAFAH1B2 </t>
  </si>
  <si>
    <t xml:space="preserve">Iron-sulfur cluster co-chaperone protein HscB, mitochondrial  GN=HSCB </t>
  </si>
  <si>
    <t xml:space="preserve">Integrin-linked kinase-associated serine/threonine phosphatase 2C  GN=ILKAP </t>
  </si>
  <si>
    <t xml:space="preserve">DNA-directed RNA polymerases I, II, and III subunit RPABC3  GN=POLR2H </t>
  </si>
  <si>
    <t xml:space="preserve">Regulation of nuclear pre-mRNA domain-containing protein 1B  GN=RPRD1B </t>
  </si>
  <si>
    <t xml:space="preserve">Fumarylacetoacetate hydrolase domain-containing protein 2A  GN=FAHD2A </t>
  </si>
  <si>
    <t xml:space="preserve">Mitochondrial import inner membrane translocase subunit Tim21  GN=TIMM21 </t>
  </si>
  <si>
    <t xml:space="preserve">Complex I intermediate-associated protein 30, mitochondrial  GN=NDUFAF1 </t>
  </si>
  <si>
    <t xml:space="preserve">Cytochrome c oxidase assembly factor 3 homolog, mitochondrial  GN=COA3 </t>
  </si>
  <si>
    <t xml:space="preserve">Eukaryotic translation initiation factor 3 subunit C-like protein  GN=EIF3CL </t>
  </si>
  <si>
    <t xml:space="preserve">NADH dehydrogenase [ubiquinone] flavoprotein 1, mitochondrial  GN=NDUFV1 </t>
  </si>
  <si>
    <t xml:space="preserve">Guanine nucleotide-binding protein G(I)/G(S)/G(O) subunit gamma-5  GN=GNG5 </t>
  </si>
  <si>
    <t xml:space="preserve">Mitochondrial import inner membrane translocase subunit Tim9  GN=TIMM9 </t>
  </si>
  <si>
    <t xml:space="preserve">Mitochondrial import inner membrane translocase subunit Tim17-B  GN=TIMM17B </t>
  </si>
  <si>
    <t>Acidic leucine-rich nuclear phosphoprotein 32 family member E  GN=ANP32E</t>
  </si>
  <si>
    <t xml:space="preserve">Disintegrin and metalloproteinase domain-containing protein 15  GN=ADAM15 </t>
  </si>
  <si>
    <t>Mitochondrial intermembrane space import and assembly protein 40  GN=CHCHD4</t>
  </si>
  <si>
    <t xml:space="preserve">NADH dehydrogenase [ubiquinone] 1 alpha subcomplex subunit 5  GN=NDUFA5 </t>
  </si>
  <si>
    <t xml:space="preserve">Short-chain specific acyl-CoA dehydrogenase, mitochondrial  GN=ACADS </t>
  </si>
  <si>
    <t xml:space="preserve">Mitochondrial import inner membrane translocase subunit Tim10  GN=TIMM10 </t>
  </si>
  <si>
    <t xml:space="preserve">Mitochondrial import inner membrane translocase subunit Tim13  GN=TIMM13 </t>
  </si>
  <si>
    <t xml:space="preserve">Mitochondrial import receptor subunit TOM20 homolog  GN=TOMM20 </t>
  </si>
  <si>
    <t xml:space="preserve">Serine/threonine-protein phosphatase PP1-beta catalytic subunit  GN=PPP1CB </t>
  </si>
  <si>
    <t xml:space="preserve">Serine/threonine-protein phosphatase 4 regulatory subunit 3A  GN=PPP4R3A </t>
  </si>
  <si>
    <t xml:space="preserve">Brefeldin A-inhibited guanine nucleotide-exchange protein 2  GN=ARFGEF2 </t>
  </si>
  <si>
    <t xml:space="preserve">ATP synthase mitochondrial F1 complex assembly factor 1  GN=ATPAF1 </t>
  </si>
  <si>
    <t xml:space="preserve">Pre-mRNA-splicing factor ATP-dependent RNA helicase PRP16  GN=DHX38 </t>
  </si>
  <si>
    <t>Low molecular weight phosphotyrosine protein phosphatase  GN=ACP1</t>
  </si>
  <si>
    <t xml:space="preserve">Cytochrome c oxidase subunit 7A-related protein, mitochondrial  GN=COX7A2L </t>
  </si>
  <si>
    <t xml:space="preserve">Ubiquitin recognition factor in ER-associated degradation protein 1  GN=UFD1 </t>
  </si>
  <si>
    <t>FAST kinase domain-containing protein 5, mitochondrial  GN=FASTKD5</t>
  </si>
  <si>
    <t xml:space="preserve">Hepatocyte growth factor-regulated tyrosine kinase substrate  GN=HGS </t>
  </si>
  <si>
    <t xml:space="preserve">Cob(I)yrinic acid a,c-diamide adenosyltransferase, mitochondrial  GN=MMAB </t>
  </si>
  <si>
    <t xml:space="preserve">Mitochondrial import inner membrane translocase subunit Tim23  GN=TIMM23 </t>
  </si>
  <si>
    <t xml:space="preserve">Mitochondrial import inner membrane translocase subunit Tim22  GN=TIMM22 </t>
  </si>
  <si>
    <t xml:space="preserve">Mitochondrial import inner membrane translocase subunit TIM16  GN=PAM16 </t>
  </si>
  <si>
    <t xml:space="preserve">2-oxoisovalerate dehydrogenase subunit alpha, mitochondrial  GN=BCKDHA </t>
  </si>
  <si>
    <t xml:space="preserve">Vitamin K epoxide reductase complex subunit 1-like protein 1  GN=VKORC1L1 </t>
  </si>
  <si>
    <t xml:space="preserve">GN=DBT, Lipoamide acyltransferase component of branched-chain alpha-keto acid dehydrogenase complex, mitochondrial  </t>
  </si>
  <si>
    <t>Vacuolar ATPase assembly integral membrane protein VMA21  GN=VMA21</t>
  </si>
  <si>
    <t>Disintegrin and metalloproteinase domain-containing protein 17  GN=ADAM17</t>
  </si>
  <si>
    <t xml:space="preserve">Serine/threonine-protein phosphatase PP1-gamma catalytic subunit  GN=PPP1CC </t>
  </si>
  <si>
    <t xml:space="preserve">Pituitary tumor-transforming gene 1 protein-interacting protein  GN=PTTG1IP </t>
  </si>
  <si>
    <t xml:space="preserve">U4/U6.U5 small nuclear ribonucleoprotein 27 kDa protein  GN=SNRNP27 </t>
  </si>
  <si>
    <t xml:space="preserve">FAD-dependent oxidoreductase domain-containing protein 1  GN=FOXRED1 </t>
  </si>
  <si>
    <t xml:space="preserve">Mitochondrial import inner membrane translocase subunit TIM14  GN=DNAJC19 </t>
  </si>
  <si>
    <t>Vesicle transport through interaction with t-SNAREs homolog 1A  GN=VTI1A</t>
  </si>
  <si>
    <t>Glutamyl-tRNA(Gln) amidotransferase subunit B, mitochondrial  GN=GATB</t>
  </si>
  <si>
    <t xml:space="preserve">Phosphatidylinositol 5-phosphate 4-kinase type-2 gamma  GN=PIP4K2C </t>
  </si>
  <si>
    <t xml:space="preserve">Tyrosine-protein phosphatase non-receptor type substrate 1  GN=SIRPA </t>
  </si>
  <si>
    <t xml:space="preserve">Disintegrin and metalloproteinase domain-containing protein 10  GN=ADAM10 </t>
  </si>
  <si>
    <t xml:space="preserve">Disintegrin and metalloproteinase domain-containing protein 9  GN=ADAM9 </t>
  </si>
  <si>
    <t xml:space="preserve">CKLF-like MARVEL transmembrane domain-containing protein 6  GN=CMTM6 </t>
  </si>
  <si>
    <t xml:space="preserve">ATP synthase mitochondrial F1 complex assembly factor 2  GN=ATPAF2 </t>
  </si>
  <si>
    <t xml:space="preserve">Protein arginine methyltransferase NDUFAF7, mitochondrial  GN=NDUFAF7 </t>
  </si>
  <si>
    <t>Deoxynucleoside triphosphate triphosphohydrolase SAMHD1  GN=SAMHD1</t>
  </si>
  <si>
    <t xml:space="preserve">Malonyl-CoA-acyl carrier protein transacylase, mitochondrial  GN=MCAT </t>
  </si>
  <si>
    <t xml:space="preserve">TFIIH basal transcription factor complex helicase XPD subunit  GN=ERCC2 </t>
  </si>
  <si>
    <t xml:space="preserve">Eukaryotic peptide chain release factor GTP-binding subunit ERF3A  GN=GSPT1 </t>
  </si>
  <si>
    <t>NADH dehydrogenase [ubiquinone] 1 beta subcomplex subunit 3  GN=NDUFB3</t>
  </si>
  <si>
    <t xml:space="preserve">tRNA (adenine(58)-N(1))-methyltransferase, mitochondrial  GN=TRMT61B </t>
  </si>
  <si>
    <t xml:space="preserve">Microtubule-associated proteins 1A/1B light chain 3 beta 2  GN=MAP1LC3B2 </t>
  </si>
  <si>
    <t xml:space="preserve">Dehydrodolichyl diphosphate synthase complex subunit DHDDS  GN=DHDDS </t>
  </si>
  <si>
    <t xml:space="preserve">Mitochondrial assembly of ribosomal large subunit protein 1  GN=MALSU1 </t>
  </si>
  <si>
    <t xml:space="preserve">RNA polymerase II subunit A C-terminal domain phosphatase  GN=CTDP1 </t>
  </si>
  <si>
    <t xml:space="preserve">NADH dehydrogenase [ubiquinone] 1 alpha subcomplex subunit 2  GN=NDUFA2 </t>
  </si>
  <si>
    <t xml:space="preserve">Transmembrane and ubiquitin-like domain-containing protein 1  GN=TMUB1 </t>
  </si>
  <si>
    <t>Dol-P-Man:Man(5)GlcNAc(2)-PP-Dol alpha-1,3-mannosyltransferase  GN=ALG3</t>
  </si>
  <si>
    <t xml:space="preserve">Cysteine-rich and transmembrane domain-containing protein 1  GN=CYSTM1 </t>
  </si>
  <si>
    <t xml:space="preserve">Solute carrier organic anion transporter family member 4A1  GN=SLCO4A1 </t>
  </si>
  <si>
    <t xml:space="preserve">Phosphatidylinositol N-acetylglucosaminyltransferase subunit H  GN=PIGH </t>
  </si>
  <si>
    <t xml:space="preserve">Major facilitator superfamily domain-containing protein 10  GN=MFSD10 </t>
  </si>
  <si>
    <t xml:space="preserve">GN=SMARCAD1  SWI/SNF-related matrix-associated actin-dependent regulator of chromatin subfamily A containing DEAD/H box 1  </t>
  </si>
  <si>
    <t xml:space="preserve">Mitochondrial import inner membrane translocase subunit Tim8 B  GN=TIMM8B </t>
  </si>
  <si>
    <t>EGF domain-specific O-linked N-acetylglucosamine transferase  GN=EOGT</t>
  </si>
  <si>
    <t xml:space="preserve">Transmembrane and ubiquitin-like domain-containing protein 2  GN=TMUB2 </t>
  </si>
  <si>
    <t xml:space="preserve">Complex I assembly factor TMEM126B, mitochondrial  GN=TMEM126B </t>
  </si>
  <si>
    <t xml:space="preserve">Haloacid dehalogenase-like hydrolase domain-containing protein 3  GN=HDHD3 </t>
  </si>
  <si>
    <t xml:space="preserve">BUB3-interacting and GLEBS motif-containing protein ZNF207  GN=ZNF207 </t>
  </si>
  <si>
    <t xml:space="preserve">Cleft lip and palate transmembrane protein 1-like protein  GN=CLPTM1L </t>
  </si>
  <si>
    <t>1-phosphatidylinositol 4,5-bisphosphate phosphodiesterase delta-3  GN=PLCD3</t>
  </si>
  <si>
    <t xml:space="preserve">Multifunctional methyltransferase subunit TRM112-like protein  GN=TRMT112 </t>
  </si>
  <si>
    <t xml:space="preserve">Ubiquinol-cytochrome-c reductase complex assembly factor 3  GN=UQCC3 </t>
  </si>
  <si>
    <t xml:space="preserve">Regulation of nuclear pre-mRNA domain-containing protein 1A  GN=RPRD1A </t>
  </si>
  <si>
    <t xml:space="preserve">Methylcrotonoyl-CoA carboxylase subunit alpha, mitochondrial  GN=MCCC1 </t>
  </si>
  <si>
    <t xml:space="preserve">Type 1 phosphatidylinositol 4,5-bisphosphate 4-phosphatase  GN=PIP4P1 </t>
  </si>
  <si>
    <t xml:space="preserve">Platelet-activating factor acetylhydrolase IB subunit alpha  GN=PAFAH1B1 </t>
  </si>
  <si>
    <t xml:space="preserve">Glutamine--fructose-6-phosphate aminotransferase [isomerizing] 1  GN=GFPT1 </t>
  </si>
  <si>
    <t xml:space="preserve">Signal transducer and activator of transcription 1-alpha/beta  GN=STAT1 </t>
  </si>
  <si>
    <t xml:space="preserve">Bifunctional arginine demethylase and lysyl-hydroxylase JMJD6  GN=JMJD6 </t>
  </si>
  <si>
    <t>Probable polypeptide N-acetylgalactosaminyltransferase 8  GN=GALNT8</t>
  </si>
  <si>
    <t xml:space="preserve">2-methoxy-6-polyprenyl-1,4-benzoquinol methylase, mitochondrial  GN=COQ5 </t>
  </si>
  <si>
    <t xml:space="preserve">Serine/threonine-protein phosphatase 4 regulatory subunit 3B  GN=PPP4R3B </t>
  </si>
  <si>
    <t xml:space="preserve">Protein kinase C and casein kinase substrate in neurons protein 3  GN=PACSIN3 </t>
  </si>
  <si>
    <t xml:space="preserve">Guanine nucleotide-binding protein G(I)/G(S)/G(O) subunit gamma-2  GN=GNG2 </t>
  </si>
  <si>
    <t>NADH dehydrogenase [ubiquinone] 1 beta subcomplex subunit 1  GN=NDUFB1</t>
  </si>
  <si>
    <t xml:space="preserve">DNA-directed RNA polymerases I, II, and III subunit RPABC2  GN=POLR2F </t>
  </si>
  <si>
    <t xml:space="preserve">1-phosphatidylinositol 4,5-bisphosphate phosphodiesterase beta-3  GN=PLCB3 </t>
  </si>
  <si>
    <t xml:space="preserve">Interferon-induced, double-stranded RNA-activated protein kinase  GN=EIF2AK2 </t>
  </si>
  <si>
    <t xml:space="preserve">Glutamyl-tRNA(Gln) amidotransferase subunit C, mitochondrial  GN=GATC </t>
  </si>
  <si>
    <t xml:space="preserve">U3 small nucleolar ribonucleoprotein protein MPP10  GN=MPHOSPH10 </t>
  </si>
  <si>
    <t xml:space="preserve">Coiled-coil-helix-coiled-coil-helix domain-containing protein 1  GN=CHCHD1 </t>
  </si>
  <si>
    <t xml:space="preserve">Pre-B-cell leukemia transcription factor-interacting protein 1  GN=PBXIP1 </t>
  </si>
  <si>
    <t xml:space="preserve">Mitochondrial import inner membrane translocase subunit Tim8 A  GN=TIMM8A </t>
  </si>
  <si>
    <t xml:space="preserve">Glutamyl-tRNA(Gln) amidotransferase subunit A, mitochondrial  GN=QRSL1 </t>
  </si>
  <si>
    <t>Coiled-coil-helix-coiled-coil-helix domain-containing protein 5  GN=CHCHD5</t>
  </si>
  <si>
    <t xml:space="preserve">Succinate dehydrogenase assembly factor 2, mitochondrial  GN=SDHAF2 </t>
  </si>
  <si>
    <t xml:space="preserve">Trafficking protein particle complex subunit 2-like protein  GN=TRAPPC2L </t>
  </si>
  <si>
    <t>ER degradation-enhancing alpha-mannosidase-like protein 3  GN=EDEM3</t>
  </si>
  <si>
    <t xml:space="preserve">Cytochrome c oxidase assembly protein COX11, mitochondrial  GN=COX11 </t>
  </si>
  <si>
    <t xml:space="preserve">Dual specificity mitogen-activated protein kinase kinase 6  GN=MAP2K6 </t>
  </si>
  <si>
    <t>NADH dehydrogenase [ubiquinone] 1 alpha subcomplex subunit 3  GN=NDUFA3</t>
  </si>
  <si>
    <t xml:space="preserve">Succinate dehydrogenase cytochrome b560 subunit, mitochondrial  GN=SDHC </t>
  </si>
  <si>
    <t xml:space="preserve">Biogenesis of lysosome-related organelles complex 1 subunit 3  GN=BLOC1S3 </t>
  </si>
  <si>
    <t xml:space="preserve">Zinc finger CCHC-type and RNA-binding motif-containing protein 1  GN=ZCRB1 </t>
  </si>
  <si>
    <t xml:space="preserve">NADH dehydrogenase (ubiquinone) complex I, assembly factor 6  GN=NDUFAF6 </t>
  </si>
  <si>
    <t xml:space="preserve">Type 2 phosphatidylinositol 4,5-bisphosphate 4-phosphatase  GN=PIP4P2 </t>
  </si>
  <si>
    <t xml:space="preserve">1-phosphatidylinositol 4,5-bisphosphate phosphodiesterase gamma-1  GN=PLCG1 </t>
  </si>
  <si>
    <t xml:space="preserve">Catechol O-methyltransferase domain-containing protein 1  GN=COMTD1 </t>
  </si>
  <si>
    <t xml:space="preserve">Galactosylgalactosylxylosylprotein 3-beta-glucuronosyltransferase 3  GN=B3GAT3 </t>
  </si>
  <si>
    <t xml:space="preserve">DNA-directed RNA polymerases I, II, and III subunit RPABC4  GN=POLR2K </t>
  </si>
  <si>
    <t xml:space="preserve">Sorting and assembly machinery component 50 homolog  GN=SAMM50 </t>
  </si>
  <si>
    <t xml:space="preserve">Serine/threonine-protein phosphatase 4 regulatory subunit 2  GN=PPP4R2 </t>
  </si>
  <si>
    <t>DNA-directed RNA polymerases I, II, and III subunit RPABC5  GN=POLR2L</t>
  </si>
  <si>
    <t xml:space="preserve">Phosphatidylinositol glycan anchor biosynthesis class U protein  GN=PIGU </t>
  </si>
  <si>
    <t xml:space="preserve">Cytochrome c oxidase assembly factor 4 homolog, mitochondrial  GN=COA4 </t>
  </si>
  <si>
    <t xml:space="preserve">Brefeldin A-inhibited guanine nucleotide-exchange protein 1  GN=ARFGEF1 </t>
  </si>
  <si>
    <t xml:space="preserve">Calcium uniporter regulatory subunit MCUb, mitochondrial  GN=MCUB </t>
  </si>
  <si>
    <t>Ubiquinone biosynthesis O-methyltransferase, mitochondrial  GN=COQ3</t>
  </si>
  <si>
    <t xml:space="preserve">Glycoprotein-N-acetylgalactosamine 3-beta-galactosyltransferase 1  GN=C1GALT1 </t>
  </si>
  <si>
    <t xml:space="preserve">Phosphatidylinositol 4-phosphate 5-kinase type-1 gamma  GN=PIP5K1C </t>
  </si>
  <si>
    <t xml:space="preserve">ADP-ribosylation factor-like protein 6-interacting protein 4  GN=ARL6IP4 </t>
  </si>
  <si>
    <t xml:space="preserve">Small glutamine-rich tetratricopeptide repeat-containing protein alpha  GN=SGTA </t>
  </si>
  <si>
    <t xml:space="preserve">2-oxoisovalerate dehydrogenase subunit beta, mitochondrial  GN=BCKDHB </t>
  </si>
  <si>
    <t xml:space="preserve">Nicotinamide/nicotinic acid mononucleotide adenylyltransferase 1  GN=NMNAT1 </t>
  </si>
  <si>
    <t xml:space="preserve">Apoptosis-associated speck-like protein containing a CARD  GN=PYCARD </t>
  </si>
  <si>
    <t xml:space="preserve">Short-chain dehydrogenase/reductase family 9C member 7  GN=SDR9C7 </t>
  </si>
  <si>
    <t xml:space="preserve">Probable cytosolic iron-sulfur protein assembly protein CIAO1  GN=CIAO1 </t>
  </si>
  <si>
    <t>Non-structural maintenance of chromosomes element 1 homolog  GN=NSMCE1</t>
  </si>
  <si>
    <t xml:space="preserve">Nucleotide-binding oligomerization domain-containing protein 2  GN=NOD2 </t>
  </si>
  <si>
    <t xml:space="preserve">Succinate dehydrogenase assembly factor 1, mitochondrial  GN=SDHAF1 </t>
  </si>
  <si>
    <t xml:space="preserve">Endoplasmin  GN=HSP90B1  </t>
  </si>
  <si>
    <t xml:space="preserve">Myoferlin  GN=MYOF  </t>
  </si>
  <si>
    <t xml:space="preserve">Actin, cytoplasmic 2  GN=ACTG1  </t>
  </si>
  <si>
    <t xml:space="preserve">Kinectin  GN=KTN1  </t>
  </si>
  <si>
    <t xml:space="preserve">Sarcoplasmic/endoplasmic reticulum calcium ATPase 2  GN=ATP2A2  </t>
  </si>
  <si>
    <t xml:space="preserve">ATP synthase subunit alpha, mitochondrial  GN=ATP5A1  </t>
  </si>
  <si>
    <t xml:space="preserve">Heat shock cognate 71 kDa protein  GN=HSPA8  </t>
  </si>
  <si>
    <t xml:space="preserve">Hypoxia up-regulated protein 1  GN=HYOU1  </t>
  </si>
  <si>
    <t xml:space="preserve">Sodium/potassium-transporting ATPase subunit alpha-1  GN=ATP1A1  </t>
  </si>
  <si>
    <t xml:space="preserve">Ras GTPase-activating-like protein IQGAP1  GN=IQGAP1  </t>
  </si>
  <si>
    <t xml:space="preserve">Calreticulin  GN=CALR  </t>
  </si>
  <si>
    <t xml:space="preserve">Tubulin alpha-1B chain  GN=TUBA1B  </t>
  </si>
  <si>
    <t xml:space="preserve">Elongation factor 1-alpha 1  GN=EEF1A1  </t>
  </si>
  <si>
    <t xml:space="preserve">Protein disulfide-isomerase A6  GN=PDIA6  </t>
  </si>
  <si>
    <t xml:space="preserve">Heterogeneous nuclear ribonucleoprotein K  GN=HNRNPK  </t>
  </si>
  <si>
    <t xml:space="preserve">Golgin subfamily A member 4  GN=GOLGA4  </t>
  </si>
  <si>
    <t xml:space="preserve">Vacuolar protein sorting-associated protein 13C  GN=VPS13C  </t>
  </si>
  <si>
    <t xml:space="preserve">Extended synaptotagmin-1  GN=ESYT1  </t>
  </si>
  <si>
    <t xml:space="preserve">Catenin beta-1  GN=CTNNB1  </t>
  </si>
  <si>
    <t xml:space="preserve">Staphylococcal nuclease domain-containing protein 1  GN=SND1  </t>
  </si>
  <si>
    <t xml:space="preserve">14-3-3 protein zeta/delta  GN=YWHAZ  </t>
  </si>
  <si>
    <t xml:space="preserve">Electron transfer flavoprotein subunit alpha, mitochondrial  GN=ETFA  </t>
  </si>
  <si>
    <t xml:space="preserve">Nucleoporin NUP188 homolog  GN=NUP188  </t>
  </si>
  <si>
    <t xml:space="preserve">Nuclear pore complex protein Nup155  GN=NUP155  </t>
  </si>
  <si>
    <t xml:space="preserve">Ras-related protein Rab-10  GN=RAB10  </t>
  </si>
  <si>
    <t xml:space="preserve">Acetyl-CoA acetyltransferase, mitochondrial  GN=ACAT1  </t>
  </si>
  <si>
    <t xml:space="preserve">FACT complex subunit SPT16  GN=SUPT16H  </t>
  </si>
  <si>
    <t xml:space="preserve">DNA damage-binding protein 1  GN=DDB1  </t>
  </si>
  <si>
    <t xml:space="preserve">Heat shock 70 kDa protein 1A  GN=HSPA1A  </t>
  </si>
  <si>
    <t xml:space="preserve">Peroxiredoxin-1  GN=PRDX1  </t>
  </si>
  <si>
    <t xml:space="preserve">Serrate RNA effector molecule homolog  GN=SRRT  </t>
  </si>
  <si>
    <t xml:space="preserve">Keratinocyte proline-rich protein  GN=KPRP  </t>
  </si>
  <si>
    <t xml:space="preserve">Spliceosome RNA helicase DDX39B  GN=DDX39B  </t>
  </si>
  <si>
    <t xml:space="preserve">AP-2 complex subunit beta  GN=AP2B1  </t>
  </si>
  <si>
    <t xml:space="preserve">Nucleoside diphosphate kinase B  GN=NME2  </t>
  </si>
  <si>
    <t xml:space="preserve">Leucine-rich repeat-containing protein 59  GN=LRRC59  </t>
  </si>
  <si>
    <t xml:space="preserve">Polypyrimidine tract-binding protein 1  GN=PTBP1  </t>
  </si>
  <si>
    <t xml:space="preserve">Laminin subunit beta-3  GN=LAMB3  </t>
  </si>
  <si>
    <t xml:space="preserve">Probable ATP-dependent RNA helicase DDX5  GN=DDX5  </t>
  </si>
  <si>
    <t xml:space="preserve">Integrin alpha-2  GN=ITGA2  </t>
  </si>
  <si>
    <t xml:space="preserve">Cytochrome c oxidase subunit 4 isoform 1, mitochondrial  GN=COX4I1  </t>
  </si>
  <si>
    <t xml:space="preserve">Transforming protein RhoA  GN=RHOA  </t>
  </si>
  <si>
    <t xml:space="preserve">Eukaryotic initiation factor 4A-I  GN=EIF4A1  </t>
  </si>
  <si>
    <t xml:space="preserve">Apoptosis-inducing factor 1, mitochondrial  GN=AIFM1  </t>
  </si>
  <si>
    <t xml:space="preserve">Proliferating cell nuclear antigen  GN=PCNA  </t>
  </si>
  <si>
    <t xml:space="preserve">Ras-related C3 botulinum toxin substrate 1  GN=RAC1  </t>
  </si>
  <si>
    <t xml:space="preserve">Ras-related protein Rab-7a  GN=RAB7A  </t>
  </si>
  <si>
    <t xml:space="preserve">Thioredoxin-related transmembrane protein 1  GN=TMX1  </t>
  </si>
  <si>
    <t xml:space="preserve">ATP synthase subunit gamma, mitochondrial  GN=ATP5C1  </t>
  </si>
  <si>
    <t xml:space="preserve">Cleft lip and palate transmembrane protein 1  GN=CLPTM1  </t>
  </si>
  <si>
    <t xml:space="preserve">Nodal modulator 2  GN=NOMO2  </t>
  </si>
  <si>
    <t xml:space="preserve">Dysferlin  GN=DYSF  </t>
  </si>
  <si>
    <t xml:space="preserve">Pre-mRNA-processing factor 6  GN=PRPF6  </t>
  </si>
  <si>
    <t xml:space="preserve">Very-long-chain enoyl-CoA reductase  GN=TECR  </t>
  </si>
  <si>
    <t xml:space="preserve">Heterogeneous nuclear ribonucleoprotein D0  GN=HNRNPD  </t>
  </si>
  <si>
    <t xml:space="preserve">Splicing factor 3A subunit 1  GN=SF3A1  </t>
  </si>
  <si>
    <t xml:space="preserve">Glutaminase kidney isoform, mitochondrial  GN=GLS  </t>
  </si>
  <si>
    <t xml:space="preserve">Catenin delta-1  GN=CTNND1  </t>
  </si>
  <si>
    <t xml:space="preserve">Heat shock protein 105 kDa  GN=HSPH1  </t>
  </si>
  <si>
    <t xml:space="preserve">14-3-3 protein epsilon  GN=YWHAE  </t>
  </si>
  <si>
    <t xml:space="preserve">Minor histocompatibility antigen H13  GN=HM13  </t>
  </si>
  <si>
    <t xml:space="preserve">Peptidyl-prolyl cis-trans isomerase F, mitochondrial  GN=PPIF  </t>
  </si>
  <si>
    <t xml:space="preserve">Heterogeneous nuclear ribonucleoprotein R  GN=HNRNPR  </t>
  </si>
  <si>
    <t xml:space="preserve">Transport and Golgi organization protein 1 homolog  GN=MIA3  </t>
  </si>
  <si>
    <t xml:space="preserve">Transmembrane 9 superfamily member 2  GN=TM9SF2  </t>
  </si>
  <si>
    <t xml:space="preserve">Mitochondrial import receptor subunit TOM70  GN=TOMM70  </t>
  </si>
  <si>
    <t xml:space="preserve">Prelamin-A/C  GN=LMNA  </t>
  </si>
  <si>
    <t xml:space="preserve">Poly(U)-binding-splicing factor PUF60  GN=PUF60  </t>
  </si>
  <si>
    <t xml:space="preserve">T-complex protein 1 subunit alpha  GN=TCP1  </t>
  </si>
  <si>
    <t xml:space="preserve">ATP synthase subunit O, mitochondrial  GN=ATP5O  </t>
  </si>
  <si>
    <t xml:space="preserve">Eukaryotic translation initiation factor 3 subunit A  GN=EIF3A  </t>
  </si>
  <si>
    <t xml:space="preserve">Exportin-1  GN=XPO1  </t>
  </si>
  <si>
    <t xml:space="preserve">116 kDa U5 small nuclear ribonucleoprotein component  GN=EFTUD2  </t>
  </si>
  <si>
    <t xml:space="preserve">Coiled-coil domain-containing protein 47  GN=CCDC47  </t>
  </si>
  <si>
    <t xml:space="preserve">GTP-binding protein SAR1a  GN=SAR1A  </t>
  </si>
  <si>
    <t xml:space="preserve">DNA replication licensing factor MCM6  GN=MCM6  </t>
  </si>
  <si>
    <t xml:space="preserve">Extended synaptotagmin-2  GN=ESYT2  </t>
  </si>
  <si>
    <t xml:space="preserve">ER lumen protein-retaining receptor 1  GN=KDELR1  </t>
  </si>
  <si>
    <t xml:space="preserve">Ras-related protein Rab-13  GN=RAB13  </t>
  </si>
  <si>
    <t xml:space="preserve">Small nuclear ribonucleoprotein Sm D2  GN=SNRPD2  </t>
  </si>
  <si>
    <t xml:space="preserve">DNA repair protein RAD50  GN=RAD50  </t>
  </si>
  <si>
    <t xml:space="preserve">Protein RER1  GN=RER1  </t>
  </si>
  <si>
    <t xml:space="preserve">Atlastin-3  GN=ATL3  </t>
  </si>
  <si>
    <t xml:space="preserve">Prohibitin  GN=PHB  </t>
  </si>
  <si>
    <t xml:space="preserve">Peroxiredoxin-4  GN=PRDX4  </t>
  </si>
  <si>
    <t xml:space="preserve">5'-3' exoribonuclease 2  GN=XRN2  </t>
  </si>
  <si>
    <t xml:space="preserve">OCIA domain-containing protein 2  GN=OCIAD2  </t>
  </si>
  <si>
    <t xml:space="preserve">Serine/arginine-rich splicing factor 3  GN=SRSF3  </t>
  </si>
  <si>
    <t xml:space="preserve">Monocarboxylate transporter 4  GN=SLC16A3  </t>
  </si>
  <si>
    <t xml:space="preserve">Ras-related protein Rap-1b  GN=RAP1B  </t>
  </si>
  <si>
    <t xml:space="preserve">Epoxide hydrolase 1  GN=EPHX1  </t>
  </si>
  <si>
    <t xml:space="preserve">T-complex protein 1 subunit epsilon  GN=CCT5  </t>
  </si>
  <si>
    <t xml:space="preserve">Ras-related protein Rab-8A  GN=RAB8A  </t>
  </si>
  <si>
    <t xml:space="preserve">ER membrane protein complex subunit 1  GN=EMC1  </t>
  </si>
  <si>
    <t xml:space="preserve">Proteasome subunit alpha type-4  GN=PSMA4  </t>
  </si>
  <si>
    <t xml:space="preserve">Squamous cell carcinoma antigen recognized by T-cells 3  GN=SART3  </t>
  </si>
  <si>
    <t xml:space="preserve">Protein canopy homolog 2  GN=CNPY2  </t>
  </si>
  <si>
    <t xml:space="preserve">Malectin  GN=MLEC  </t>
  </si>
  <si>
    <t xml:space="preserve">Stress-induced-phosphoprotein 1  GN=STIP1  </t>
  </si>
  <si>
    <t xml:space="preserve">Translationally-controlled tumor protein  GN=TPT1  </t>
  </si>
  <si>
    <t xml:space="preserve">Myeloid-derived growth factor  GN=MYDGF  </t>
  </si>
  <si>
    <t xml:space="preserve">Serine/arginine-rich splicing factor 7  GN=SRSF7  </t>
  </si>
  <si>
    <t xml:space="preserve">Extracellular sulfatase Sulf-2  GN=SULF2  </t>
  </si>
  <si>
    <t xml:space="preserve">Cleavage and polyadenylation specificity factor subunit 5  GN=NUDT21  </t>
  </si>
  <si>
    <t xml:space="preserve">Adenylate kinase 4, mitochondrial  GN=AK4  </t>
  </si>
  <si>
    <t xml:space="preserve">Protein FAM136A  GN=FAM136A  </t>
  </si>
  <si>
    <t xml:space="preserve">Ras-related protein Rab-35  GN=RAB35  </t>
  </si>
  <si>
    <t xml:space="preserve">Translocon-associated protein subunit delta  GN=SSR4  </t>
  </si>
  <si>
    <t xml:space="preserve">Dehydrogenase/reductase SDR family member 7  GN=DHRS7  </t>
  </si>
  <si>
    <t xml:space="preserve">Proteasome subunit alpha type-1  GN=PSMA1  </t>
  </si>
  <si>
    <t xml:space="preserve">Ornithine aminotransferase, mitochondrial  GN=OAT  </t>
  </si>
  <si>
    <t xml:space="preserve">Transmembrane emp24 domain-containing protein 2  GN=TMED2  </t>
  </si>
  <si>
    <t xml:space="preserve">Reticulocalbin-2  GN=RCN2  </t>
  </si>
  <si>
    <t xml:space="preserve">Ran GTPase-activating protein 1  GN=RANGAP1  </t>
  </si>
  <si>
    <t xml:space="preserve">Vesicular integral-membrane protein VIP36  GN=LMAN2  </t>
  </si>
  <si>
    <t xml:space="preserve">Ras-related protein Rab-1B  GN=RAB1B  </t>
  </si>
  <si>
    <t xml:space="preserve">Ras-related protein Rab-2A  GN=RAB2A  </t>
  </si>
  <si>
    <t xml:space="preserve">Protein NipSnap homolog 2  GN=NIPSNAP2  </t>
  </si>
  <si>
    <t xml:space="preserve">60S ribosomal protein L26  GN=RPL26  </t>
  </si>
  <si>
    <t xml:space="preserve">14-3-3 protein theta  GN=YWHAQ  </t>
  </si>
  <si>
    <t xml:space="preserve">Prolyl 4-hydroxylase subunit alpha-2  GN=P4HA2  </t>
  </si>
  <si>
    <t xml:space="preserve">PRA1 family protein 3  GN=ARL6IP5  </t>
  </si>
  <si>
    <t xml:space="preserve">Emerin  GN=EMD  </t>
  </si>
  <si>
    <t xml:space="preserve">Single-stranded DNA-binding protein, mitochondrial  GN=SSBP1  </t>
  </si>
  <si>
    <t xml:space="preserve">EF-hand domain-containing protein D2  GN=EFHD2  </t>
  </si>
  <si>
    <t xml:space="preserve">60S ribosomal protein L12  GN=RPL12  </t>
  </si>
  <si>
    <t xml:space="preserve">Tyrosine-protein phosphatase non-receptor type 1  GN=PTPN1  </t>
  </si>
  <si>
    <t xml:space="preserve">Galectin-3-binding protein  GN=LGALS3BP  </t>
  </si>
  <si>
    <t xml:space="preserve">FACT complex subunit SSRP1  GN=SSRP1  </t>
  </si>
  <si>
    <t xml:space="preserve">Reticulocalbin-1  GN=RCN1  </t>
  </si>
  <si>
    <t xml:space="preserve">45 kDa calcium-binding protein  GN=SDF4  </t>
  </si>
  <si>
    <t xml:space="preserve">Splicing factor 3A subunit 3  GN=SF3A3  </t>
  </si>
  <si>
    <t xml:space="preserve">Fatty aldehyde dehydrogenase  GN=ALDH3A2  </t>
  </si>
  <si>
    <t xml:space="preserve">OCIA domain-containing protein 1  GN=OCIAD1  </t>
  </si>
  <si>
    <t xml:space="preserve">RNA-binding protein Raly  GN=RALY  </t>
  </si>
  <si>
    <t xml:space="preserve">Proteasome subunit beta type-2  GN=PSMB2  </t>
  </si>
  <si>
    <t xml:space="preserve">Ras-related protein Rab-5B  GN=RAB5B  </t>
  </si>
  <si>
    <t xml:space="preserve">Putative ATP-dependent RNA helicase DHX30  GN=DHX30  </t>
  </si>
  <si>
    <t xml:space="preserve">Proteasome subunit alpha type-7  GN=PSMA7  </t>
  </si>
  <si>
    <t xml:space="preserve">Small nuclear ribonucleoprotein Sm D3  GN=SNRPD3  </t>
  </si>
  <si>
    <t xml:space="preserve">Proteasome subunit alpha type-6  GN=PSMA6  </t>
  </si>
  <si>
    <t xml:space="preserve">Solute carrier family 12 member 2  GN=SLC12A2  </t>
  </si>
  <si>
    <t xml:space="preserve">Heterogeneous nuclear ribonucleoprotein A0  GN=HNRNPA0  </t>
  </si>
  <si>
    <t xml:space="preserve">Major prion protein  GN=PRNP  </t>
  </si>
  <si>
    <t xml:space="preserve">Isovaleryl-CoA dehydrogenase, mitochondrial  GN=IVD  </t>
  </si>
  <si>
    <t xml:space="preserve">Mitochondrial proton/calcium exchanger protein  GN=LETM1  </t>
  </si>
  <si>
    <t xml:space="preserve">Immunoglobulin gamma-1 heavy chain   </t>
  </si>
  <si>
    <t xml:space="preserve">tRNA-splicing ligase RtcB homolog  GN=RTCB  </t>
  </si>
  <si>
    <t xml:space="preserve">Transformer-2 protein homolog beta  GN=TRA2B  </t>
  </si>
  <si>
    <t xml:space="preserve">26S proteasome regulatory subunit 8  GN=PSMC5  </t>
  </si>
  <si>
    <t xml:space="preserve">Band 4.1-like protein 2  GN=EPB41L2  </t>
  </si>
  <si>
    <t xml:space="preserve">28S ribosomal protein S26, mitochondrial  GN=MRPS26  </t>
  </si>
  <si>
    <t xml:space="preserve">E3 ubiquitin-protein ligase UBR4  GN=UBR4  </t>
  </si>
  <si>
    <t xml:space="preserve">60S ribosomal protein L7  GN=RPL7  </t>
  </si>
  <si>
    <t xml:space="preserve">Transmembrane protein 43  GN=TMEM43  </t>
  </si>
  <si>
    <t xml:space="preserve">DnaJ homolog subfamily B member 11  GN=DNAJB11  </t>
  </si>
  <si>
    <t xml:space="preserve">Transmembrane protein 205  GN=TMEM205  </t>
  </si>
  <si>
    <t xml:space="preserve">Histone deacetylase complex subunit SAP18  GN=SAP18  </t>
  </si>
  <si>
    <t xml:space="preserve">ADP-ribosylation factor-like protein 8B  GN=ARL8B  </t>
  </si>
  <si>
    <t xml:space="preserve">2,4-dienoyl-CoA reductase, mitochondrial  GN=DECR1  </t>
  </si>
  <si>
    <t xml:space="preserve">Translational activator of cytochrome c oxidase 1  GN=TACO1  </t>
  </si>
  <si>
    <t xml:space="preserve">Coiled-coil domain-containing protein 58  GN=CCDC58  </t>
  </si>
  <si>
    <t xml:space="preserve">DNA mismatch repair protein Msh2  GN=MSH2  </t>
  </si>
  <si>
    <t xml:space="preserve">Glutamine--tRNA ligase  GN=QARS  </t>
  </si>
  <si>
    <t xml:space="preserve">Polypeptide N-acetylgalactosaminyltransferase 2  GN=GALNT2  </t>
  </si>
  <si>
    <t xml:space="preserve">Beta-catenin-like protein 1  GN=CTNNBL1  </t>
  </si>
  <si>
    <t xml:space="preserve">Calmodulin-1  GN=CALM1  </t>
  </si>
  <si>
    <t xml:space="preserve">Protein NipSnap homolog 1  GN=NIPSNAP1  </t>
  </si>
  <si>
    <t xml:space="preserve">Serine/arginine-rich splicing factor 9  GN=SRSF9  </t>
  </si>
  <si>
    <t xml:space="preserve">Protein TBRG4  GN=TBRG4  </t>
  </si>
  <si>
    <t xml:space="preserve">Cathepsin D  GN=CTSD  </t>
  </si>
  <si>
    <t xml:space="preserve">Cytochrome c-type heme lyase  GN=HCCS  </t>
  </si>
  <si>
    <t xml:space="preserve">28S ribosomal protein S28, mitochondrial  GN=MRPS28  </t>
  </si>
  <si>
    <t xml:space="preserve">26S proteasome regulatory subunit 10B  GN=PSMC6  </t>
  </si>
  <si>
    <t xml:space="preserve">Ceramide synthase 2  GN=CERS2  </t>
  </si>
  <si>
    <t xml:space="preserve">60S ribosomal protein L24  GN=RPL24  </t>
  </si>
  <si>
    <t xml:space="preserve">60S ribosomal protein L23a  GN=RPL23A  </t>
  </si>
  <si>
    <t xml:space="preserve">Alpha-2-macroglobulin receptor-associated protein  GN=LRPAP1  </t>
  </si>
  <si>
    <t xml:space="preserve">ATP-dependent RNA helicase DDX42  GN=DDX42  </t>
  </si>
  <si>
    <t xml:space="preserve">Synaptosomal-associated protein 23  GN=SNAP23  </t>
  </si>
  <si>
    <t xml:space="preserve">Basic leucine zipper and W2 domain-containing protein 1  GN=BZW1  </t>
  </si>
  <si>
    <t xml:space="preserve">Threonine--tRNA ligase, mitochondrial  GN=TARS2  </t>
  </si>
  <si>
    <t xml:space="preserve">Poly(rC)-binding protein 2  GN=PCBP2  </t>
  </si>
  <si>
    <t xml:space="preserve">60S acidic ribosomal protein P0  GN=RPLP0  </t>
  </si>
  <si>
    <t xml:space="preserve">60S ribosomal protein L23  GN=RPL23  </t>
  </si>
  <si>
    <t xml:space="preserve">Calpain small subunit 1  GN=CAPNS1  </t>
  </si>
  <si>
    <t xml:space="preserve">Ras-related protein Ral-B  GN=RALB  </t>
  </si>
  <si>
    <t xml:space="preserve">Pre-mRNA-processing factor 19  GN=PRPF19  </t>
  </si>
  <si>
    <t xml:space="preserve">RNA-binding protein FUS  GN=FUS  </t>
  </si>
  <si>
    <t xml:space="preserve">26S proteasome non-ATPase regulatory subunit 6  GN=PSMD6  </t>
  </si>
  <si>
    <t xml:space="preserve">Radixin  GN=RDX  </t>
  </si>
  <si>
    <t xml:space="preserve">Proteasome activator complex subunit 3  GN=PSME3  </t>
  </si>
  <si>
    <t xml:space="preserve">Procollagen-lysine,2-oxoglutarate 5-dioxygenase 3  GN=PLOD3  </t>
  </si>
  <si>
    <t xml:space="preserve">Transmembrane protein 165  GN=TMEM165  </t>
  </si>
  <si>
    <t xml:space="preserve">Small nuclear ribonucleoprotein Sm D1  GN=SNRPD1  </t>
  </si>
  <si>
    <t xml:space="preserve">NADH dehydrogenase [ubiquinone] iron-sulfur protein 3, mitochondrial GN=NDUFS3  </t>
  </si>
  <si>
    <t xml:space="preserve">Synaptogyrin-2  GN=SYNGR2  </t>
  </si>
  <si>
    <t xml:space="preserve">ATP-dependent Clp protease proteolytic subunit, mitochondrial  GN=CLPP  </t>
  </si>
  <si>
    <t xml:space="preserve">Hepatoma-derived growth factor-related protein 2  GN=HDGFL2  </t>
  </si>
  <si>
    <t xml:space="preserve">60S ribosomal protein L19  GN=RPL19  </t>
  </si>
  <si>
    <t xml:space="preserve">Procollagen galactosyltransferase 1  GN=COLGALT1  </t>
  </si>
  <si>
    <t xml:space="preserve">Alkyldihydroxyacetonephosphate synthase, peroxisomal  GN=AGPS  </t>
  </si>
  <si>
    <t xml:space="preserve">Peptidyl-prolyl cis-trans isomerase FKBP10  GN=FKBP10  </t>
  </si>
  <si>
    <t xml:space="preserve">Coronin-1C  GN=CORO1C  </t>
  </si>
  <si>
    <t xml:space="preserve">Hsp90 co-chaperone Cdc37  GN=CDC37  </t>
  </si>
  <si>
    <t xml:space="preserve">Filaggrin-2  GN=FLG2  </t>
  </si>
  <si>
    <t xml:space="preserve">Derlin-1  GN=DERL1  </t>
  </si>
  <si>
    <t xml:space="preserve">Ras-related protein Rab-18  GN=RAB18  </t>
  </si>
  <si>
    <t xml:space="preserve">CD59 glycoprotein  GN=CD59  </t>
  </si>
  <si>
    <t xml:space="preserve">Proteasome subunit beta type-7  GN=PSMB7  </t>
  </si>
  <si>
    <t xml:space="preserve">Protein mago nashi homolog 2  GN=MAGOHB  </t>
  </si>
  <si>
    <t xml:space="preserve">Anoctamin-1  GN=ANO1  </t>
  </si>
  <si>
    <t xml:space="preserve">26S proteasome regulatory subunit 4  GN=PSMC1  </t>
  </si>
  <si>
    <t xml:space="preserve">Quinone oxidoreductase  GN=CRYZ  </t>
  </si>
  <si>
    <t xml:space="preserve">U6 snRNA-associated Sm-like protein LSm4  GN=LSM4  </t>
  </si>
  <si>
    <t xml:space="preserve">Proteasome activator complex subunit 1  GN=PSME1  </t>
  </si>
  <si>
    <t xml:space="preserve">DNA-directed RNA polymerase II subunit RPB2  GN=POLR2B  </t>
  </si>
  <si>
    <t xml:space="preserve">40S ribosomal protein S7  GN=RPS7  </t>
  </si>
  <si>
    <t xml:space="preserve">5'-nucleotidase domain-containing protein 2  GN=NT5DC2  </t>
  </si>
  <si>
    <t xml:space="preserve">Ras-related protein Rab-3D  GN=RAB3D  </t>
  </si>
  <si>
    <t xml:space="preserve">Cytoplasmic FMR1-interacting protein 1  GN=CYFIP1  </t>
  </si>
  <si>
    <t xml:space="preserve">Lanosterol synthase  GN=LSS  </t>
  </si>
  <si>
    <t xml:space="preserve">Fatty acid desaturase 2  GN=FADS2  </t>
  </si>
  <si>
    <t xml:space="preserve">Stomatin-like protein 2, mitochondrial  GN=STOML2  </t>
  </si>
  <si>
    <t xml:space="preserve">Contactin-associated protein 1  GN=CNTNAP1  </t>
  </si>
  <si>
    <t xml:space="preserve">Polymerase delta-interacting protein 2  GN=POLDIP2  </t>
  </si>
  <si>
    <t xml:space="preserve">Hepatoma-derived growth factor  GN=HDGF  </t>
  </si>
  <si>
    <t xml:space="preserve">Diablo homolog, mitochondrial  GN=DIABLO  </t>
  </si>
  <si>
    <t xml:space="preserve">TAR DNA-binding protein 43  GN=TARDBP  </t>
  </si>
  <si>
    <t xml:space="preserve">39S ribosomal protein L46, mitochondrial  GN=MRPL46  </t>
  </si>
  <si>
    <t xml:space="preserve">GMP synthase [glutamine-hydrolyzing]  GN=GMPS  </t>
  </si>
  <si>
    <t xml:space="preserve">Skin-specific protein 32  GN=XP32  </t>
  </si>
  <si>
    <t xml:space="preserve">Cytochrome c oxidase subunit 2  GN=MT-CO2  </t>
  </si>
  <si>
    <t xml:space="preserve">DnaJ homolog subfamily C member 5  GN=DNAJC5  </t>
  </si>
  <si>
    <t xml:space="preserve">Junctional adhesion molecule A  GN=F11R  </t>
  </si>
  <si>
    <t xml:space="preserve">Ras-related protein R-Ras  GN=RRAS  </t>
  </si>
  <si>
    <t xml:space="preserve">Peptidyl-tRNA hydrolase 2, mitochondrial  GN=PTRH2  </t>
  </si>
  <si>
    <t xml:space="preserve">Splicing factor U2AF 35 kDa subunit-like protein  GN=U2AF1L5  </t>
  </si>
  <si>
    <t xml:space="preserve">Transmembrane protein 109  GN=TMEM109  </t>
  </si>
  <si>
    <t xml:space="preserve">Histone deacetylase 1  GN=HDAC1  </t>
  </si>
  <si>
    <t xml:space="preserve">Hydroxysteroid dehydrogenase-like protein 2  GN=HSDL2  </t>
  </si>
  <si>
    <t xml:space="preserve">14-3-3 protein sigma  GN=SFN  </t>
  </si>
  <si>
    <t xml:space="preserve">ATP-binding cassette sub-family E member 1  GN=ABCE1  </t>
  </si>
  <si>
    <t xml:space="preserve">Charged multivesicular body protein 2a  GN=CHMP2A  </t>
  </si>
  <si>
    <t xml:space="preserve">Actin-related protein 2/3 complex subunit 2  GN=ARPC2  </t>
  </si>
  <si>
    <t xml:space="preserve">Calcium load-activated calcium channel  GN=TMCO1  </t>
  </si>
  <si>
    <t xml:space="preserve">Complement component 1 Q subcomponent-binding protein, mitochondrial  GN=C1QBP  </t>
  </si>
  <si>
    <t xml:space="preserve">Protein S100-A8  GN=S100A8  </t>
  </si>
  <si>
    <t xml:space="preserve">Protein FAM3C  GN=FAM3C  </t>
  </si>
  <si>
    <t xml:space="preserve">Splicing factor 3B subunit 6  GN=SF3B6  </t>
  </si>
  <si>
    <t xml:space="preserve">Eukaryotic translation elongation factor 1 epsilon-1  GN=EEF1E1  </t>
  </si>
  <si>
    <t xml:space="preserve">60S ribosomal protein L9  GN=RPL9  </t>
  </si>
  <si>
    <t xml:space="preserve">Semaphorin-7A  GN=SEMA7A  </t>
  </si>
  <si>
    <t xml:space="preserve">MICOS complex subunit MIC60  GN=IMMT  </t>
  </si>
  <si>
    <t xml:space="preserve">Annexin A11  GN=ANXA11  </t>
  </si>
  <si>
    <t xml:space="preserve">Metastasis-associated protein MTA2  GN=MTA2  </t>
  </si>
  <si>
    <t xml:space="preserve">Ubiquitin-conjugating enzyme E2 N  GN=UBE2N  </t>
  </si>
  <si>
    <t xml:space="preserve">Calmegin  GN=CLGN  </t>
  </si>
  <si>
    <t xml:space="preserve">ATP synthase subunit a  GN=MT-ATP6  </t>
  </si>
  <si>
    <t xml:space="preserve">Ras-related protein Rap-2b  GN=RAP2B  </t>
  </si>
  <si>
    <t xml:space="preserve">Small ubiquitin-related modifier 1  GN=SUMO1  </t>
  </si>
  <si>
    <t xml:space="preserve">Signal peptidase complex catalytic subunit SEC11A  GN=SEC11A  </t>
  </si>
  <si>
    <t xml:space="preserve">Transcription factor A, mitochondrial  GN=TFAM  </t>
  </si>
  <si>
    <t xml:space="preserve">DnaJ homolog subfamily C member 9  GN=DNAJC9  </t>
  </si>
  <si>
    <t xml:space="preserve">RNA transcription, translation and transport factor protein  GN=RTRAF  </t>
  </si>
  <si>
    <t xml:space="preserve">NAD-dependent malic enzyme, mitochondrial  GN=ME2  </t>
  </si>
  <si>
    <t xml:space="preserve">DnaJ homolog subfamily A member 2  GN=DNAJA2  </t>
  </si>
  <si>
    <t xml:space="preserve">Cartilage-associated protein  GN=CRTAP  </t>
  </si>
  <si>
    <t xml:space="preserve">Transmembrane protein 9  GN=TMEM9  </t>
  </si>
  <si>
    <t xml:space="preserve">Erlin-2  GN=ERLIN2  </t>
  </si>
  <si>
    <t xml:space="preserve">Rho-related GTP-binding protein RhoC  GN=RHOC  </t>
  </si>
  <si>
    <t xml:space="preserve">NAD(P)H dehydrogenase [quinone] 1  GN=NQO1  </t>
  </si>
  <si>
    <t xml:space="preserve">Peptidyl-prolyl cis-trans isomerase H  GN=PPIH  </t>
  </si>
  <si>
    <t xml:space="preserve">28S ribosomal protein S2, mitochondrial  GN=MRPS2  </t>
  </si>
  <si>
    <t xml:space="preserve">GTP-binding protein Rheb  GN=RHEB  </t>
  </si>
  <si>
    <t xml:space="preserve">Pyrroline-5-carboxylate reductase 2  GN=PYCR2  </t>
  </si>
  <si>
    <t xml:space="preserve">28S ribosomal protein S22, mitochondrial  GN=MRPS22  </t>
  </si>
  <si>
    <t xml:space="preserve">Protein YIPF5  GN=YIPF5  </t>
  </si>
  <si>
    <t xml:space="preserve">Protein S100-A9  GN=S100A9  </t>
  </si>
  <si>
    <t xml:space="preserve">Small proline-rich protein 2A  GN=SPRR2A  </t>
  </si>
  <si>
    <t xml:space="preserve">Peptidyl-prolyl cis-trans isomerase C  GN=PPIC  </t>
  </si>
  <si>
    <t xml:space="preserve">Sodium/potassium-transporting ATPase subunit beta-3  GN=ATP1B3  </t>
  </si>
  <si>
    <t xml:space="preserve">Rho-related GTP-binding protein RhoG  GN=RHOG  </t>
  </si>
  <si>
    <t xml:space="preserve">Sodium/potassium-transporting ATPase subunit beta-1  GN=ATP1B1  </t>
  </si>
  <si>
    <t xml:space="preserve">Regulator of microtubule dynamics protein 1  GN=RMDN1  </t>
  </si>
  <si>
    <t xml:space="preserve">28S ribosomal protein S35, mitochondrial  GN=MRPS35  </t>
  </si>
  <si>
    <t xml:space="preserve">Enoyl-CoA delta isomerase 1, mitochondrial  GN=ECI1  </t>
  </si>
  <si>
    <t xml:space="preserve">Protein lin-7 homolog C  GN=LIN7C  </t>
  </si>
  <si>
    <t xml:space="preserve">39S ribosomal protein L22, mitochondrial  GN=MRPL22  </t>
  </si>
  <si>
    <t xml:space="preserve">S-adenosylmethionine synthase isoform type-2  GN=MAT2A  </t>
  </si>
  <si>
    <t xml:space="preserve">Endoplasmic reticulum resident protein 44  GN=ERP44  </t>
  </si>
  <si>
    <t xml:space="preserve">Casein kinase II subunit alpha  GN=CSNK2A1  </t>
  </si>
  <si>
    <t xml:space="preserve">NADH dehydrogenase [ubiquinone] 1 alpha subcomplex assembly factor 2  GN=NDUFAF2  </t>
  </si>
  <si>
    <t xml:space="preserve">MICOS complex subunit MIC19  GN=CHCHD3  </t>
  </si>
  <si>
    <t xml:space="preserve">Nuclear pore complex protein Nup107  GN=NUP107  </t>
  </si>
  <si>
    <t xml:space="preserve">Acyl-coenzyme A thioesterase 13  GN=ACOT13  </t>
  </si>
  <si>
    <t xml:space="preserve">Serine/threonine-protein phosphatase 2A catalytic subunit beta isoform GN=PPP2CB  </t>
  </si>
  <si>
    <t xml:space="preserve">Peptidyl-tRNA hydrolase ICT1, mitochondrial  GN=MRPL58  </t>
  </si>
  <si>
    <t xml:space="preserve">Ras-related protein Rab-34  GN=RAB34  </t>
  </si>
  <si>
    <t xml:space="preserve">NEDD8-conjugating enzyme Ubc12  GN=UBE2M  </t>
  </si>
  <si>
    <t xml:space="preserve">Creatine kinase U-type, mitochondrial  GN=CKMT1A  </t>
  </si>
  <si>
    <t xml:space="preserve">Valacyclovir hydrolase  GN=BPHL  </t>
  </si>
  <si>
    <t xml:space="preserve">Adenosine 3'-phospho 5'-phosphosulfate transporter 1  GN=SLC35B2  </t>
  </si>
  <si>
    <t xml:space="preserve">Nucleoporin NUP53  GN=NUP35  </t>
  </si>
  <si>
    <t xml:space="preserve">Voltage-dependent anion-selective channel protein 3  GN=VDAC3  </t>
  </si>
  <si>
    <t xml:space="preserve">Complex III assembly factor LYRM7  GN=LYRM7  </t>
  </si>
  <si>
    <t xml:space="preserve">Mitotic checkpoint protein BUB3  GN=BUB3  </t>
  </si>
  <si>
    <t xml:space="preserve">Ubiquitin-like modifier-activating enzyme 6  GN=UBA6  </t>
  </si>
  <si>
    <t xml:space="preserve">Chromobox protein homolog 5  GN=CBX5  </t>
  </si>
  <si>
    <t xml:space="preserve">39S ribosomal protein L24, mitochondrial  GN=MRPL24  </t>
  </si>
  <si>
    <t xml:space="preserve">28S ribosomal protein S15, mitochondrial  GN=MRPS15  </t>
  </si>
  <si>
    <t xml:space="preserve">DnaJ homolog subfamily C member 3  GN=DNAJC3  </t>
  </si>
  <si>
    <t xml:space="preserve">Clathrin light chain A  GN=CLTA  </t>
  </si>
  <si>
    <t xml:space="preserve">Syntaxin-12  GN=STX12  </t>
  </si>
  <si>
    <t xml:space="preserve">Thioredoxin domain-containing protein 12  GN=TXNDC12  </t>
  </si>
  <si>
    <t xml:space="preserve">Sulfide:quinone oxidoreductase, mitochondrial  GN=SQOR  </t>
  </si>
  <si>
    <t xml:space="preserve">SUMO-conjugating enzyme UBC9  GN=UBE2I  </t>
  </si>
  <si>
    <t xml:space="preserve">Cofilin-2  GN=CFL2  </t>
  </si>
  <si>
    <t xml:space="preserve">Protein ABHD11  GN=ABHD11  </t>
  </si>
  <si>
    <t xml:space="preserve">Protein FAM49B  GN=FAM49B  </t>
  </si>
  <si>
    <t xml:space="preserve">Serine palmitoyltransferase 1  GN=SPTLC1  </t>
  </si>
  <si>
    <t xml:space="preserve">Protein OS-9  GN=OS9  </t>
  </si>
  <si>
    <t xml:space="preserve">Ubiquinone biosynthesis protein COQ9, mitochondrial  GN=COQ9  </t>
  </si>
  <si>
    <t xml:space="preserve">Acyl-CoA dehydrogenase family member 9, mitochondrial  GN=ACAD9  </t>
  </si>
  <si>
    <t xml:space="preserve">Microsomal glutathione S-transferase 1  GN=MGST1  </t>
  </si>
  <si>
    <t xml:space="preserve">39S ribosomal protein L17, mitochondrial  GN=MRPL17  </t>
  </si>
  <si>
    <t xml:space="preserve">RNA-binding protein 12  GN=RBM12  </t>
  </si>
  <si>
    <t xml:space="preserve">28S ribosomal protein S25, mitochondrial  GN=MRPS25  </t>
  </si>
  <si>
    <t xml:space="preserve">Dolichol-phosphate mannosyltransferase subunit 1  GN=DPM1  </t>
  </si>
  <si>
    <t xml:space="preserve">Mitochondrial calcium uniporter regulator 1  GN=MCUR1  </t>
  </si>
  <si>
    <t xml:space="preserve">Peptidyl-prolyl cis-trans isomerase-like 1  GN=PPIL1  </t>
  </si>
  <si>
    <t xml:space="preserve">U3 small nucleolar RNA-interacting protein 2  GN=RRP9  </t>
  </si>
  <si>
    <t xml:space="preserve">39S ribosomal protein L44, mitochondrial  GN=MRPL44  </t>
  </si>
  <si>
    <t xml:space="preserve">60S ribosomal protein L31  GN=RPL31  </t>
  </si>
  <si>
    <t xml:space="preserve">GDP-fucose protein O-fucosyltransferase 1  GN=POFUT1  </t>
  </si>
  <si>
    <t xml:space="preserve">Tetratricopeptide repeat protein 37  GN=TTC37  </t>
  </si>
  <si>
    <t xml:space="preserve">Peptidyl-prolyl cis-trans isomerase FKBP3  GN=FKBP3  </t>
  </si>
  <si>
    <t xml:space="preserve">Tubulin beta-4B chain  GN=TUBB4B  </t>
  </si>
  <si>
    <t xml:space="preserve">Epididymal secretory protein E1  GN=NPC2  </t>
  </si>
  <si>
    <t xml:space="preserve">Alanine--tRNA ligase, mitochondrial  GN=AARS2  </t>
  </si>
  <si>
    <t xml:space="preserve">Mitochondrial genome maintenance exonuclease 1  GN=MGME1  </t>
  </si>
  <si>
    <t xml:space="preserve">Nucleolar protein 58  GN=NOP58  </t>
  </si>
  <si>
    <t xml:space="preserve">Translin  GN=TSN  </t>
  </si>
  <si>
    <t xml:space="preserve">40S ribosomal protein S20  GN=RPS20  </t>
  </si>
  <si>
    <t xml:space="preserve">RNA-binding protein 4  GN=RBM4  </t>
  </si>
  <si>
    <t xml:space="preserve">Pre-mRNA-splicing factor SPF27  GN=BCAS2  </t>
  </si>
  <si>
    <t xml:space="preserve">Ras-related protein Rab-43  GN=RAB43  </t>
  </si>
  <si>
    <t xml:space="preserve">39S ribosomal protein L11, mitochondrial  GN=MRPL11  </t>
  </si>
  <si>
    <t xml:space="preserve">Enhancer of rudimentary homolog  GN=ERH  </t>
  </si>
  <si>
    <t xml:space="preserve">Acyl-coenzyme A thioesterase 1  GN=ACOT1  </t>
  </si>
  <si>
    <t xml:space="preserve">Transducin beta-like protein 2  GN=TBL2  </t>
  </si>
  <si>
    <t xml:space="preserve">Electrogenic sodium bicarbonate cotransporter 1  GN=SLC4A4  </t>
  </si>
  <si>
    <t xml:space="preserve">Translocon-associated protein subunit gamma  GN=SSR3  </t>
  </si>
  <si>
    <t xml:space="preserve">m-AAA protease-interacting protein 1, mitochondrial  GN=MAIP1  </t>
  </si>
  <si>
    <t xml:space="preserve">Ras-related protein Rab-23  GN=RAB23  </t>
  </si>
  <si>
    <t xml:space="preserve">Peroxisomal membrane protein 11B  GN=PEX11B  </t>
  </si>
  <si>
    <t xml:space="preserve">Transmembrane emp24 domain-containing protein 1  GN=TMED1  </t>
  </si>
  <si>
    <t xml:space="preserve">E3 ubiquitin-protein ligase RBX1  GN=RBX1  </t>
  </si>
  <si>
    <t xml:space="preserve">Protoporphyrinogen oxidase  GN=PPOX  </t>
  </si>
  <si>
    <t xml:space="preserve">Volume-regulated anion channel subunit LRRC8A  GN=LRRC8A  </t>
  </si>
  <si>
    <t xml:space="preserve">Transmembrane emp24 domain-containing protein 4  GN=TMED4  </t>
  </si>
  <si>
    <t xml:space="preserve">RNA-binding protein 3  GN=RBM3  </t>
  </si>
  <si>
    <t xml:space="preserve">Protein S100-A6  GN=S100A6  </t>
  </si>
  <si>
    <t xml:space="preserve">Prefoldin subunit 2  GN=PFDN2  </t>
  </si>
  <si>
    <t xml:space="preserve">Importin subunit alpha-1  GN=KPNA2  </t>
  </si>
  <si>
    <t xml:space="preserve">39S ribosomal protein L3, mitochondrial  GN=MRPL3  </t>
  </si>
  <si>
    <t xml:space="preserve">Actin-related protein 2  GN=ACTR2  </t>
  </si>
  <si>
    <t xml:space="preserve">Nuclear migration protein nudC  GN=NUDC  </t>
  </si>
  <si>
    <t xml:space="preserve">Leukocyte surface antigen CD47  GN=CD47  </t>
  </si>
  <si>
    <t xml:space="preserve">Mitochondrial fission factor  GN=MFF  </t>
  </si>
  <si>
    <t xml:space="preserve">Zinc transporter ZIP1  GN=SLC39A1  </t>
  </si>
  <si>
    <t xml:space="preserve">U2 small nuclear ribonucleoprotein B''  GN=SNRPB2  </t>
  </si>
  <si>
    <t xml:space="preserve">Signal peptidase complex subunit 3  GN=SPCS3  </t>
  </si>
  <si>
    <t xml:space="preserve">Clathrin interactor 1  GN=CLINT1  </t>
  </si>
  <si>
    <t xml:space="preserve">Exportin-5  GN=XPO5  </t>
  </si>
  <si>
    <t xml:space="preserve">Prostaglandin E synthase 2  GN=PTGES2  </t>
  </si>
  <si>
    <t xml:space="preserve">39S ribosomal protein L13, mitochondrial  GN=MRPL13  </t>
  </si>
  <si>
    <t xml:space="preserve">Thioredoxin-like protein 4A  GN=TXNL4A  </t>
  </si>
  <si>
    <t xml:space="preserve">Protein S100-A16  GN=S100A16  </t>
  </si>
  <si>
    <t xml:space="preserve">CDGSH iron-sulfur domain-containing protein 1  GN=CISD1  </t>
  </si>
  <si>
    <t xml:space="preserve">Caseinolytic peptidase B protein homolog  GN=CLPB  </t>
  </si>
  <si>
    <t xml:space="preserve">HIV Tat-specific factor 1  GN=HTATSF1  </t>
  </si>
  <si>
    <t xml:space="preserve">Golgi integral membrane protein 4  GN=GOLIM4  </t>
  </si>
  <si>
    <t xml:space="preserve">39S ribosomal protein L49, mitochondrial  GN=MRPL49  </t>
  </si>
  <si>
    <t xml:space="preserve">Rab-like protein 3  GN=RABL3  </t>
  </si>
  <si>
    <t xml:space="preserve">Probable cysteine--tRNA ligase, mitochondrial  GN=CARS2  </t>
  </si>
  <si>
    <t xml:space="preserve">WD repeat-containing protein 82  GN=WDR82  </t>
  </si>
  <si>
    <t xml:space="preserve">ATP-dependent RNA helicase SUPV3L1, mitochondrial  GN=SUPV3L1  </t>
  </si>
  <si>
    <t xml:space="preserve">Programmed cell death 6-interacting protein  GN=PDCD6IP  </t>
  </si>
  <si>
    <t xml:space="preserve">Low-density lipoprotein receptor  GN=LDLR  </t>
  </si>
  <si>
    <t xml:space="preserve">Pescadillo homolog  GN=PES1  </t>
  </si>
  <si>
    <t xml:space="preserve">Calponin-3  GN=CNN3  </t>
  </si>
  <si>
    <t xml:space="preserve">HLA class I histocompatibility antigen, B-54 alpha chain  GN=HLA-B  </t>
  </si>
  <si>
    <t xml:space="preserve">Nucleoside diphosphate kinase A  GN=NME1  </t>
  </si>
  <si>
    <t xml:space="preserve">Elongin-B  GN=ELOB  </t>
  </si>
  <si>
    <t xml:space="preserve">40S ribosomal protein S10  GN=RPS10  </t>
  </si>
  <si>
    <t xml:space="preserve">Importin-7  GN=IPO7  </t>
  </si>
  <si>
    <t xml:space="preserve">Chromobox protein homolog 1  GN=CBX1  </t>
  </si>
  <si>
    <t xml:space="preserve">Copine-3  GN=CPNE3  </t>
  </si>
  <si>
    <t xml:space="preserve">Leucine-rich repeat-containing protein 38  GN=LRRC38  </t>
  </si>
  <si>
    <t xml:space="preserve">Serine/arginine-rich splicing factor 11  GN=SRSF11  </t>
  </si>
  <si>
    <t xml:space="preserve">Protein phosphatase 1G  GN=PPM1G  </t>
  </si>
  <si>
    <t xml:space="preserve">Cellular nucleic acid-binding protein  GN=CNBP  </t>
  </si>
  <si>
    <t xml:space="preserve">Ras-related protein Rab-9A  GN=RAB9A  </t>
  </si>
  <si>
    <t xml:space="preserve">Signal recognition particle 54 kDa protein  GN=SRP54  </t>
  </si>
  <si>
    <t xml:space="preserve">Dehydrogenase/reductase SDR family member 1  GN=DHRS1  </t>
  </si>
  <si>
    <t xml:space="preserve">39S ribosomal protein L43, mitochondrial  GN=MRPL43  </t>
  </si>
  <si>
    <t xml:space="preserve">Transmembrane emp24 domain-containing protein 3  GN=TMED3  </t>
  </si>
  <si>
    <t xml:space="preserve">Gamma-soluble NSF attachment protein  GN=NAPG  </t>
  </si>
  <si>
    <t xml:space="preserve">V-type proton ATPase subunit d 1  GN=ATP6V0D1  </t>
  </si>
  <si>
    <t xml:space="preserve">Eukaryotic translation initiation factor 6  GN=EIF6  </t>
  </si>
  <si>
    <t xml:space="preserve">Beta-2-syntrophin  GN=SNTB2  </t>
  </si>
  <si>
    <t xml:space="preserve">Nucleoporin Nup37  GN=NUP37  </t>
  </si>
  <si>
    <t xml:space="preserve">Transmembrane protein 126A  GN=TMEM126A  </t>
  </si>
  <si>
    <t xml:space="preserve">28S ribosomal protein S29, mitochondrial  GN=DAP3  </t>
  </si>
  <si>
    <t xml:space="preserve">RNA polymerase-associated protein CTR9 homolog  GN=CTR9  </t>
  </si>
  <si>
    <t xml:space="preserve">Nuclear cap-binding protein subunit 1  GN=NCBP1  </t>
  </si>
  <si>
    <t xml:space="preserve">Serine palmitoyltransferase 2  GN=SPTLC2  </t>
  </si>
  <si>
    <t xml:space="preserve">39S ribosomal protein L15, mitochondrial  GN=MRPL15  </t>
  </si>
  <si>
    <t xml:space="preserve">40S ribosomal protein S6  GN=RPS6  </t>
  </si>
  <si>
    <t xml:space="preserve">Cathepsin Z  GN=CTSZ  </t>
  </si>
  <si>
    <t xml:space="preserve">LIM domain and actin-binding protein 1  GN=LIMA1  </t>
  </si>
  <si>
    <t xml:space="preserve">Transmembrane emp24 domain-containing protein 5  GN=TMED5  </t>
  </si>
  <si>
    <t xml:space="preserve">39S ribosomal protein L30, mitochondrial  GN=MRPL30  </t>
  </si>
  <si>
    <t xml:space="preserve">Vacuolar protein sorting-associated protein 29  GN=VPS29  </t>
  </si>
  <si>
    <t xml:space="preserve">ER membrane protein complex subunit 8  GN=EMC8  </t>
  </si>
  <si>
    <t xml:space="preserve">Calcium-binding protein 39  GN=CAB39  </t>
  </si>
  <si>
    <t xml:space="preserve">Sepiapterin reductase  GN=SPR  </t>
  </si>
  <si>
    <t xml:space="preserve">ER membrane protein complex subunit 7  GN=EMC7  </t>
  </si>
  <si>
    <t xml:space="preserve">Nuclear cap-binding protein subunit 2  GN=NCBP2  </t>
  </si>
  <si>
    <t xml:space="preserve">Apoptosis regulator BAX  GN=BAX  </t>
  </si>
  <si>
    <t xml:space="preserve">Ancient ubiquitous protein 1  GN=AUP1  </t>
  </si>
  <si>
    <t xml:space="preserve">U5 small nuclear ribonucleoprotein 40 kDa protein  GN=SNRNP40  </t>
  </si>
  <si>
    <t xml:space="preserve">Dihydroxyacetone phosphate acyltransferase  GN=GNPAT  </t>
  </si>
  <si>
    <t xml:space="preserve">Small nuclear ribonucleoprotein G  GN=SNRPG  </t>
  </si>
  <si>
    <t xml:space="preserve">Protein FAM98B  GN=FAM98B  </t>
  </si>
  <si>
    <t xml:space="preserve">Scaffold attachment factor B2  GN=SAFB2  </t>
  </si>
  <si>
    <t xml:space="preserve">Protein RFT1 homolog  GN=RFT1  </t>
  </si>
  <si>
    <t xml:space="preserve">Magnesium transporter protein 1  GN=MAGT1  </t>
  </si>
  <si>
    <t xml:space="preserve">7-dehydrocholesterol reductase  GN=DHCR7  </t>
  </si>
  <si>
    <t xml:space="preserve">Prostaglandin E synthase 3  GN=PTGES3  </t>
  </si>
  <si>
    <t xml:space="preserve">C-terminal-binding protein 2  GN=CTBP2  </t>
  </si>
  <si>
    <t xml:space="preserve">Cleavage and polyadenylation specificity factor subunit 7  GN=CPSF7  </t>
  </si>
  <si>
    <t xml:space="preserve">39S ribosomal protein L40, mitochondrial  GN=MRPL40  </t>
  </si>
  <si>
    <t xml:space="preserve">Armadillo repeat-containing protein 10  GN=ARMC10  </t>
  </si>
  <si>
    <t xml:space="preserve">Protein PRRC1  GN=PRRC1  </t>
  </si>
  <si>
    <t xml:space="preserve">Anterior gradient protein 2 homolog  GN=AGR2  </t>
  </si>
  <si>
    <t xml:space="preserve">Importin subunit alpha-3  GN=KPNA4  </t>
  </si>
  <si>
    <t xml:space="preserve">CDGSH iron-sulfur domain-containing protein 2  GN=CISD2  </t>
  </si>
  <si>
    <t xml:space="preserve">WD repeat and HMG-box DNA-binding protein 1  GN=WDHD1  </t>
  </si>
  <si>
    <t xml:space="preserve">Transmembrane protein 199  GN=TMEM199  </t>
  </si>
  <si>
    <t xml:space="preserve">Nuclear pore complex protein Nup85  GN=NUP85  </t>
  </si>
  <si>
    <t xml:space="preserve">Presenilin-1  GN=PSEN1  </t>
  </si>
  <si>
    <t xml:space="preserve">26S proteasome non-ATPase regulatory subunit 4  GN=PSMD4  </t>
  </si>
  <si>
    <t xml:space="preserve">Heterogeneous nuclear ribonucleoprotein H2  GN=HNRNPH2  </t>
  </si>
  <si>
    <t xml:space="preserve">Testis-expressed protein 264  GN=TEX264  </t>
  </si>
  <si>
    <t xml:space="preserve">Torsin-1A-interacting protein 2  GN=TOR1AIP2  </t>
  </si>
  <si>
    <t xml:space="preserve">RNA-binding protein 8A  GN=RBM8A  </t>
  </si>
  <si>
    <t xml:space="preserve">Protein tyrosine phosphatase type IVA 2  GN=PTP4A2  </t>
  </si>
  <si>
    <t xml:space="preserve">60S acidic ribosomal protein P2  GN=RPLP2  </t>
  </si>
  <si>
    <t xml:space="preserve">Casein kinase II subunit beta  GN=CSNK2B  </t>
  </si>
  <si>
    <t xml:space="preserve">Synaptosomal-associated protein 29  GN=SNAP29  </t>
  </si>
  <si>
    <t xml:space="preserve">Retinol dehydrogenase 14  GN=RDH14  </t>
  </si>
  <si>
    <t xml:space="preserve">Serine/arginine-rich splicing factor 10  GN=SRSF10  </t>
  </si>
  <si>
    <t xml:space="preserve">SUMO-activating enzyme subunit 1  GN=SAE1  </t>
  </si>
  <si>
    <t xml:space="preserve">UV excision repair protein RAD23 homolog B  GN=RAD23B  </t>
  </si>
  <si>
    <t xml:space="preserve">Saccharopine dehydrogenase-like oxidoreductase  GN=SCCPDH  </t>
  </si>
  <si>
    <t xml:space="preserve">ER membrane protein complex subunit 2  GN=EMC2  </t>
  </si>
  <si>
    <t xml:space="preserve">Coronin-1B  GN=CORO1B  </t>
  </si>
  <si>
    <t xml:space="preserve">Methionine adenosyltransferase 2 subunit beta  GN=MAT2B  </t>
  </si>
  <si>
    <t xml:space="preserve">Protein GPR107  GN=GPR107  </t>
  </si>
  <si>
    <t xml:space="preserve">Synaptophysin-like protein 1  GN=SYPL1  </t>
  </si>
  <si>
    <t xml:space="preserve">Vacuole membrane protein 1  GN=VMP1  </t>
  </si>
  <si>
    <t xml:space="preserve">28S ribosomal protein S17, mitochondrial  GN=MRPS17  </t>
  </si>
  <si>
    <t xml:space="preserve">39S ribosomal protein L14, mitochondrial  GN=MRPL14  </t>
  </si>
  <si>
    <t xml:space="preserve">Syntaxin-10  GN=STX10  </t>
  </si>
  <si>
    <t xml:space="preserve">Inhibitor of nuclear factor kappa-B kinase-interacting protein  GN=IKBIP  </t>
  </si>
  <si>
    <t xml:space="preserve">U1 small nuclear ribonucleoprotein C  GN=SNRPC  </t>
  </si>
  <si>
    <t xml:space="preserve">DET1- and DDB1-associated protein 1  GN=DDA1  </t>
  </si>
  <si>
    <t xml:space="preserve">ADP-dependent glucokinase  GN=ADPGK  </t>
  </si>
  <si>
    <t xml:space="preserve">DAZ-associated protein 1  GN=DAZAP1  </t>
  </si>
  <si>
    <t xml:space="preserve">Vacuolar protein sorting-associated protein 45  GN=VPS45  </t>
  </si>
  <si>
    <t xml:space="preserve">Endoplasmic reticulum lectin 1  GN=ERLEC1  </t>
  </si>
  <si>
    <t xml:space="preserve">Lysyl oxidase homolog 2  GN=LOXL2  </t>
  </si>
  <si>
    <t xml:space="preserve">Glutaryl-CoA dehydrogenase, mitochondrial  GN=GCDH  </t>
  </si>
  <si>
    <t xml:space="preserve">Programmed cell death protein 10  GN=PDCD10  </t>
  </si>
  <si>
    <t xml:space="preserve">Retinoid-inducible serine carboxypeptidase  GN=SCPEP1  </t>
  </si>
  <si>
    <t xml:space="preserve">Clathrin light chain B  GN=CLTB  </t>
  </si>
  <si>
    <t xml:space="preserve">Cold-inducible RNA-binding protein  GN=CIRBP  </t>
  </si>
  <si>
    <t xml:space="preserve">Ras-related C3 botulinum toxin substrate 2  GN=RAC2  </t>
  </si>
  <si>
    <t xml:space="preserve">Charged multivesicular body protein 1a  GN=CHMP1A  </t>
  </si>
  <si>
    <t xml:space="preserve">Coatomer subunit gamma-1  GN=COPG1  </t>
  </si>
  <si>
    <t xml:space="preserve">Epidermal growth factor receptor substrate 15-like 1  GN=EPS15L1  </t>
  </si>
  <si>
    <t xml:space="preserve">Rho-related GTP-binding protein RhoF  GN=RHOF  </t>
  </si>
  <si>
    <t xml:space="preserve">26S proteasome non-ATPase regulatory subunit 14  GN=PSMD14  </t>
  </si>
  <si>
    <t xml:space="preserve">39S ribosomal protein L18, mitochondrial  GN=MRPL18  </t>
  </si>
  <si>
    <t xml:space="preserve">Ribonuclease P protein subunit p30  GN=RPP30  </t>
  </si>
  <si>
    <t xml:space="preserve">mRNA export factor  GN=RAE1  </t>
  </si>
  <si>
    <t xml:space="preserve">Serine-threonine kinase receptor-associated protein  GN=STRAP  </t>
  </si>
  <si>
    <t xml:space="preserve">Probable histidine--tRNA ligase, mitochondrial  GN=HARS2  </t>
  </si>
  <si>
    <t xml:space="preserve">NADH-cytochrome b5 reductase 1  GN=CYB5R1  </t>
  </si>
  <si>
    <t xml:space="preserve">ATPase inhibitor, mitochondrial  GN=ATPIF1  </t>
  </si>
  <si>
    <t xml:space="preserve">Protein disulfide-isomerase A5  GN=PDIA5  </t>
  </si>
  <si>
    <t xml:space="preserve">RuvB-like 1  GN=RUVBL1  </t>
  </si>
  <si>
    <t xml:space="preserve">Splicing factor 3B subunit 4  GN=SF3B4  </t>
  </si>
  <si>
    <t xml:space="preserve">40S ribosomal protein S25  GN=RPS25  </t>
  </si>
  <si>
    <t xml:space="preserve">Cystatin-C  GN=CST3  </t>
  </si>
  <si>
    <t xml:space="preserve">Neudesin  GN=NENF  </t>
  </si>
  <si>
    <t xml:space="preserve">Mitochondrial carrier homolog 2  GN=MTCH2  </t>
  </si>
  <si>
    <t xml:space="preserve">N-alpha-acetyltransferase 50  GN=NAA50  </t>
  </si>
  <si>
    <t xml:space="preserve">Basic leucine zipper and W2 domain-containing protein 2  GN=BZW2  </t>
  </si>
  <si>
    <t xml:space="preserve">Pleckstrin-2  GN=PLEK2  </t>
  </si>
  <si>
    <t xml:space="preserve">39S ribosomal protein L20, mitochondrial  GN=MRPL20  </t>
  </si>
  <si>
    <t xml:space="preserve">Leucine-rich repeat-containing protein 57  GN=LRRC57  </t>
  </si>
  <si>
    <t xml:space="preserve">28S ribosomal protein S12, mitochondrial  GN=MRPS12  </t>
  </si>
  <si>
    <t xml:space="preserve">Uncharacterized protein C17orf62  GN=C17orf62  </t>
  </si>
  <si>
    <t xml:space="preserve">Chloride channel CLIC-like protein 1  GN=CLCC1  </t>
  </si>
  <si>
    <t xml:space="preserve">Transcription elongation factor SPT5  GN=SUPT5H  </t>
  </si>
  <si>
    <t xml:space="preserve">Casein kinase II subunit alpha'  GN=CSNK2A2  </t>
  </si>
  <si>
    <t xml:space="preserve">Growth factor receptor-bound protein 2  GN=GRB2  </t>
  </si>
  <si>
    <t xml:space="preserve">Motile sperm domain-containing protein 2  GN=MOSPD2  </t>
  </si>
  <si>
    <t xml:space="preserve">Follistatin-related protein 1  GN=FSTL1  </t>
  </si>
  <si>
    <t xml:space="preserve">Lysocardiolipin acyltransferase 1  GN=LCLAT1  </t>
  </si>
  <si>
    <t xml:space="preserve">Nascent polypeptide-associated complex subunit alpha, muscle-specific form GN=NACA  </t>
  </si>
  <si>
    <t xml:space="preserve">Mitochondrial glutamate carrier 1  GN=SLC25A22  </t>
  </si>
  <si>
    <t xml:space="preserve">ORM1-like protein 1  GN=ORMDL1  </t>
  </si>
  <si>
    <t xml:space="preserve">Myelin protein zero-like protein 1  GN=MPZL1  </t>
  </si>
  <si>
    <t xml:space="preserve">Interferon regulatory factor 2-binding protein-like  GN=IRF2BPL  </t>
  </si>
  <si>
    <t xml:space="preserve">Cation-dependent mannose-6-phosphate receptor  GN=M6PR  </t>
  </si>
  <si>
    <t xml:space="preserve">Serine/arginine-rich splicing factor 5  GN=SRSF5  </t>
  </si>
  <si>
    <t xml:space="preserve">Synaptobrevin homolog YKT6  GN=YKT6  </t>
  </si>
  <si>
    <t xml:space="preserve">UDP-glucose 6-dehydrogenase  GN=UGDH  </t>
  </si>
  <si>
    <t xml:space="preserve">Telomerase RNA component interacting RNase  GN=TRIR  </t>
  </si>
  <si>
    <t xml:space="preserve">ATP-dependent RNA helicase DDX19A  GN=DDX19A  </t>
  </si>
  <si>
    <t xml:space="preserve">Vesicle-associated membrane protein 8  GN=VAMP8  </t>
  </si>
  <si>
    <t xml:space="preserve">39S ribosomal protein L42, mitochondrial  GN=MRPL42  </t>
  </si>
  <si>
    <t xml:space="preserve">FAST kinase domain-containing protein 2, mitochondrial  GN=FASTKD2  </t>
  </si>
  <si>
    <t xml:space="preserve">39S ribosomal protein S18a, mitochondrial  GN=MRPS18A  </t>
  </si>
  <si>
    <t xml:space="preserve">Nck-associated protein 1  GN=NCKAP1  </t>
  </si>
  <si>
    <t xml:space="preserve">Ribosome biogenesis protein BMS1 homolog  GN=BMS1  </t>
  </si>
  <si>
    <t xml:space="preserve">28S ribosomal protein S33, mitochondrial  GN=MRPS33  </t>
  </si>
  <si>
    <t xml:space="preserve">Actin, alpha cardiac muscle 1  GN=ACTC1  </t>
  </si>
  <si>
    <t xml:space="preserve">Protein jagunal homolog 1  GN=JAGN1  </t>
  </si>
  <si>
    <t xml:space="preserve">ADP-ribosylation factor-like protein 1  GN=ARL1  </t>
  </si>
  <si>
    <t xml:space="preserve">PHD finger-like domain-containing protein 5A  GN=PHF5A  </t>
  </si>
  <si>
    <t xml:space="preserve">Beta-2-microglobulin  GN=B2M  </t>
  </si>
  <si>
    <t xml:space="preserve">Programmed cell death protein 6  GN=PDCD6  </t>
  </si>
  <si>
    <t xml:space="preserve">Endophilin-B1  GN=SH3GLB1  </t>
  </si>
  <si>
    <t xml:space="preserve">Coatomer subunit delta  GN=ARCN1  </t>
  </si>
  <si>
    <t xml:space="preserve">COP9 signalosome complex subunit 7b  GN=COPS7B  </t>
  </si>
  <si>
    <t xml:space="preserve">Histidine triad nucleotide-binding protein 2, mitochondrial  GN=HINT2  </t>
  </si>
  <si>
    <t xml:space="preserve">Metaxin-2  GN=MTX2  </t>
  </si>
  <si>
    <t xml:space="preserve">Ras GTPase-activating protein-binding protein 1  GN=G3BP1  </t>
  </si>
  <si>
    <t xml:space="preserve">ER membrane protein complex subunit 10  GN=EMC10  </t>
  </si>
  <si>
    <t xml:space="preserve">Prefoldin subunit 6  GN=PFDN6  </t>
  </si>
  <si>
    <t xml:space="preserve">Mitochondrial import receptor subunit TOM5 homolog  GN=TOMM5  </t>
  </si>
  <si>
    <t xml:space="preserve">RAD50-interacting protein 1  GN=RINT1  </t>
  </si>
  <si>
    <t xml:space="preserve">Charged multivesicular body protein 4b  GN=CHMP4B  </t>
  </si>
  <si>
    <t xml:space="preserve">VIP36-like protein  GN=LMAN2L  </t>
  </si>
  <si>
    <t xml:space="preserve">Dolichyl-phosphate beta-glucosyltransferase  GN=ALG5  </t>
  </si>
  <si>
    <t xml:space="preserve">Exosome complex component RRP46  GN=EXOSC5  </t>
  </si>
  <si>
    <t xml:space="preserve">DNA-directed RNA polymerases I and III subunit RPAC1  GN=POLR1C  </t>
  </si>
  <si>
    <t xml:space="preserve">Cleavage stimulation factor subunit 3  GN=CSTF3  </t>
  </si>
  <si>
    <t xml:space="preserve">ADP-sugar pyrophosphatase  GN=NUDT5  </t>
  </si>
  <si>
    <t xml:space="preserve">Kinesin-1 heavy chain  GN=KIF5B  </t>
  </si>
  <si>
    <t xml:space="preserve">Vitamin K epoxide reductase complex subunit 1  GN=VKORC1  </t>
  </si>
  <si>
    <t xml:space="preserve">Immunoglobulin lambda constant 2  GN=IGLC2  </t>
  </si>
  <si>
    <t xml:space="preserve">Coilin  GN=COIL  </t>
  </si>
  <si>
    <t xml:space="preserve">Phosphatidylserine synthase 1  GN=PTDSS1  </t>
  </si>
  <si>
    <t xml:space="preserve">Thioredoxin-related transmembrane protein 2  GN=TMX2  </t>
  </si>
  <si>
    <t xml:space="preserve">Ubiquitin-conjugating enzyme E2 D3  GN=UBE2D3  </t>
  </si>
  <si>
    <t xml:space="preserve">Matrix-remodeling-associated protein 7  GN=MXRA7  </t>
  </si>
  <si>
    <t xml:space="preserve">Ran-binding protein 3  GN=RANBP3  </t>
  </si>
  <si>
    <t xml:space="preserve">Heme-binding protein 1  GN=HEBP1  </t>
  </si>
  <si>
    <t xml:space="preserve">Sigma non-opioid intracellular receptor 1  GN=SIGMAR1  </t>
  </si>
  <si>
    <t xml:space="preserve">Sphingolipid delta(4)-desaturase DES1  GN=DEGS1  </t>
  </si>
  <si>
    <t xml:space="preserve">Glucosamine 6-phosphate N-acetyltransferase  GN=GNPNAT1  </t>
  </si>
  <si>
    <t xml:space="preserve">Translocon-associated protein subunit beta  GN=SSR2  </t>
  </si>
  <si>
    <t xml:space="preserve">Syntaxin-18  GN=STX18  </t>
  </si>
  <si>
    <t xml:space="preserve">GTPase HRas  GN=HRAS  </t>
  </si>
  <si>
    <t xml:space="preserve">Interleukin-18  GN=IL18  </t>
  </si>
  <si>
    <t xml:space="preserve">COP9 signalosome complex subunit 4  GN=COPS4  </t>
  </si>
  <si>
    <t xml:space="preserve">40S ribosomal protein S24  GN=RPS24  </t>
  </si>
  <si>
    <t xml:space="preserve">EH domain-containing protein 4  GN=EHD4  </t>
  </si>
  <si>
    <t xml:space="preserve">Negative elongation factor B  GN=NELFB  </t>
  </si>
  <si>
    <t xml:space="preserve">Spermidine synthase  GN=SRM  </t>
  </si>
  <si>
    <t xml:space="preserve">U4/U6.U5 tri-snRNP-associated protein 1  GN=SART1  </t>
  </si>
  <si>
    <t xml:space="preserve">Acyl-coenzyme A thioesterase 8  GN=ACOT8  </t>
  </si>
  <si>
    <t xml:space="preserve">39S ribosomal protein L16, mitochondrial  GN=MRPL16  </t>
  </si>
  <si>
    <t xml:space="preserve">Translocation protein SEC62  GN=SEC62  </t>
  </si>
  <si>
    <t xml:space="preserve">Serine/threonine-protein kinase mTOR  GN=MTOR  </t>
  </si>
  <si>
    <t xml:space="preserve">Erlin-1  GN=ERLIN1  </t>
  </si>
  <si>
    <t xml:space="preserve">Omega-amidase NIT2  GN=NIT2  </t>
  </si>
  <si>
    <t xml:space="preserve">Axin interactor, dorsalization-associated protein  GN=AIDA  </t>
  </si>
  <si>
    <t xml:space="preserve">Tapasin  GN=TAPBP  </t>
  </si>
  <si>
    <t xml:space="preserve">Cytoplasmic dynein 1 light intermediate chain 2  GN=DYNC1LI2  </t>
  </si>
  <si>
    <t xml:space="preserve">Ribosome-releasing factor 2, mitochondrial  GN=GFM2  </t>
  </si>
  <si>
    <t xml:space="preserve">Golgi phosphoprotein 3  GN=GOLPH3  </t>
  </si>
  <si>
    <t xml:space="preserve">Probable dimethyladenosine transferase  GN=DIMT1  </t>
  </si>
  <si>
    <t xml:space="preserve">Elongation of very long chain fatty acids protein 1  GN=ELOVL1  </t>
  </si>
  <si>
    <t xml:space="preserve">Very-long-chain (3R)-3-hydroxyacyl-CoA dehydratase 2  GN=HACD2  </t>
  </si>
  <si>
    <t xml:space="preserve">Elongation of very long chain fatty acids protein 5  GN=ELOVL5  </t>
  </si>
  <si>
    <t xml:space="preserve">Activator of 90 kDa heat shock protein ATPase homolog 1  GN=AHSA1  </t>
  </si>
  <si>
    <t xml:space="preserve">Lysosomal Pro-X carboxypeptidase  GN=PRCP  </t>
  </si>
  <si>
    <t xml:space="preserve">Zyxin  GN=ZYX  </t>
  </si>
  <si>
    <t xml:space="preserve">Ceramide synthase 6  GN=CERS6  </t>
  </si>
  <si>
    <t xml:space="preserve">Charged multivesicular body protein 2b  GN=CHMP2B  </t>
  </si>
  <si>
    <t xml:space="preserve">28S ribosomal protein S18b, mitochondrial  GN=MRPS18B  </t>
  </si>
  <si>
    <t xml:space="preserve">2-iminobutanoate/2-iminopropanoate deaminase  GN=RIDA  </t>
  </si>
  <si>
    <t xml:space="preserve">3-ketodihydrosphingosine reductase  GN=KDSR  </t>
  </si>
  <si>
    <t xml:space="preserve">Palmitoyl-protein thioesterase 1  GN=PPT1  </t>
  </si>
  <si>
    <t xml:space="preserve">NADH dehydrogenase [ubiquinone] 1 subunit C2  GN=NDUFC2  </t>
  </si>
  <si>
    <t xml:space="preserve">Ashwin  GN=C2orf49  </t>
  </si>
  <si>
    <t xml:space="preserve">28S ribosomal protein S16, mitochondrial  GN=MRPS16  </t>
  </si>
  <si>
    <t xml:space="preserve">Charged multivesicular body protein 1b  GN=CHMP1B  </t>
  </si>
  <si>
    <t xml:space="preserve">Pleiotropic regulator 1  GN=PLRG1  </t>
  </si>
  <si>
    <t xml:space="preserve">Scavenger receptor class B member 1  GN=SCARB1  </t>
  </si>
  <si>
    <t xml:space="preserve">Carboxymethylenebutenolidase homolog  GN=CMBL  </t>
  </si>
  <si>
    <t xml:space="preserve">Septin-2  GN=SEPT2  </t>
  </si>
  <si>
    <t xml:space="preserve">LYR motif-containing protein 4  GN=LYRM4  </t>
  </si>
  <si>
    <t xml:space="preserve">MOB-like protein phocein  GN=MOB4  </t>
  </si>
  <si>
    <t xml:space="preserve">Replication protein A 32 kDa subunit  GN=RPA2  </t>
  </si>
  <si>
    <t xml:space="preserve">Sorcin  GN=SRI  </t>
  </si>
  <si>
    <t xml:space="preserve">Syntenin-1  GN=SDCBP  </t>
  </si>
  <si>
    <t xml:space="preserve">Oxysterol-binding protein 1  GN=OSBP  </t>
  </si>
  <si>
    <t xml:space="preserve">Ras-related protein Rab-24  GN=RAB24  </t>
  </si>
  <si>
    <t xml:space="preserve">Dimethyladenosine transferase 2, mitochondrial  GN=TFB2M  </t>
  </si>
  <si>
    <t xml:space="preserve">Sister chromatid cohesion protein PDS5 homolog A  GN=PDS5A  </t>
  </si>
  <si>
    <t xml:space="preserve">Integrator complex subunit 3  GN=INTS3  </t>
  </si>
  <si>
    <t xml:space="preserve">Proteasome assembly chaperone 2  GN=PSMG2  </t>
  </si>
  <si>
    <t xml:space="preserve">Rab3 GTPase-activating protein non-catalytic subunit  GN=RAB3GAP2  </t>
  </si>
  <si>
    <t xml:space="preserve">GRB10-interacting GYF protein 2  GN=GIGYF2  </t>
  </si>
  <si>
    <t xml:space="preserve">Mitogen-activated protein kinase kinase kinase kinase 1  GN=MAP4K1  </t>
  </si>
  <si>
    <t xml:space="preserve">Cysteine-rich protein 2  GN=CRIP2  </t>
  </si>
  <si>
    <t xml:space="preserve">Isochorismatase domain-containing protein 2  GN=ISOC2  </t>
  </si>
  <si>
    <t xml:space="preserve">MutS protein homolog 5  GN=MSH5  </t>
  </si>
  <si>
    <t xml:space="preserve">RNA polymerase II subunit A C-terminal domain phosphatase SSU72 GN=SSU72  </t>
  </si>
  <si>
    <t xml:space="preserve">Ras-related protein R-Ras2  GN=RRAS2  </t>
  </si>
  <si>
    <t xml:space="preserve">Protein SCO1 homolog, mitochondrial  GN=SCO1  </t>
  </si>
  <si>
    <t xml:space="preserve">Protein ABHD14B  GN=ABHD14B  </t>
  </si>
  <si>
    <t xml:space="preserve">H/ACA ribonucleoprotein complex subunit 1  GN=GAR1  </t>
  </si>
  <si>
    <t xml:space="preserve">Paraspeckle component 1  GN=PSPC1  </t>
  </si>
  <si>
    <t xml:space="preserve">Protein VAC14 homolog  GN=VAC14  </t>
  </si>
  <si>
    <t xml:space="preserve">BAG family molecular chaperone regulator 2  GN=BAG2  </t>
  </si>
  <si>
    <t xml:space="preserve">ADP-ribosylation factor-like protein 8A  GN=ARL8A  </t>
  </si>
  <si>
    <t xml:space="preserve">Ras-related protein Ral-A  GN=RALA  </t>
  </si>
  <si>
    <t xml:space="preserve">Plasminogen receptor (KT)  GN=PLGRKT  </t>
  </si>
  <si>
    <t xml:space="preserve">Aladin  GN=AAAS  </t>
  </si>
  <si>
    <t xml:space="preserve">Uncharacterized protein C7orf50  GN=C7orf50  </t>
  </si>
  <si>
    <t xml:space="preserve">Reticulocalbin-3  GN=RCN3  </t>
  </si>
  <si>
    <t xml:space="preserve">Serine/threonine-protein kinase MRCK alpha  GN=CDC42BPA  </t>
  </si>
  <si>
    <t xml:space="preserve">E3 ubiquitin-protein ligase RNF5  GN=RNF5  </t>
  </si>
  <si>
    <t xml:space="preserve">COP9 signalosome complex subunit 2  GN=COPS2  </t>
  </si>
  <si>
    <t xml:space="preserve">Small nuclear ribonucleoprotein F  GN=SNRPF  </t>
  </si>
  <si>
    <t xml:space="preserve">Ubiquitin carboxyl-terminal hydrolase 48  GN=USP48  </t>
  </si>
  <si>
    <t xml:space="preserve">N-acetylgalactosaminyltransferase 7  GN=GALNT7  </t>
  </si>
  <si>
    <t xml:space="preserve">Coiled-coil domain-containing protein 115  GN=CCDC115  </t>
  </si>
  <si>
    <t xml:space="preserve">Zinc finger MYM-type protein 2  GN=ZMYM2  </t>
  </si>
  <si>
    <t xml:space="preserve">IST1 homolog  GN=IST1  </t>
  </si>
  <si>
    <t xml:space="preserve">Ubiquitin-conjugating enzyme E2 G2  GN=UBE2G2  </t>
  </si>
  <si>
    <t xml:space="preserve">Sigma intracellular receptor 2  GN=TMEM97  </t>
  </si>
  <si>
    <t xml:space="preserve">28S ribosomal protein S24, mitochondrial  GN=MRPS24  </t>
  </si>
  <si>
    <t xml:space="preserve">Ubiquitin-conjugating enzyme E2 L3  GN=UBE2L3  </t>
  </si>
  <si>
    <t xml:space="preserve">COX assembly mitochondrial protein homolog  GN=CMC1  </t>
  </si>
  <si>
    <t xml:space="preserve">Nucleosome assembly protein 1-like 1  GN=NAP1L1  </t>
  </si>
  <si>
    <t xml:space="preserve">Phosphatidylinositol 4-kinase type 2-alpha  GN=PI4K2A  </t>
  </si>
  <si>
    <t xml:space="preserve">Golgi SNAP receptor complex member 1  GN=GOSR1  </t>
  </si>
  <si>
    <t xml:space="preserve">BTB/POZ domain-containing protein KCTD5  GN=KCTD5  </t>
  </si>
  <si>
    <t xml:space="preserve">Optic atrophy 3 protein  GN=OPA3  </t>
  </si>
  <si>
    <t xml:space="preserve">Nucleolar transcription factor 1  GN=UBTF  </t>
  </si>
  <si>
    <t xml:space="preserve">Leucine-rich repeat-containing protein 47  GN=LRRC47  </t>
  </si>
  <si>
    <t xml:space="preserve">ATP-binding cassette sub-family D member 3  GN=ABCD3  </t>
  </si>
  <si>
    <t xml:space="preserve">Nicotinamide phosphoribosyltransferase  GN=NAMPT  </t>
  </si>
  <si>
    <t xml:space="preserve">3-keto-steroid reductase  GN=HSD17B7  </t>
  </si>
  <si>
    <t xml:space="preserve">U6 snRNA-associated Sm-like protein LSm6  GN=LSM6  </t>
  </si>
  <si>
    <t xml:space="preserve">Exosome complex component MTR3  GN=EXOSC6  </t>
  </si>
  <si>
    <t xml:space="preserve">Putative transferase CAF17, mitochondrial  GN=IBA57  </t>
  </si>
  <si>
    <t xml:space="preserve">DCN1-like protein 1  GN=DCUN1D1  </t>
  </si>
  <si>
    <t xml:space="preserve">Endophilin-A2  GN=SH3GL1  </t>
  </si>
  <si>
    <t xml:space="preserve">Ubiquitin-like protein 5  GN=UBL5  </t>
  </si>
  <si>
    <t xml:space="preserve">Vacuolar protein sorting-associated protein 11 homolog  GN=VPS11  </t>
  </si>
  <si>
    <t xml:space="preserve">Jupiter microtubule associated homolog 2  GN=JPT2  </t>
  </si>
  <si>
    <t xml:space="preserve">Glyoxalase domain-containing protein 4  GN=GLOD4  </t>
  </si>
  <si>
    <t xml:space="preserve">F-box-like/WD repeat-containing protein TBL1XR1  GN=TBL1XR1  </t>
  </si>
  <si>
    <t xml:space="preserve">Cleavage stimulation factor subunit 2  GN=CSTF2  </t>
  </si>
  <si>
    <t xml:space="preserve">Arachidonate 12-lipoxygenase, 12R-type  GN=ALOX12B  </t>
  </si>
  <si>
    <t xml:space="preserve">Protein-S-isoprenylcysteine O-methyltransferase  GN=ICMT  </t>
  </si>
  <si>
    <t xml:space="preserve">Derlin-2  GN=DERL2  </t>
  </si>
  <si>
    <t xml:space="preserve">Bcl-2-like protein 1  GN=BCL2L1  </t>
  </si>
  <si>
    <t xml:space="preserve">Protein quaking  GN=QKI  </t>
  </si>
  <si>
    <t xml:space="preserve">Gamma-glutamylcyclotransferase  GN=GGCT  </t>
  </si>
  <si>
    <t xml:space="preserve">COP9 signalosome complex subunit 6  GN=COPS6  </t>
  </si>
  <si>
    <t xml:space="preserve">26S proteasome non-ATPase regulatory subunit 10  GN=PSMD10  </t>
  </si>
  <si>
    <t xml:space="preserve">Protein PBDC1  GN=PBDC1  </t>
  </si>
  <si>
    <t xml:space="preserve">Ubiquitin carboxyl-terminal hydrolase isozyme L3  GN=UCHL3  </t>
  </si>
  <si>
    <t xml:space="preserve">Trifunctional purine biosynthetic protein adenosine-3  GN=GART  </t>
  </si>
  <si>
    <t xml:space="preserve">Proline-rich protein PRCC  GN=PRCC  </t>
  </si>
  <si>
    <t xml:space="preserve">Mitotic spindle assembly checkpoint protein MAD2A  GN=MAD2L1  </t>
  </si>
  <si>
    <t xml:space="preserve">Glyoxylate reductase/hydroxypyruvate reductase  GN=GRHPR  </t>
  </si>
  <si>
    <t xml:space="preserve">Ran-specific GTPase-activating protein  GN=RANBP1  </t>
  </si>
  <si>
    <t xml:space="preserve">Coatomer subunit zeta-1  GN=COPZ1  </t>
  </si>
  <si>
    <t xml:space="preserve">Transmembrane protein 263  GN=TMEM263  </t>
  </si>
  <si>
    <t xml:space="preserve">28S ribosomal protein S14, mitochondrial  GN=MRPS14  </t>
  </si>
  <si>
    <t xml:space="preserve">Endothelial differentiation-related factor 1  GN=EDF1  </t>
  </si>
  <si>
    <t xml:space="preserve">Splicing factor 45  GN=RBM17  </t>
  </si>
  <si>
    <t xml:space="preserve">39S ribosomal protein L27, mitochondrial  GN=MRPL27  </t>
  </si>
  <si>
    <t xml:space="preserve">AP-1 complex subunit sigma-1A  GN=AP1S1  </t>
  </si>
  <si>
    <t xml:space="preserve">Inositol monophosphatase 1  GN=IMPA1  </t>
  </si>
  <si>
    <t xml:space="preserve">Exosome complex component CSL4  GN=EXOSC1  </t>
  </si>
  <si>
    <t xml:space="preserve">mRNA cap guanine-N7 methyltransferase  GN=RNMT  </t>
  </si>
  <si>
    <t xml:space="preserve">Trafficking protein particle complex subunit 3  GN=TRAPPC3  </t>
  </si>
  <si>
    <t xml:space="preserve">Protein unc-45 homolog A  GN=UNC45A  </t>
  </si>
  <si>
    <t xml:space="preserve">Protein NDRG1  GN=NDRG1  </t>
  </si>
  <si>
    <t xml:space="preserve">Dynactin subunit 3  GN=DCTN3  </t>
  </si>
  <si>
    <t xml:space="preserve">Ubiquitin-like protein 4A  GN=UBL4A  </t>
  </si>
  <si>
    <t xml:space="preserve">Elongation factor 1-alpha 2  GN=EEF1A2  </t>
  </si>
  <si>
    <t xml:space="preserve">U3 small nucleolar ribonucleoprotein protein IMP4  GN=IMP4  </t>
  </si>
  <si>
    <t xml:space="preserve">RNMT-activating mini protein  GN=FAM103A1  </t>
  </si>
  <si>
    <t xml:space="preserve">Golgi phosphoprotein 3-like  GN=GOLPH3L  </t>
  </si>
  <si>
    <t xml:space="preserve">ATP-dependent RNA helicase DDX24  GN=DDX24  </t>
  </si>
  <si>
    <t xml:space="preserve">Enhancer of mRNA-decapping protein 4  GN=EDC4  </t>
  </si>
  <si>
    <t xml:space="preserve">G-protein coupled receptor 39  GN=GPR39  </t>
  </si>
  <si>
    <t xml:space="preserve">Vesicle transport protein GOT1B  GN=GOLT1B  </t>
  </si>
  <si>
    <t xml:space="preserve">Ubiquitin-conjugating enzyme E2 E1  GN=UBE2E1  </t>
  </si>
  <si>
    <t xml:space="preserve">WD repeat-containing protein 36  GN=WDR36  </t>
  </si>
  <si>
    <t xml:space="preserve">Synaptic functional regulator FMR1  GN=FMR1  </t>
  </si>
  <si>
    <t xml:space="preserve">Calcium uniporter protein, mitochondrial  GN=MCU  </t>
  </si>
  <si>
    <t xml:space="preserve">Protein JTB  GN=JTB  </t>
  </si>
  <si>
    <t xml:space="preserve">GDP-L-fucose synthase  GN=TSTA3  </t>
  </si>
  <si>
    <t xml:space="preserve">Pyridoxal kinase  GN=PDXK  </t>
  </si>
  <si>
    <t xml:space="preserve">Claudin-4  GN=CLDN4  </t>
  </si>
  <si>
    <t xml:space="preserve">Nuclear nucleic acid-binding protein C1D  GN=C1D  </t>
  </si>
  <si>
    <t xml:space="preserve">Dephospho-CoA kinase domain-containing protein  GN=DCAKD  </t>
  </si>
  <si>
    <t xml:space="preserve">Ras-related protein Rab-2B  GN=RAB2B  </t>
  </si>
  <si>
    <t xml:space="preserve">Protein dpy-30 homolog  GN=DPY30  </t>
  </si>
  <si>
    <t xml:space="preserve">Inositol monophosphatase 3  GN=IMPAD1  </t>
  </si>
  <si>
    <t xml:space="preserve">Cilia- and flagella-associated protein 20  GN=CFAP20  </t>
  </si>
  <si>
    <t xml:space="preserve">Mitochondrial fission process protein 1  GN=MTFP1  </t>
  </si>
  <si>
    <t xml:space="preserve">CCR4-NOT transcription complex subunit 9  GN=CNOT9  </t>
  </si>
  <si>
    <t xml:space="preserve">V-type proton ATPase subunit E 1  GN=ATP6V1E1  </t>
  </si>
  <si>
    <t xml:space="preserve">Eukaryotic translation initiation factor 3 subunit H  GN=EIF3H  </t>
  </si>
  <si>
    <t xml:space="preserve">N-alpha-acetyltransferase 25, NatB auxiliary subunit  GN=NAA25  </t>
  </si>
  <si>
    <t xml:space="preserve">Nucleoporin p58/p45  GN=NUP58  </t>
  </si>
  <si>
    <t xml:space="preserve">GTP-binding protein SAR1b  GN=SAR1B  </t>
  </si>
  <si>
    <t xml:space="preserve">Histone-binding protein RBBP7  GN=RBBP7  </t>
  </si>
  <si>
    <t xml:space="preserve">Eukaryotic translation initiation factor 4 gamma 2  GN=EIF4G2  </t>
  </si>
  <si>
    <t xml:space="preserve">DCN1-like protein 5  GN=DCUN1D5  </t>
  </si>
  <si>
    <t xml:space="preserve">Acyl-protein thioesterase 2  GN=LYPLA2  </t>
  </si>
  <si>
    <t xml:space="preserve">Sorting nexin-6  GN=SNX6  </t>
  </si>
  <si>
    <t xml:space="preserve">Dimethyladenosine transferase 1, mitochondrial  GN=TFB1M  </t>
  </si>
  <si>
    <t xml:space="preserve">LanC-like protein 1  GN=LANCL1  </t>
  </si>
  <si>
    <t xml:space="preserve">Hsp70-binding protein 1  GN=HSPBP1  </t>
  </si>
  <si>
    <t xml:space="preserve">WD repeat-containing protein 5  GN=WDR5  </t>
  </si>
  <si>
    <t xml:space="preserve">39S ribosomal protein L32, mitochondrial  GN=MRPL32  </t>
  </si>
  <si>
    <t xml:space="preserve">40S ribosomal protein S21  GN=RPS21  </t>
  </si>
  <si>
    <t xml:space="preserve">Translin-associated protein X  GN=TSNAX  </t>
  </si>
  <si>
    <t xml:space="preserve">Solute carrier family 35 member F2  GN=SLC35F2  </t>
  </si>
  <si>
    <t xml:space="preserve">Mitochondrial carrier homolog 1  GN=MTCH1  </t>
  </si>
  <si>
    <t xml:space="preserve">Small nuclear ribonucleoprotein E  GN=SNRPE  </t>
  </si>
  <si>
    <t xml:space="preserve">Transmembrane protein 41B  GN=TMEM41B  </t>
  </si>
  <si>
    <t xml:space="preserve">Glucosamine-6-phosphate isomerase 1  GN=GNPDA1  </t>
  </si>
  <si>
    <t xml:space="preserve">Peroxisomal membrane protein PEX14  GN=PEX14  </t>
  </si>
  <si>
    <t xml:space="preserve">Dynactin subunit 5  GN=DCTN5  </t>
  </si>
  <si>
    <t xml:space="preserve">Protein max  GN=MAX  </t>
  </si>
  <si>
    <t xml:space="preserve">Iron-sulfur cluster assembly 1 homolog, mitochondrial  GN=ISCA1  </t>
  </si>
  <si>
    <t xml:space="preserve">60S ribosomal protein L7-like 1  GN=RPL7L1  </t>
  </si>
  <si>
    <t xml:space="preserve">Ribosomal RNA processing protein 1 homolog A  GN=RRP1  </t>
  </si>
  <si>
    <t xml:space="preserve">Mitochondrial thiamine pyrophosphate carrier  GN=SLC25A19  </t>
  </si>
  <si>
    <t xml:space="preserve">Tumor protein p63-regulated gene 1-like protein  GN=TPRG1L  </t>
  </si>
  <si>
    <t xml:space="preserve">Nucleoporin Nup43  GN=NUP43  </t>
  </si>
  <si>
    <t xml:space="preserve">Poly(A)-specific ribonuclease PARN  GN=PARN  </t>
  </si>
  <si>
    <t xml:space="preserve">Rab11 family-interacting protein 5  GN=RAB11FIP5  </t>
  </si>
  <si>
    <t xml:space="preserve">Soluble calcium-activated nucleotidase 1  GN=CANT1  </t>
  </si>
  <si>
    <t xml:space="preserve">Tyrosine-protein kinase CSK  GN=CSK  </t>
  </si>
  <si>
    <t xml:space="preserve">Transformer-2 protein homolog alpha  GN=TRA2A  </t>
  </si>
  <si>
    <t xml:space="preserve">Exosome complex component RRP43  GN=EXOSC8  </t>
  </si>
  <si>
    <t xml:space="preserve">GPI transamidase component PIG-T  GN=PIGT  </t>
  </si>
  <si>
    <t xml:space="preserve">COX assembly mitochondrial protein 2 homolog  GN=CMC2  </t>
  </si>
  <si>
    <t xml:space="preserve">Protein phosphatase 1 regulatory subunit 12A  GN=PPP1R12A  </t>
  </si>
  <si>
    <t xml:space="preserve">Tetraspanin-6  GN=TSPAN6  </t>
  </si>
  <si>
    <t xml:space="preserve">Solute carrier family 35 member F6  GN=SLC35F6  </t>
  </si>
  <si>
    <t xml:space="preserve">Metalloproteinase inhibitor 1  GN=TIMP1  </t>
  </si>
  <si>
    <t xml:space="preserve">Long-chain fatty acid transport protein 4  GN=SLC27A4  </t>
  </si>
  <si>
    <t xml:space="preserve">Discoidin, CUB and LCCL domain-containing protein 2  GN=DCBLD2  </t>
  </si>
  <si>
    <t xml:space="preserve">MIP18 family protein FAM96A  GN=FAM96A  </t>
  </si>
  <si>
    <t xml:space="preserve">GrpE protein homolog 2, mitochondrial  GN=GRPEL2  </t>
  </si>
  <si>
    <t xml:space="preserve">Rho-related GTP-binding protein RhoB  GN=RHOB  </t>
  </si>
  <si>
    <t xml:space="preserve">Nuclear ubiquitous casein and cyclin-dependent kinase substrate 1 GN=NUCKS1  </t>
  </si>
  <si>
    <t xml:space="preserve">Transmembrane protein 11, mitochondrial  GN=TMEM11  </t>
  </si>
  <si>
    <t xml:space="preserve">60S ribosome subunit biogenesis protein NIP7 homolog  GN=NIP7  </t>
  </si>
  <si>
    <t xml:space="preserve">Prostate-associated microseminoprotein  GN=MSMP  </t>
  </si>
  <si>
    <t xml:space="preserve">HLA class I histocompatibility antigen, A-1 alpha chain  GN=HLA-A  </t>
  </si>
  <si>
    <t xml:space="preserve">Mitochondrial carnitine/acylcarnitine carrier protein  GN=SLC25A20  </t>
  </si>
  <si>
    <t xml:space="preserve">ADP-ribosylation factor-related protein 1  GN=ARFRP1  </t>
  </si>
  <si>
    <t xml:space="preserve">Mitochondrial import inner membrane translocase subunit Tim10 B  GN=TIMM10B  </t>
  </si>
  <si>
    <t xml:space="preserve">CD276 antigen  GN=CD276  </t>
  </si>
  <si>
    <t xml:space="preserve">A-kinase anchor protein 8  GN=AKAP8  </t>
  </si>
  <si>
    <t xml:space="preserve">Arginine and glutamate-rich protein 1  GN=ARGLU1  </t>
  </si>
  <si>
    <t xml:space="preserve">3'(2'),5'-bisphosphate nucleotidase 1  GN=BPNT1  </t>
  </si>
  <si>
    <t xml:space="preserve">ELMO domain-containing protein 2  GN=ELMOD2  </t>
  </si>
  <si>
    <t xml:space="preserve">Protein FAM192A  GN=FAM192A  </t>
  </si>
  <si>
    <t xml:space="preserve">Peptidyl-prolyl cis-trans isomerase FKBP14  GN=FKBP14  </t>
  </si>
  <si>
    <t xml:space="preserve">Prenylated Rab acceptor protein 1  GN=RABAC1  </t>
  </si>
  <si>
    <t xml:space="preserve">Dihydropyrimidinase-related protein 2  GN=DPYSL2  </t>
  </si>
  <si>
    <t xml:space="preserve">DCN1-like protein 3  GN=DCUN1D3  </t>
  </si>
  <si>
    <t xml:space="preserve">COP9 signalosome complex subunit 8  GN=COPS8  </t>
  </si>
  <si>
    <t xml:space="preserve">WD repeat-containing protein 61  GN=WDR61  </t>
  </si>
  <si>
    <t xml:space="preserve">Ubiquitin carboxyl-terminal hydrolase 28  GN=USP28  </t>
  </si>
  <si>
    <t xml:space="preserve">Sarcolemmal membrane-associated protein  GN=SLMAP  </t>
  </si>
  <si>
    <t xml:space="preserve">Chitinase domain-containing protein 1  GN=CHID1  </t>
  </si>
  <si>
    <t xml:space="preserve">Alpha-centractin  GN=ACTR1A  </t>
  </si>
  <si>
    <t xml:space="preserve">Protein canopy homolog 3  GN=CNPY3  </t>
  </si>
  <si>
    <t xml:space="preserve">Asparagine--tRNA ligase, cytoplasmic  GN=NARS  </t>
  </si>
  <si>
    <t xml:space="preserve">Dynein light chain 1, cytoplasmic  GN=DYNLL1  </t>
  </si>
  <si>
    <t xml:space="preserve">BTB/POZ domain-containing protein KCTD12  GN=KCTD12  </t>
  </si>
  <si>
    <t xml:space="preserve">Solute carrier family 12 member 9  GN=SLC12A9  </t>
  </si>
  <si>
    <t xml:space="preserve">Plasminogen activator inhibitor 1  GN=SERPINE1  </t>
  </si>
  <si>
    <t xml:space="preserve">Proteasome assembly chaperone 1  GN=PSMG1  </t>
  </si>
  <si>
    <t xml:space="preserve">Cytochrome c oxidase subunit NDUFA4  GN=NDUFA4  </t>
  </si>
  <si>
    <t xml:space="preserve">tRNA (adenine(58)-N(1))-methyltransferase non-catalytic subunit TRM6 GN=TRMT6  </t>
  </si>
  <si>
    <t xml:space="preserve">Serine/threonine-protein phosphatase 6 catalytic subunit  GN=PPP6C  </t>
  </si>
  <si>
    <t xml:space="preserve">Alpha-endosulfine  GN=ENSA  </t>
  </si>
  <si>
    <t xml:space="preserve">Limb region 1 protein homolog  GN=LMBR1  </t>
  </si>
  <si>
    <t xml:space="preserve">Transmembrane protein 41A  GN=TMEM41A  </t>
  </si>
  <si>
    <t xml:space="preserve">Flap endonuclease 1  GN=FEN1  </t>
  </si>
  <si>
    <t xml:space="preserve">F-box only protein 50  GN=NCCRP1  </t>
  </si>
  <si>
    <t xml:space="preserve">BRI3-binding protein  GN=BRI3BP  </t>
  </si>
  <si>
    <t xml:space="preserve">39S ribosomal protein L23, mitochondrial  GN=MRPL23  </t>
  </si>
  <si>
    <t xml:space="preserve">Eukaryotic translation initiation factor 3 subunit I  GN=EIF3I  </t>
  </si>
  <si>
    <t xml:space="preserve">ORM1-like protein 3  GN=ORMDL3  </t>
  </si>
  <si>
    <t xml:space="preserve">Gamma-aminobutyric acid receptor-associated protein  GN=GABARAP  </t>
  </si>
  <si>
    <t xml:space="preserve">Serine--tRNA ligase, mitochondrial  GN=SARS2  </t>
  </si>
  <si>
    <t xml:space="preserve">Glycerol-3-phosphate dehydrogenase 1-like protein  GN=GPD1L  </t>
  </si>
  <si>
    <t xml:space="preserve">SNW domain-containing protein 1  GN=SNW1  </t>
  </si>
  <si>
    <t xml:space="preserve">Armadillo repeat-containing X-linked protein 3  GN=ARMCX3  </t>
  </si>
  <si>
    <t xml:space="preserve">SH3 domain-binding glutamic acid-rich-like protein 3  GN=SH3BGRL3  </t>
  </si>
  <si>
    <t xml:space="preserve">Prefoldin subunit 4  GN=PFDN4  </t>
  </si>
  <si>
    <t xml:space="preserve">Heterogeneous nuclear ribonucleoprotein L-like  GN=HNRNPLL  </t>
  </si>
  <si>
    <t xml:space="preserve">Cyclin-dependent kinase 7  GN=CDK7  </t>
  </si>
  <si>
    <t xml:space="preserve">5'-nucleotidase domain-containing protein 3  GN=NT5DC3  </t>
  </si>
  <si>
    <t xml:space="preserve">1-acyl-sn-glycerol-3-phosphate acyltransferase beta  GN=AGPAT2  </t>
  </si>
  <si>
    <t xml:space="preserve">Golgi to ER traffic protein 4 homolog  GN=GET4  </t>
  </si>
  <si>
    <t xml:space="preserve">40S ribosomal protein S28  GN=RPS28  </t>
  </si>
  <si>
    <t xml:space="preserve">THO complex subunit 6 homolog  GN=THOC6  </t>
  </si>
  <si>
    <t xml:space="preserve">Copine-1  GN=CPNE1  </t>
  </si>
  <si>
    <t xml:space="preserve">Ragulator complex protein LAMTOR4  GN=LAMTOR4  </t>
  </si>
  <si>
    <t xml:space="preserve">Cytochrome P450 20A1  GN=CYP20A1  </t>
  </si>
  <si>
    <t xml:space="preserve">Membrane magnesium transporter 1  GN=MMGT1  </t>
  </si>
  <si>
    <t xml:space="preserve">28 kDa heat- and acid-stable phosphoprotein  GN=PDAP1  </t>
  </si>
  <si>
    <t xml:space="preserve">Vesicle transport protein SFT2B  GN=SFT2D2  </t>
  </si>
  <si>
    <t xml:space="preserve">Metallothionein-2  GN=MT2A  </t>
  </si>
  <si>
    <t xml:space="preserve">Gamma-secretase subunit APH-1A  GN=APH1A  </t>
  </si>
  <si>
    <t xml:space="preserve">Bcl-2-like protein 13  GN=BCL2L13  </t>
  </si>
  <si>
    <t xml:space="preserve">Lysozyme C  GN=LYZ  </t>
  </si>
  <si>
    <t xml:space="preserve">Serpin B12  GN=SERPINB12  </t>
  </si>
  <si>
    <t xml:space="preserve">Endothelial protein C receptor  GN=PROCR  </t>
  </si>
  <si>
    <t xml:space="preserve">Parafibromin  GN=CDC73  </t>
  </si>
  <si>
    <t xml:space="preserve">Transmembrane protein 14C  GN=TMEM14C  </t>
  </si>
  <si>
    <t xml:space="preserve">Tumor protein D53  GN=TPD52L1  </t>
  </si>
  <si>
    <t xml:space="preserve">Reticulon-2  GN=RTN2  </t>
  </si>
  <si>
    <t xml:space="preserve">Dual specificity protein phosphatase 3  GN=DUSP3  </t>
  </si>
  <si>
    <t xml:space="preserve">Probable ergosterol biosynthetic protein 28  GN=ERG28  </t>
  </si>
  <si>
    <t xml:space="preserve">WW domain-binding protein 2  GN=WBP2  </t>
  </si>
  <si>
    <t xml:space="preserve">Adrenodoxin, mitochondrial  GN=FDX1  </t>
  </si>
  <si>
    <t xml:space="preserve">Steroid receptor RNA activator 1  GN=SRA1  </t>
  </si>
  <si>
    <t xml:space="preserve">Peroxisome biogenesis factor 1  GN=PEX1  </t>
  </si>
  <si>
    <t xml:space="preserve">Peptidyl-prolyl cis-trans isomerase NIMA-interacting 1  GN=PIN1  </t>
  </si>
  <si>
    <t xml:space="preserve">Trafficking protein particle complex subunit 6B  GN=TRAPPC6B  </t>
  </si>
  <si>
    <t xml:space="preserve">SNARE-associated protein Snapin  GN=SNAPIN  </t>
  </si>
  <si>
    <t xml:space="preserve">Ras-related protein Rab-7L1  GN=RAB29  </t>
  </si>
  <si>
    <t xml:space="preserve">Ras-related protein Rap-1A  GN=RAP1A  </t>
  </si>
  <si>
    <t xml:space="preserve">Coiled-coil domain-containing protein 12  GN=CCDC12  </t>
  </si>
  <si>
    <t xml:space="preserve">Acetyl-coenzyme A transporter 1  GN=SLC33A1  </t>
  </si>
  <si>
    <t xml:space="preserve">PDZ and LIM domain protein 7  GN=PDLIM7  </t>
  </si>
  <si>
    <t xml:space="preserve">Actin-related protein 2/3 complex subunit 5-like protein  GN=ARPC5L  </t>
  </si>
  <si>
    <t xml:space="preserve">RNA-binding protein PNO1  GN=PNO1  </t>
  </si>
  <si>
    <t xml:space="preserve">Mothers against decapentaplegic homolog 3  GN=SMAD3  </t>
  </si>
  <si>
    <t xml:space="preserve">Calpain-1 catalytic subunit  GN=CAPN1  </t>
  </si>
  <si>
    <t xml:space="preserve">Histidine triad nucleotide-binding protein 3  GN=HINT3  </t>
  </si>
  <si>
    <t xml:space="preserve">Prostaglandin reductase 3  GN=ZADH2  </t>
  </si>
  <si>
    <t xml:space="preserve">Ras-related GTP-binding protein A  GN=RRAGA  </t>
  </si>
  <si>
    <t xml:space="preserve">Eukaryotic translation initiation factor 3 subunit E  GN=EIF3E  </t>
  </si>
  <si>
    <t xml:space="preserve">Aspartate--tRNA ligase, mitochondrial  GN=DARS2  </t>
  </si>
  <si>
    <t xml:space="preserve">Heat shock 70 kDa protein 13  GN=HSPA13  </t>
  </si>
  <si>
    <t xml:space="preserve">KDEL motif-containing protein 1  GN=KDELC1  </t>
  </si>
  <si>
    <t xml:space="preserve">Protein transport protein Sec61 subunit gamma  GN=SEC61G  </t>
  </si>
  <si>
    <t xml:space="preserve">Thymocyte nuclear protein 1  GN=THYN1  </t>
  </si>
  <si>
    <t xml:space="preserve">BolA-like protein 3  GN=BOLA3  </t>
  </si>
  <si>
    <t xml:space="preserve">ESF1 homolog  GN=ESF1  </t>
  </si>
  <si>
    <t xml:space="preserve">Fermitin family homolog 2  GN=FERMT2  </t>
  </si>
  <si>
    <t xml:space="preserve">E3 ubiquitin-protein ligase RNF114  GN=RNF114  </t>
  </si>
  <si>
    <t xml:space="preserve">U6 snRNA-associated Sm-like protein LSm2  GN=LSM2  </t>
  </si>
  <si>
    <t xml:space="preserve">ATPase family AAA domain-containing protein 1  GN=ATAD1  </t>
  </si>
  <si>
    <t xml:space="preserve">Anaphase-promoting complex subunit 2  GN=ANAPC2  </t>
  </si>
  <si>
    <t xml:space="preserve">Zinc finger CCCH domain-containing protein 14  GN=ZC3H14  </t>
  </si>
  <si>
    <t xml:space="preserve">Type-1 angiotensin II receptor-associated protein  GN=AGTRAP  </t>
  </si>
  <si>
    <t xml:space="preserve">Cytochrome b561 domain-containing protein 2  GN=CYB561D2  </t>
  </si>
  <si>
    <t xml:space="preserve">Protein YIPF3  GN=YIPF3  </t>
  </si>
  <si>
    <t xml:space="preserve">Tubulin alpha-4A chain  GN=TUBA4A  </t>
  </si>
  <si>
    <t xml:space="preserve">Ribonuclease P protein subunit p25-like protein  GN=RPP25L  </t>
  </si>
  <si>
    <t xml:space="preserve">Insulin-like growth factor-binding protein 6  GN=IGFBP6  </t>
  </si>
  <si>
    <t xml:space="preserve">Oligosaccharyltransferase complex subunit OSTC  GN=OSTC  </t>
  </si>
  <si>
    <t xml:space="preserve">Mitotic interactor and substrate of PLK1  GN=MISP  </t>
  </si>
  <si>
    <t xml:space="preserve">Immunoglobulin heavy constant gamma 4  GN=IGHG4  </t>
  </si>
  <si>
    <t xml:space="preserve">Collagen triple helix repeat-containing protein 1  GN=CTHRC1  </t>
  </si>
  <si>
    <t xml:space="preserve">Sodium-coupled neutral amino acid transporter 1  GN=SLC38A1  </t>
  </si>
  <si>
    <t xml:space="preserve">Malignant T-cell-amplified sequence 1  GN=MCTS1  </t>
  </si>
  <si>
    <t xml:space="preserve">MKI67 FHA domain-interacting nucleolar phosphoprotein  GN=NIFK  </t>
  </si>
  <si>
    <t xml:space="preserve">Peptide deformylase, mitochondrial  GN=PDF  </t>
  </si>
  <si>
    <t xml:space="preserve">Ubiquitin-conjugating enzyme E2 D2  GN=UBE2D2  </t>
  </si>
  <si>
    <t xml:space="preserve">Urokinase plasminogen activator surface receptor  GN=PLAUR  </t>
  </si>
  <si>
    <t xml:space="preserve">Pyridoxine-5'-phosphate oxidase  GN=PNPO  </t>
  </si>
  <si>
    <t xml:space="preserve">Serine/threonine-protein phosphatase 4 catalytic subunit  GN=PPP4C  </t>
  </si>
  <si>
    <t xml:space="preserve">Testin  GN=TES  </t>
  </si>
  <si>
    <t xml:space="preserve">Thioredoxin domain-containing protein 17  GN=TXNDC17  </t>
  </si>
  <si>
    <t xml:space="preserve">NADH dehydrogenase [ubiquinone] iron-sulfur protein 6, mitochondrial GN=NDUFS6  </t>
  </si>
  <si>
    <t xml:space="preserve">39S ribosomal protein L53, mitochondrial  GN=MRPL53  </t>
  </si>
  <si>
    <t xml:space="preserve">39S ribosomal protein L55, mitochondrial  GN=MRPL55  </t>
  </si>
  <si>
    <t xml:space="preserve">Ras-related GTP-binding protein C  GN=RRAGC  </t>
  </si>
  <si>
    <t xml:space="preserve">Cyclin-dependent kinase 4 inhibitor C  GN=CDKN2C  </t>
  </si>
  <si>
    <t xml:space="preserve">Short/branched chain specific acyl-CoA dehydrogenase, mitochondrial  GN=ACADSB  </t>
  </si>
  <si>
    <t xml:space="preserve">Cytochrome c oxidase assembly factor 1 homolog  GN=COA1  </t>
  </si>
  <si>
    <t xml:space="preserve">Sialidase-1  GN=NEU1  </t>
  </si>
  <si>
    <t xml:space="preserve">Exocyst complex component 5  GN=EXOC5  </t>
  </si>
  <si>
    <t xml:space="preserve">KN motif and ankyrin repeat domain-containing protein 2  GN=KANK2  </t>
  </si>
  <si>
    <t xml:space="preserve">Peptidyl-prolyl cis-trans isomerase E  GN=PPIE  </t>
  </si>
  <si>
    <t xml:space="preserve">39S ribosomal protein L41, mitochondrial  GN=MRPL41  </t>
  </si>
  <si>
    <t xml:space="preserve">Replication factor C subunit 5  GN=RFC5  </t>
  </si>
  <si>
    <t xml:space="preserve">COP9 signalosome complex subunit 7a  GN=COPS7A  </t>
  </si>
  <si>
    <t xml:space="preserve">Toll-interacting protein  GN=TOLLIP  </t>
  </si>
  <si>
    <t xml:space="preserve">RNA-binding protein with serine-rich domain 1  GN=RNPS1  </t>
  </si>
  <si>
    <t xml:space="preserve">Phenylalanine--tRNA ligase, mitochondrial  GN=FARS2  </t>
  </si>
  <si>
    <t xml:space="preserve">Armadillo repeat-containing protein 1  GN=ARMC1  </t>
  </si>
  <si>
    <t xml:space="preserve">Histone-lysine N-methyltransferase SETDB1  GN=SETDB1  </t>
  </si>
  <si>
    <t xml:space="preserve">NADH dehydrogenase [ubiquinone] iron-sulfur protein 4, mitochondrial  GN=NDUFS4  </t>
  </si>
  <si>
    <t xml:space="preserve">ATPase family AAA domain-containing protein 2  GN=ATAD2  </t>
  </si>
  <si>
    <t xml:space="preserve">DNA-directed RNA polymerase II subunit RPB9  GN=POLR2I  </t>
  </si>
  <si>
    <t xml:space="preserve">Fatty acyl-CoA reductase 1  GN=FAR1  </t>
  </si>
  <si>
    <t xml:space="preserve">tRNA (guanine(26)-N(2))-dimethyltransferase  GN=TRMT1  </t>
  </si>
  <si>
    <t xml:space="preserve">Uncharacterized protein FAM241B  GN=FAM241B  </t>
  </si>
  <si>
    <t xml:space="preserve">Elongin-C  GN=ELOC  </t>
  </si>
  <si>
    <t xml:space="preserve">Histone acetyltransferase type B catalytic subunit  GN=HAT1  </t>
  </si>
  <si>
    <t xml:space="preserve">Mitochondrial ornithine transporter 1  GN=SLC25A15  </t>
  </si>
  <si>
    <t xml:space="preserve">DNA-directed RNA polymerase III subunit RPC3  GN=POLR3C  </t>
  </si>
  <si>
    <t xml:space="preserve">Ragulator complex protein LAMTOR2  GN=LAMTOR2  </t>
  </si>
  <si>
    <t xml:space="preserve">HIG1 domain family member 1A, mitochondrial  GN=HIGD1A  </t>
  </si>
  <si>
    <t xml:space="preserve">FAD synthase  GN=FLAD1  </t>
  </si>
  <si>
    <t xml:space="preserve">Cytochrome c oxidase subunit 7C, mitochondrial  GN=COX7C  </t>
  </si>
  <si>
    <t xml:space="preserve">E3 ubiquitin-protein ligase TRIP12  GN=TRIP12  </t>
  </si>
  <si>
    <t xml:space="preserve">V-type proton ATPase subunit D  GN=ATP6V1D  </t>
  </si>
  <si>
    <t xml:space="preserve">LYR motif-containing protein 2  GN=LYRM2  </t>
  </si>
  <si>
    <t xml:space="preserve">Protein CREG1  GN=CREG1  </t>
  </si>
  <si>
    <t xml:space="preserve">Serpin B7  GN=SERPINB7  </t>
  </si>
  <si>
    <t xml:space="preserve">Antigen peptide transporter 2  GN=TAP2  </t>
  </si>
  <si>
    <t xml:space="preserve">RNA-binding protein EWS  GN=EWSR1  </t>
  </si>
  <si>
    <t xml:space="preserve">1-acyl-sn-glycerol-3-phosphate acyltransferase gamma  GN=AGPAT3  </t>
  </si>
  <si>
    <t xml:space="preserve">Vesicle-trafficking protein SEC22a  GN=SEC22A  </t>
  </si>
  <si>
    <t xml:space="preserve">Trophoblast glycoprotein  GN=TPBG  </t>
  </si>
  <si>
    <t xml:space="preserve">Synapse-associated protein 1  GN=SYAP1  </t>
  </si>
  <si>
    <t xml:space="preserve">Protein CASC4  GN=CASC4  </t>
  </si>
  <si>
    <t xml:space="preserve">Phosphatidate cytidylyltransferase 2  GN=CDS2  </t>
  </si>
  <si>
    <t xml:space="preserve">DNA-directed RNA polymerase II subunit RPB7  GN=POLR2G  </t>
  </si>
  <si>
    <t xml:space="preserve">U3 small nucleolar ribonucleoprotein protein IMP3  GN=IMP3  </t>
  </si>
  <si>
    <t xml:space="preserve">MICOS complex subunit MIC26  GN=APOO  </t>
  </si>
  <si>
    <t xml:space="preserve">Glutamate--cysteine ligase regulatory subunit  GN=GCLM  </t>
  </si>
  <si>
    <t xml:space="preserve">AP-1 complex subunit sigma-2  GN=AP1S2  </t>
  </si>
  <si>
    <t xml:space="preserve">ADP-ribosylation factor-like protein 5B  GN=ARL5B  </t>
  </si>
  <si>
    <t xml:space="preserve">A-kinase anchor protein 1, mitochondrial  GN=AKAP1  </t>
  </si>
  <si>
    <t xml:space="preserve">TATA-binding protein-associated factor 2N  GN=TAF15  </t>
  </si>
  <si>
    <t xml:space="preserve">Glutamine-rich protein 1  GN=QRICH1  </t>
  </si>
  <si>
    <t xml:space="preserve">WD repeat-containing protein 3  GN=WDR3  </t>
  </si>
  <si>
    <t xml:space="preserve">Protein odr-4 homolog  GN=ODR4  </t>
  </si>
  <si>
    <t xml:space="preserve">Nucleolar protein 11  GN=NOL11  </t>
  </si>
  <si>
    <t xml:space="preserve">MICOS complex subunit MIC10  GN=MINOS1  </t>
  </si>
  <si>
    <t xml:space="preserve">Leydig cell tumor 10 kDa protein homolog  GN=C19orf53  </t>
  </si>
  <si>
    <t xml:space="preserve">EKC/KEOPS complex subunit TPRKB  GN=TPRKB  </t>
  </si>
  <si>
    <t xml:space="preserve">NudC domain-containing protein 2  GN=NUDCD2  </t>
  </si>
  <si>
    <t xml:space="preserve">Cancer-related nucleoside-triphosphatase  GN=NTPCR  </t>
  </si>
  <si>
    <t xml:space="preserve">E3 ubiquitin-protein ligase UBR1  GN=UBR1  </t>
  </si>
  <si>
    <t xml:space="preserve">Claudin-3  GN=CLDN3  </t>
  </si>
  <si>
    <t xml:space="preserve">Protein spinster homolog 1  GN=SPNS1  </t>
  </si>
  <si>
    <t xml:space="preserve">Rho-associated protein kinase 1  GN=ROCK1  </t>
  </si>
  <si>
    <t xml:space="preserve">Poly(ADP-ribose) glycohydrolase ARH3  GN=ADPRHL2  </t>
  </si>
  <si>
    <t xml:space="preserve">Polyadenylate-binding protein 4  GN=PABPC4  </t>
  </si>
  <si>
    <t xml:space="preserve">Focadhesin  GN=FOCAD  </t>
  </si>
  <si>
    <t xml:space="preserve">Kanadaptin  GN=SLC4A1AP  </t>
  </si>
  <si>
    <t xml:space="preserve">Wings apart-like protein homolog  GN=WAPL  </t>
  </si>
  <si>
    <t xml:space="preserve">Importin subunit alpha-7  GN=KPNA6  </t>
  </si>
  <si>
    <t xml:space="preserve">Mediator of RNA polymerase II transcription subunit 20  GN=MED20  </t>
  </si>
  <si>
    <t xml:space="preserve">Merlin  GN=NF2  </t>
  </si>
  <si>
    <t xml:space="preserve">Alpha-ketoglutarate-dependent dioxygenase alkB homolog 7, mitochondrial GN=ALKBH7  </t>
  </si>
  <si>
    <t xml:space="preserve">Leucine-rich repeat-containing protein 20  GN=LRRC20  </t>
  </si>
  <si>
    <t xml:space="preserve">Cytochrome c oxidase assembly factor 6 homolog  GN=COA6  </t>
  </si>
  <si>
    <t xml:space="preserve">60S ribosomal protein L26-like 1  GN=RPL26L1  </t>
  </si>
  <si>
    <t xml:space="preserve">39S ribosomal protein L4, mitochondrial  GN=MRPL4  </t>
  </si>
  <si>
    <t xml:space="preserve">Nucleoside diphosphate-linked moiety X motif 19  GN=NUDT19  </t>
  </si>
  <si>
    <t xml:space="preserve">Splicing factor 3B subunit 5  GN=SF3B5  </t>
  </si>
  <si>
    <t xml:space="preserve">Probable ribosome biogenesis protein RLP24  GN=RSL24D1  </t>
  </si>
  <si>
    <t xml:space="preserve">Alanine aminotransferase 2  GN=GPT2  </t>
  </si>
  <si>
    <t xml:space="preserve">WD repeat-containing protein 44  GN=WDR44  </t>
  </si>
  <si>
    <t xml:space="preserve">Sister chromatid cohesion protein PDS5 homolog B  GN=PDS5B  </t>
  </si>
  <si>
    <t xml:space="preserve">Suppressor of IKBKE 1  GN=SIKE1  </t>
  </si>
  <si>
    <t xml:space="preserve">Ribonucleoside-diphosphate reductase subunit M2  GN=RRM2  </t>
  </si>
  <si>
    <t xml:space="preserve">UbiA prenyltransferase domain-containing protein 1  GN=UBIAD1  </t>
  </si>
  <si>
    <t xml:space="preserve">CD81 antigen  GN=CD81  </t>
  </si>
  <si>
    <t xml:space="preserve">Proteolipid protein 2  GN=PLP2  </t>
  </si>
  <si>
    <t xml:space="preserve">Polynucleotide 5'-hydroxyl-kinase NOL9  GN=NOL9  </t>
  </si>
  <si>
    <t xml:space="preserve">H/ACA ribonucleoprotein complex subunit 2  GN=NHP2  </t>
  </si>
  <si>
    <t xml:space="preserve">Ferredoxin-2, mitochondrial  GN=FDX2  </t>
  </si>
  <si>
    <t xml:space="preserve">DNA polymerase epsilon subunit 3  GN=POLE3  </t>
  </si>
  <si>
    <t xml:space="preserve">Protein Dr1  GN=DR1  </t>
  </si>
  <si>
    <t xml:space="preserve">Mediator of RNA polymerase II transcription subunit 31  GN=MED31  </t>
  </si>
  <si>
    <t xml:space="preserve">Acyl-protein thioesterase 1  GN=LYPLA1  </t>
  </si>
  <si>
    <t xml:space="preserve">Protein HEXIM1  GN=HEXIM1  </t>
  </si>
  <si>
    <t xml:space="preserve">TBC1 domain family member 20  GN=TBC1D20  </t>
  </si>
  <si>
    <t xml:space="preserve">Torsin-1A  GN=TOR1A  </t>
  </si>
  <si>
    <t xml:space="preserve">Methylmalonyl-CoA epimerase, mitochondrial  GN=MCEE  </t>
  </si>
  <si>
    <t xml:space="preserve">rRNA methyltransferase 1, mitochondrial  GN=MRM1  </t>
  </si>
  <si>
    <t xml:space="preserve">GTPase NRas  GN=NRAS  </t>
  </si>
  <si>
    <t xml:space="preserve">Chromatin accessibility complex protein 1  GN=CHRAC1  </t>
  </si>
  <si>
    <t xml:space="preserve">Protein Mpv17  GN=MPV17  </t>
  </si>
  <si>
    <t xml:space="preserve">T-cell surface glycoprotein CD4  GN=CD4  </t>
  </si>
  <si>
    <t xml:space="preserve">Cysteine-rich with EGF-like domain protein 2  GN=CRELD2  </t>
  </si>
  <si>
    <t xml:space="preserve">WD repeat and FYVE domain-containing protein 1  GN=WDFY1  </t>
  </si>
  <si>
    <t xml:space="preserve">Tetraspanin-15  GN=TSPAN15  </t>
  </si>
  <si>
    <t xml:space="preserve">Nucleoside diphosphate kinase, mitochondrial  GN=NME4  </t>
  </si>
  <si>
    <t xml:space="preserve">Polyglutamine-binding protein 1  GN=PQBP1  </t>
  </si>
  <si>
    <t xml:space="preserve">Ubiquitin-like protein 3  GN=UBL3  </t>
  </si>
  <si>
    <t xml:space="preserve">Coiled-coil domain-containing protein 134  GN=CCDC134  </t>
  </si>
  <si>
    <t xml:space="preserve">Vacuolar protein sorting-associated protein 28 homolog  GN=VPS28  </t>
  </si>
  <si>
    <t xml:space="preserve">Probable ATP-dependent RNA helicase DDX47  GN=DDX47  </t>
  </si>
  <si>
    <t xml:space="preserve">Deoxycytidine kinase  GN=DCK  </t>
  </si>
  <si>
    <t xml:space="preserve">Phosphomannomutase 2  GN=PMM2  </t>
  </si>
  <si>
    <t xml:space="preserve">Bcl-2 homologous antagonist/killer  GN=BAK1  </t>
  </si>
  <si>
    <t xml:space="preserve">Pre-mRNA-splicing factor 38A  GN=PRPF38A  </t>
  </si>
  <si>
    <t xml:space="preserve">Ras-related protein Rab-4B  GN=RAB4B  </t>
  </si>
  <si>
    <t xml:space="preserve">3-oxoacyl-[acyl-carrier-protein] synthase, mitochondrial  GN=OXSM  </t>
  </si>
  <si>
    <t xml:space="preserve">Glutathione synthetase  GN=GSS  </t>
  </si>
  <si>
    <t xml:space="preserve">N-alpha-acetyltransferase 20  GN=NAA20  </t>
  </si>
  <si>
    <t xml:space="preserve">Alpha-(1,3)-fucosyltransferase 11  GN=FUT11  </t>
  </si>
  <si>
    <t xml:space="preserve">MIEF1 upstream open reading frame protein  GN=MIEF1  </t>
  </si>
  <si>
    <t xml:space="preserve">Protein S100-A13  GN=S100A13  </t>
  </si>
  <si>
    <t xml:space="preserve">Xyloside xylosyltransferase 1  GN=XXYLT1  </t>
  </si>
  <si>
    <t xml:space="preserve">Neurolysin, mitochondrial  GN=NLN  </t>
  </si>
  <si>
    <t xml:space="preserve">Arginine-hydroxylase NDUFAF5, mitochondrial  GN=NDUFAF5  </t>
  </si>
  <si>
    <t xml:space="preserve">Bcl-2-like protein 12  GN=BCL2L12  </t>
  </si>
  <si>
    <t xml:space="preserve">Eukaryotic translation initiation factor 3 subunit K  GN=EIF3K  </t>
  </si>
  <si>
    <t xml:space="preserve">Alpha-1,3/1,6-mannosyltransferase ALG2  GN=ALG2  </t>
  </si>
  <si>
    <t xml:space="preserve">BET1 homolog  GN=BET1  </t>
  </si>
  <si>
    <t xml:space="preserve">28S ribosomal protein S18c, mitochondrial  GN=MRPS18C  </t>
  </si>
  <si>
    <t xml:space="preserve">H/ACA ribonucleoprotein complex subunit 3  GN=NOP10  </t>
  </si>
  <si>
    <t xml:space="preserve">39S ribosomal protein L51, mitochondrial  GN=MRPL51  </t>
  </si>
  <si>
    <t xml:space="preserve">RNA-binding protein 42  GN=RBM42  </t>
  </si>
  <si>
    <t xml:space="preserve">ATPase family AAA domain-containing protein 3B  GN=ATAD3B  </t>
  </si>
  <si>
    <t xml:space="preserve">Ribosome biogenesis protein NSA2 homolog  GN=NSA2  </t>
  </si>
  <si>
    <t xml:space="preserve">Zinc finger FYVE domain-containing protein 1  GN=ZFYVE1  </t>
  </si>
  <si>
    <t xml:space="preserve">TBC1 domain family member 5  GN=TBC1D5  </t>
  </si>
  <si>
    <t xml:space="preserve">Late cornified envelope protein 2B  GN=LCE2B  </t>
  </si>
  <si>
    <t xml:space="preserve">Decaprenyl-diphosphate synthase subunit 1  GN=PDSS1  </t>
  </si>
  <si>
    <t xml:space="preserve">Mitochondrial import receptor subunit TOM6 homolog  GN=TOMM6  </t>
  </si>
  <si>
    <t xml:space="preserve">Zinc finger CCCH domain-containing protein 13  GN=ZC3H13  </t>
  </si>
  <si>
    <t xml:space="preserve">Ankyrin repeat and SOCS box protein 9  GN=ASB9  </t>
  </si>
  <si>
    <t xml:space="preserve">ATP-dependent RNA helicase DDX50  GN=DDX50  </t>
  </si>
  <si>
    <t xml:space="preserve">Protein FAM84B  GN=FAM84B  </t>
  </si>
  <si>
    <t xml:space="preserve">Cleavage and polyadenylation specificity factor subunit 3  GN=CPSF3  </t>
  </si>
  <si>
    <t xml:space="preserve">Cleavage stimulation factor subunit 1  GN=CSTF1  </t>
  </si>
  <si>
    <t xml:space="preserve">Activator of basal transcription 1  GN=ABT1  </t>
  </si>
  <si>
    <t xml:space="preserve">Peptidyl-prolyl cis-trans isomerase FKBP7  GN=FKBP7  </t>
  </si>
  <si>
    <t xml:space="preserve">Eukaryotic translation initiation factor 3 subunit M  GN=EIF3M  </t>
  </si>
  <si>
    <t xml:space="preserve">Ataxin-10  GN=ATXN10  </t>
  </si>
  <si>
    <t xml:space="preserve">Glycerol-3-phosphate acyltransferase 4  GN=GPAT4  </t>
  </si>
  <si>
    <t xml:space="preserve">SCY1-like protein 2  GN=SCYL2  </t>
  </si>
  <si>
    <t xml:space="preserve">Atypical kinase COQ8A, mitochondrial  GN=COQ8A  </t>
  </si>
  <si>
    <t xml:space="preserve">DNA-directed RNA polymerase II subunit RPB4  GN=POLR2D  </t>
  </si>
  <si>
    <t xml:space="preserve">Ragulator complex protein LAMTOR3  GN=LAMTOR3  </t>
  </si>
  <si>
    <t xml:space="preserve">Probable palmitoyltransferase ZDHHC20  GN=ZDHHC20  </t>
  </si>
  <si>
    <t xml:space="preserve">E3 ubiquitin-protein ligase MARCH5  GN=MARCH5  </t>
  </si>
  <si>
    <t xml:space="preserve">Ras-related protein Rab-6B  GN=RAB6B  </t>
  </si>
  <si>
    <t xml:space="preserve">Syntaxin-6  GN=STX6  </t>
  </si>
  <si>
    <t xml:space="preserve">Methylated-DNA--protein-cysteine methyltransferase  GN=MGMT  </t>
  </si>
  <si>
    <t xml:space="preserve">STARD3 N-terminal-like protein  GN=STARD3NL  </t>
  </si>
  <si>
    <t xml:space="preserve">Immunoglobulin superfamily member 8  GN=IGSF8  </t>
  </si>
  <si>
    <t xml:space="preserve">Nucleolar MIF4G domain-containing protein 1  GN=NOM1  </t>
  </si>
  <si>
    <t xml:space="preserve">Mitochondrial amidoxime reducing component 2  GN=MARC2  </t>
  </si>
  <si>
    <t xml:space="preserve">Estradiol 17-beta-dehydrogenase 2  GN=HSD17B2  </t>
  </si>
  <si>
    <t xml:space="preserve">Mitochondrial peptide methionine sulfoxide reductase  GN=MSRA  </t>
  </si>
  <si>
    <t xml:space="preserve">Interferon regulatory factor 2-binding protein 1  GN=IRF2BP1  </t>
  </si>
  <si>
    <t xml:space="preserve">U3 small nucleolar RNA-associated protein 14 homolog A  GN=UTP14A  </t>
  </si>
  <si>
    <t xml:space="preserve">Probable E3 ubiquitin-protein ligase HERC4  GN=HERC4  </t>
  </si>
  <si>
    <t xml:space="preserve">Nuclear valosin-containing protein-like  GN=NVL  </t>
  </si>
  <si>
    <t xml:space="preserve">Cap-specific mRNA (nucleoside-2'-O-)-methyltransferase 1  GN=CMTR1  </t>
  </si>
  <si>
    <t xml:space="preserve">Short transmembrane mitochondrial protein 1  GN=STMP1  </t>
  </si>
  <si>
    <t xml:space="preserve">Heme oxygenase 1  GN=HMOX1  </t>
  </si>
  <si>
    <t xml:space="preserve">ATP-dependent RNA helicase DHX8  GN=DHX8  </t>
  </si>
  <si>
    <t xml:space="preserve">Nucleolar complex protein 4 homolog  GN=NOC4L  </t>
  </si>
  <si>
    <t xml:space="preserve">Trafficking protein particle complex subunit 5  GN=TRAPPC5  </t>
  </si>
  <si>
    <t xml:space="preserve">Phospholipase D3  GN=PLD3  </t>
  </si>
  <si>
    <t xml:space="preserve">Alpha-galactosidase A  GN=GLA  </t>
  </si>
  <si>
    <t xml:space="preserve">Esterase OVCA2  GN=OVCA2  </t>
  </si>
  <si>
    <t xml:space="preserve">6.8 kDa mitochondrial proteolipid  GN=MP68  </t>
  </si>
  <si>
    <t xml:space="preserve">Pyridoxal phosphate homeostasis protein  GN=PLPBP  </t>
  </si>
  <si>
    <t xml:space="preserve">Uridine phosphorylase 1  GN=UPP1  </t>
  </si>
  <si>
    <t xml:space="preserve">Leukocyte elastase inhibitor  GN=SERPINB1  </t>
  </si>
  <si>
    <t xml:space="preserve">Reactive oxygen species modulator 1  GN=ROMO1  </t>
  </si>
  <si>
    <t xml:space="preserve">Dynactin subunit 6  GN=DCTN6  </t>
  </si>
  <si>
    <t xml:space="preserve">BRO1 domain-containing protein BROX  GN=BROX  </t>
  </si>
  <si>
    <t xml:space="preserve">Nucleolar complex protein 3 homolog  GN=NOC3L  </t>
  </si>
  <si>
    <t xml:space="preserve">Protein PET100 homolog, mitochondrial  GN=PET100  </t>
  </si>
  <si>
    <t xml:space="preserve">N-alpha-acetyltransferase 10  GN=NAA10  </t>
  </si>
  <si>
    <t xml:space="preserve">Charged multivesicular body protein 5  GN=CHMP5  </t>
  </si>
  <si>
    <t xml:space="preserve">SH3 domain-binding glutamic acid-rich-like protein  GN=SH3BGRL  </t>
  </si>
  <si>
    <t xml:space="preserve">ATP synthase protein 8  GN=MT-ATP8  </t>
  </si>
  <si>
    <t xml:space="preserve">Pre-mRNA-splicing factor 38B  GN=PRPF38B  </t>
  </si>
  <si>
    <t xml:space="preserve">Integrator complex subunit 8  GN=INTS8  </t>
  </si>
  <si>
    <t xml:space="preserve">Monoacylglycerol lipase ABHD6  GN=ABHD6  </t>
  </si>
  <si>
    <t xml:space="preserve">Transcription initiation factor IIB  GN=GTF2B  </t>
  </si>
  <si>
    <t xml:space="preserve">Transcription factor BTF3  GN=BTF3  </t>
  </si>
  <si>
    <t xml:space="preserve">Golgi membrane protein 1  GN=GOLM1  </t>
  </si>
  <si>
    <t xml:space="preserve">Exocyst complex component 4  GN=EXOC4  </t>
  </si>
  <si>
    <t xml:space="preserve">Sequestosome-1  GN=SQSTM1  </t>
  </si>
  <si>
    <t xml:space="preserve">HIG1 domain family member 2A, mitochondrial  GN=HIGD2A  </t>
  </si>
  <si>
    <t xml:space="preserve">Vacuolar protein sorting-associated protein 4A  GN=VPS4A  </t>
  </si>
  <si>
    <t xml:space="preserve">U6 snRNA-associated Sm-like protein LSm1  GN=LSM1  </t>
  </si>
  <si>
    <t xml:space="preserve">Gasdermin-D  GN=GSDMD  </t>
  </si>
  <si>
    <t xml:space="preserve">CDK-activating kinase assembly factor MAT1  GN=MNAT1  </t>
  </si>
  <si>
    <t xml:space="preserve">SUN domain-containing ossification factor  GN=SUCO  </t>
  </si>
  <si>
    <t xml:space="preserve">Bleomycin hydrolase  GN=BLMH  </t>
  </si>
  <si>
    <t xml:space="preserve">Probable ATP-dependent RNA helicase DDX56  GN=DDX56  </t>
  </si>
  <si>
    <t xml:space="preserve">Phostensin  GN=PPP1R18  </t>
  </si>
  <si>
    <t xml:space="preserve">Translation initiation factor eIF-2B subunit alpha  GN=EIF2B1  </t>
  </si>
  <si>
    <t xml:space="preserve">Centrosomal protein of 170 kDa  GN=CEP170  </t>
  </si>
  <si>
    <t xml:space="preserve">Zinc finger matrin-type protein 2  GN=ZMAT2  </t>
  </si>
  <si>
    <t xml:space="preserve">Pre-mRNA 3'-end-processing factor FIP1  GN=FIP1L1  </t>
  </si>
  <si>
    <t xml:space="preserve">Protein LZIC  GN=LZIC  </t>
  </si>
  <si>
    <t xml:space="preserve">Gelsolin  GN=GSN  </t>
  </si>
  <si>
    <t xml:space="preserve">CD320 antigen  GN=CD320  </t>
  </si>
  <si>
    <t xml:space="preserve">Phosphorylated adapter RNA export protein  GN=PHAX  </t>
  </si>
  <si>
    <t xml:space="preserve">Lysophospholipid acyltransferase 5  GN=LPCAT3  </t>
  </si>
  <si>
    <t xml:space="preserve">Glucose-induced degradation protein 8 homolog  GN=GID8  </t>
  </si>
  <si>
    <t xml:space="preserve">General transcription factor IIH subunit 2  GN=GTF2H2  </t>
  </si>
  <si>
    <t xml:space="preserve">DNA fragmentation factor subunit alpha  GN=DFFA  </t>
  </si>
  <si>
    <t xml:space="preserve">GTPase KRas  GN=KRAS  </t>
  </si>
  <si>
    <t xml:space="preserve">Protein YIPF4  GN=YIPF4  </t>
  </si>
  <si>
    <t xml:space="preserve">Protein YIF1B  GN=YIF1B  </t>
  </si>
  <si>
    <t xml:space="preserve">Phospholipid scramblase 1  GN=PLSCR1  </t>
  </si>
  <si>
    <t xml:space="preserve">Lysophospholipid acyltransferase LPCAT4  GN=LPCAT4  </t>
  </si>
  <si>
    <t xml:space="preserve">Mediator of RNA polymerase II transcription subunit 21  GN=MED21  </t>
  </si>
  <si>
    <t xml:space="preserve">Integrator complex subunit 5  GN=INTS5  </t>
  </si>
  <si>
    <t xml:space="preserve">Peptidyl-prolyl cis-trans isomerase NIMA-interacting 4  GN=PIN4  </t>
  </si>
  <si>
    <t xml:space="preserve">Target of EGR1 protein 1  GN=TOE1  </t>
  </si>
  <si>
    <t xml:space="preserve">2'-deoxynucleoside 5'-phosphate N-hydrolase 1  GN=DNPH1  </t>
  </si>
  <si>
    <t xml:space="preserve">IgG receptor FcRn large subunit p51  GN=FCGRT  </t>
  </si>
  <si>
    <t xml:space="preserve">MARVEL domain-containing protein 1  GN=MARVELD1  </t>
  </si>
  <si>
    <t xml:space="preserve">Immunoglobulin-binding protein 1  GN=IGBP1  </t>
  </si>
  <si>
    <t xml:space="preserve">Kidney mitochondrial carrier protein 1  GN=SLC25A30  </t>
  </si>
  <si>
    <t xml:space="preserve">Probable Xaa-Pro aminopeptidase 3  GN=XPNPEP3  </t>
  </si>
  <si>
    <t xml:space="preserve">Apolipoprotein L2  GN=APOL2  </t>
  </si>
  <si>
    <t xml:space="preserve">Histone chaperone ASF1A  GN=ASF1A  </t>
  </si>
  <si>
    <t xml:space="preserve">Nucleolar protein 10  GN=NOL10  </t>
  </si>
  <si>
    <t xml:space="preserve">UV excision repair protein RAD23 homolog A  GN=RAD23A  </t>
  </si>
  <si>
    <t xml:space="preserve">Dynein light chain roadblock-type 2  GN=DYNLRB2  </t>
  </si>
  <si>
    <t xml:space="preserve">Survival of motor neuron-related-splicing factor 30  GN=SMNDC1  </t>
  </si>
  <si>
    <t xml:space="preserve">Vacuolar protein sorting-associated protein 33A  GN=VPS33A  </t>
  </si>
  <si>
    <t xml:space="preserve">Uncharacterized protein KIAA2013  GN=KIAA2013  </t>
  </si>
  <si>
    <t xml:space="preserve">C1GALT1-specific chaperone 1  GN=C1GALT1C1  </t>
  </si>
  <si>
    <t xml:space="preserve">Thioredoxin-related transmembrane protein 4  GN=TMX4  </t>
  </si>
  <si>
    <t xml:space="preserve">N-acetyltransferase 14  GN=NAT14  </t>
  </si>
  <si>
    <t xml:space="preserve">Small VCP/p97-interacting protein  GN=SVIP  </t>
  </si>
  <si>
    <t xml:space="preserve">N-alpha-acetyltransferase 15, NatA auxiliary subunit  GN=NAA15  </t>
  </si>
  <si>
    <t xml:space="preserve">GTP-binding protein 10  GN=GTPBP10  </t>
  </si>
  <si>
    <t xml:space="preserve">Peptidyl-prolyl cis-trans isomerase-like 3  GN=PPIL3  </t>
  </si>
  <si>
    <t xml:space="preserve">ADP-ribosylation factor-like protein 15  GN=ARL15  </t>
  </si>
  <si>
    <t xml:space="preserve">BolA-like protein 2  GN=BOLA2  </t>
  </si>
  <si>
    <t xml:space="preserve">Vacuolar protein sorting-associated protein VTA1 homolog  GN=VTA1  </t>
  </si>
  <si>
    <t xml:space="preserve">AP-3 complex subunit sigma-1  GN=AP3S1  </t>
  </si>
  <si>
    <t xml:space="preserve">Solute carrier family 25 member 40  GN=SLC25A40  </t>
  </si>
  <si>
    <t xml:space="preserve">Transcription and mRNA export factor ENY2  GN=ENY2  </t>
  </si>
  <si>
    <t xml:space="preserve">Transmembrane protein 160  GN=TMEM160  </t>
  </si>
  <si>
    <t xml:space="preserve">Vacuolar protein sorting-associated protein 53 homolog  GN=VPS53  </t>
  </si>
  <si>
    <t xml:space="preserve">Transcription elongation factor, mitochondrial  GN=TEFM  </t>
  </si>
  <si>
    <t xml:space="preserve">Protein CYR61  GN=CYR61  </t>
  </si>
  <si>
    <t xml:space="preserve">Ubiquitin-conjugating enzyme E2 D1  GN=UBE2D1  </t>
  </si>
  <si>
    <t xml:space="preserve">Tubulin alpha-1C chain  GN=TUBA1C  </t>
  </si>
  <si>
    <t xml:space="preserve">Protein yippee-like 5  GN=YPEL5  </t>
  </si>
  <si>
    <t xml:space="preserve">Uncharacterized protein encoded by LINC00116  GN=LINC00116  </t>
  </si>
  <si>
    <t xml:space="preserve">NEDD8-activating enzyme E1 regulatory subunit  GN=NAE1  </t>
  </si>
  <si>
    <t xml:space="preserve">Spartin  GN=SPART  </t>
  </si>
  <si>
    <t xml:space="preserve">CCR4-NOT transcription complex subunit 3  GN=CNOT3  </t>
  </si>
  <si>
    <t xml:space="preserve">Protein YIPF2  GN=YIPF2  </t>
  </si>
  <si>
    <t xml:space="preserve">CDP-diacylglycerol--inositol 3-phosphatidyltransferase  GN=CDIPT  </t>
  </si>
  <si>
    <t xml:space="preserve">Peflin  GN=PEF1  </t>
  </si>
  <si>
    <t xml:space="preserve">Uridine 5'-monophosphate synthase  GN=UMPS  </t>
  </si>
  <si>
    <t xml:space="preserve">Protein S100-A14  GN=S100A14  </t>
  </si>
  <si>
    <t xml:space="preserve">Small acidic protein  GN=SMAP  </t>
  </si>
  <si>
    <t xml:space="preserve">Pleckstrin homology-like domain family A member 3  GN=PHLDA3  </t>
  </si>
  <si>
    <t xml:space="preserve">UPF0587 protein C1orf123  GN=C1orf123  </t>
  </si>
  <si>
    <t xml:space="preserve">Mitochondrial pyruvate carrier 1  GN=MPC1  </t>
  </si>
  <si>
    <t xml:space="preserve">NADH dehydrogenase [ubiquinone] 1 alpha subcomplex assembly factor 8  GN=NDUFAF8  </t>
  </si>
  <si>
    <t xml:space="preserve">Cyclin-T1  GN=CCNT1  </t>
  </si>
  <si>
    <t xml:space="preserve">Nucleolar protein 9  GN=NOP9  </t>
  </si>
  <si>
    <t xml:space="preserve">Probable ATP-dependent RNA helicase DHX37  GN=DHX37  </t>
  </si>
  <si>
    <t xml:space="preserve">Heme-binding protein 2  GN=HEBP2  </t>
  </si>
  <si>
    <t xml:space="preserve">Calcium signal-modulating cyclophilin ligand  GN=CAMLG  </t>
  </si>
  <si>
    <t xml:space="preserve">RNA-binding protein 7  GN=RBM7  </t>
  </si>
  <si>
    <t xml:space="preserve">Ribosomal oxygenase 2  GN=RIOX2  </t>
  </si>
  <si>
    <t xml:space="preserve">DNA-directed RNA polymerases I and III subunit RPAC2  GN=POLR1D  </t>
  </si>
  <si>
    <t xml:space="preserve">Protein eva-1 homolog A  GN=EVA1A  </t>
  </si>
  <si>
    <t xml:space="preserve">Ras-related protein Rab-33B  GN=RAB33B  </t>
  </si>
  <si>
    <t xml:space="preserve">Microsomal glutathione S-transferase 3  GN=MGST3  </t>
  </si>
  <si>
    <t xml:space="preserve">Telomeric repeat-binding factor 2-interacting protein 1  GN=TERF2IP  </t>
  </si>
  <si>
    <t xml:space="preserve">CD2 antigen cytoplasmic tail-binding protein 2  GN=CD2BP2  </t>
  </si>
  <si>
    <t xml:space="preserve">Retinol dehydrogenase 10  GN=RDH10  </t>
  </si>
  <si>
    <t xml:space="preserve">Protein SYS1 homolog  GN=SYS1  </t>
  </si>
  <si>
    <t xml:space="preserve">WD repeat-containing protein 75  GN=WDR75  </t>
  </si>
  <si>
    <t xml:space="preserve">Glutaredoxin-2, mitochondrial  GN=GLRX2  </t>
  </si>
  <si>
    <t xml:space="preserve">Ubiquitin-fold modifier 1  GN=UFM1  </t>
  </si>
  <si>
    <t xml:space="preserve">Stimulator of interferon genes protein  GN=TMEM173  </t>
  </si>
  <si>
    <t xml:space="preserve">Phytanoyl-CoA dioxygenase, peroxisomal  GN=PHYH  </t>
  </si>
  <si>
    <t xml:space="preserve">Sodium/hydrogen exchanger 7  GN=SLC9A7  </t>
  </si>
  <si>
    <t xml:space="preserve">Anaphase-promoting complex subunit 1  GN=ANAPC1  </t>
  </si>
  <si>
    <t xml:space="preserve">39S ribosomal protein L54, mitochondrial  GN=MRPL54  </t>
  </si>
  <si>
    <t xml:space="preserve">DNA polymerase subunit gamma-1  GN=POLG  </t>
  </si>
  <si>
    <t xml:space="preserve">Cell cycle control protein 50A  GN=TMEM30A  </t>
  </si>
  <si>
    <t xml:space="preserve">Sterol 26-hydroxylase, mitochondrial  GN=CYP27A1  </t>
  </si>
  <si>
    <t xml:space="preserve">dCTP pyrophosphatase 1  GN=DCTPP1  </t>
  </si>
  <si>
    <t xml:space="preserve">Up-regulated during skeletal muscle growth protein 5  GN=USMG5  </t>
  </si>
  <si>
    <t xml:space="preserve">Transmembrane protein 230  GN=TMEM230  </t>
  </si>
  <si>
    <t xml:space="preserve">Mediator of RNA polymerase II transcription subunit 24  GN=MED24  </t>
  </si>
  <si>
    <t xml:space="preserve">PRELI domain-containing protein 1, mitochondrial  GN=PRELID1  </t>
  </si>
  <si>
    <t xml:space="preserve">Sjoegren syndrome/scleroderma autoantigen 1  GN=SSSCA1  </t>
  </si>
  <si>
    <t xml:space="preserve">Surfeit locus protein 1  GN=SURF1  </t>
  </si>
  <si>
    <t xml:space="preserve">ER membrane protein complex subunit 6  GN=EMC6  </t>
  </si>
  <si>
    <t xml:space="preserve">RING finger and SPRY domain-containing protein 1  GN=RSPRY1  </t>
  </si>
  <si>
    <t xml:space="preserve">Methylosome protein 50  GN=WDR77  </t>
  </si>
  <si>
    <t xml:space="preserve">Peptidylprolyl isomerase domain and WD repeat-containing protein 1 GN=PPWD1  </t>
  </si>
  <si>
    <t xml:space="preserve">Ubiquitin-conjugating enzyme E2 H  GN=UBE2H  </t>
  </si>
  <si>
    <t xml:space="preserve">Tetratricopeptide repeat protein 1  GN=TTC1  </t>
  </si>
  <si>
    <t xml:space="preserve">THO complex subunit 3  GN=THOC3  </t>
  </si>
  <si>
    <t xml:space="preserve">Coiled-coil domain-containing protein 127  GN=CCDC127  </t>
  </si>
  <si>
    <t xml:space="preserve">Multiple coagulation factor deficiency protein 2  GN=MCFD2  </t>
  </si>
  <si>
    <t xml:space="preserve">Fructosamine-3-kinase  GN=FN3K  </t>
  </si>
  <si>
    <t xml:space="preserve">N(G),N(G)-dimethylarginine dimethylaminohydrolase 2  GN=DDAH2  </t>
  </si>
  <si>
    <t xml:space="preserve">Methylosome subunit pICln  GN=CLNS1A  </t>
  </si>
  <si>
    <t xml:space="preserve">Nucleolysin TIAR  GN=TIAL1  </t>
  </si>
  <si>
    <t xml:space="preserve">DNA polymerase delta subunit 2  GN=POLD2  </t>
  </si>
  <si>
    <t xml:space="preserve">Macrophage erythroblast attacher  GN=MAEA  </t>
  </si>
  <si>
    <t xml:space="preserve">BRCA2 and CDKN1A-interacting protein  GN=BCCIP  </t>
  </si>
  <si>
    <t xml:space="preserve">Beta-1,4-glucuronyltransferase 1  GN=B4GAT1  </t>
  </si>
  <si>
    <t xml:space="preserve">Ribonuclease H2 subunit C  GN=RNASEH2C  </t>
  </si>
  <si>
    <t xml:space="preserve">Ribonucleoprotein PTB-binding 1  GN=RAVER1  </t>
  </si>
  <si>
    <t xml:space="preserve">U6 snRNA-associated Sm-like protein LSm7  GN=LSM7  </t>
  </si>
  <si>
    <t xml:space="preserve">DNA replication complex GINS protein PSF3  GN=GINS3  </t>
  </si>
  <si>
    <t xml:space="preserve">Ubiquitin-conjugating enzyme E2 C  GN=UBE2C  </t>
  </si>
  <si>
    <t xml:space="preserve">CDKN2AIP N-terminal-like protein  GN=CDKN2AIPNL  </t>
  </si>
  <si>
    <t xml:space="preserve">Ragulator complex protein LAMTOR5  GN=LAMTOR5  </t>
  </si>
  <si>
    <t xml:space="preserve">Nucleolar GTP-binding protein 2  GN=GNL2  </t>
  </si>
  <si>
    <t xml:space="preserve">U3 small nucleolar RNA-associated protein 4 homolog  GN=UTP4  </t>
  </si>
  <si>
    <t xml:space="preserve">Serine hydroxymethyltransferase, cytosolic  GN=SHMT1  </t>
  </si>
  <si>
    <t xml:space="preserve">1,2-dihydroxy-3-keto-5-methylthiopentene dioxygenase  GN=ADI1  </t>
  </si>
  <si>
    <t xml:space="preserve">WW domain-containing transcription regulator protein 1  GN=WWTR1  </t>
  </si>
  <si>
    <t xml:space="preserve">E3 ubiquitin-protein ligase RBBP6  GN=RBBP6  </t>
  </si>
  <si>
    <t xml:space="preserve">SWI/SNF complex subunit SMARCC2  GN=SMARCC2  </t>
  </si>
  <si>
    <t xml:space="preserve">Proteasome maturation protein  GN=POMP  </t>
  </si>
  <si>
    <t xml:space="preserve">Rho guanine nucleotide exchange factor 12  GN=ARHGEF12  </t>
  </si>
  <si>
    <t xml:space="preserve">tRNA pseudouridine synthase-like 1  GN=PUSL1  </t>
  </si>
  <si>
    <t xml:space="preserve">Ribosome-recycling factor, mitochondrial  GN=MRRF  </t>
  </si>
  <si>
    <t xml:space="preserve">Mediator of RNA polymerase II transcription subunit 10  GN=MED10  </t>
  </si>
  <si>
    <t xml:space="preserve">ATP synthase-coupling factor 6, mitochondrial  GN=ATP5J  </t>
  </si>
  <si>
    <t xml:space="preserve">PCNA-associated factor  GN=PCLAF  </t>
  </si>
  <si>
    <t xml:space="preserve">Nuclear transport factor 2  GN=NUTF2  </t>
  </si>
  <si>
    <t xml:space="preserve">Atlastin-1  GN=ATL1  </t>
  </si>
  <si>
    <t xml:space="preserve">Ankyrin repeat domain-containing protein 46  GN=ANKRD46  </t>
  </si>
  <si>
    <t xml:space="preserve">MICOS complex subunit MIC25  GN=CHCHD6  </t>
  </si>
  <si>
    <t xml:space="preserve">Poly(A) RNA polymerase, mitochondrial  GN=MTPAP  </t>
  </si>
  <si>
    <t xml:space="preserve">Transmembrane protein 192  GN=TMEM192  </t>
  </si>
  <si>
    <t xml:space="preserve">Histone deacetylase complex subunit SAP30  GN=SAP30  </t>
  </si>
  <si>
    <t xml:space="preserve">Cyclin-H  GN=CCNH  </t>
  </si>
  <si>
    <t xml:space="preserve">V-type proton ATPase subunit H  GN=ATP6V1H  </t>
  </si>
  <si>
    <t xml:space="preserve">Ubiquitin-like-conjugating enzyme ATG3  GN=ATG3  </t>
  </si>
  <si>
    <t xml:space="preserve">Striatin-interacting protein 1  GN=STRIP1  </t>
  </si>
  <si>
    <t xml:space="preserve">GA-binding protein alpha chain  GN=GABPA  </t>
  </si>
  <si>
    <t xml:space="preserve">TP53-regulated inhibitor of apoptosis 1  GN=TRIAP1  </t>
  </si>
  <si>
    <t xml:space="preserve">Aminoacylase-1  GN=ACY1  </t>
  </si>
  <si>
    <t xml:space="preserve">Serine/threonine-protein kinase OSR1  GN=OXSR1  </t>
  </si>
  <si>
    <t xml:space="preserve">GN=HERPUD1, Homocysteine-responsive endoplasmic reticulum-resident ubiquitin-like domain member 1 protein    </t>
  </si>
  <si>
    <t xml:space="preserve">DnaJ homolog subfamily B member 14  GN=DNAJB14  </t>
  </si>
  <si>
    <t xml:space="preserve">Mediator of RNA polymerase II transcription subunit 18  GN=MED18  </t>
  </si>
  <si>
    <t xml:space="preserve">Nibrin  GN=NBN  </t>
  </si>
  <si>
    <t xml:space="preserve">Secretory carrier-associated membrane protein 4  GN=SCAMP4  </t>
  </si>
  <si>
    <t xml:space="preserve">Tyrosine-protein phosphatase non-receptor type 9  GN=PTPN9  </t>
  </si>
  <si>
    <t xml:space="preserve">39S ribosomal protein L33, mitochondrial  GN=MRPL33  </t>
  </si>
  <si>
    <t xml:space="preserve">Microtubule-associated protein RP/EB family member 2  GN=MAPRE2  </t>
  </si>
  <si>
    <t xml:space="preserve">Nitric oxide synthase-interacting protein  GN=NOSIP  </t>
  </si>
  <si>
    <t xml:space="preserve">MAP7 domain-containing protein 1  GN=MAP7D1  </t>
  </si>
  <si>
    <t xml:space="preserve">Drebrin-like protein  GN=DBNL  </t>
  </si>
  <si>
    <t xml:space="preserve">Evolutionarily conserved signaling intermediate in Toll pathway, mitochondrial GN=ECSIT  </t>
  </si>
  <si>
    <t xml:space="preserve">14 kDa phosphohistidine phosphatase  GN=PHPT1  </t>
  </si>
  <si>
    <t xml:space="preserve">Heat shock factor protein 1  GN=HSF1  </t>
  </si>
  <si>
    <t xml:space="preserve">Long-chain-fatty-acid--CoA ligase 1  GN=ACSL1  </t>
  </si>
  <si>
    <t xml:space="preserve">Neuroguidin  GN=NGDN  </t>
  </si>
  <si>
    <t xml:space="preserve">RNA-binding protein Musashi homolog 2  GN=MSI2  </t>
  </si>
  <si>
    <t xml:space="preserve">Peroxisomal 2,4-dienoyl-CoA reductase  GN=DECR2  </t>
  </si>
  <si>
    <t xml:space="preserve">DNA mismatch repair protein Mlh1  GN=MLH1  </t>
  </si>
  <si>
    <t xml:space="preserve">Protein SCAF8  GN=SCAF8  </t>
  </si>
  <si>
    <t xml:space="preserve">tRNA (guanine-N(7)-)-methyltransferase  GN=METTL1  </t>
  </si>
  <si>
    <t xml:space="preserve">Glycerophosphodiester phosphodiesterase 1  GN=GDE1  </t>
  </si>
  <si>
    <t xml:space="preserve">E3 ubiquitin-protein ligase UBR2  GN=UBR2  </t>
  </si>
  <si>
    <t xml:space="preserve">Prostamide/prostaglandin F synthase  GN=FAM213B  </t>
  </si>
  <si>
    <t xml:space="preserve">Methylthioribulose-1-phosphate dehydratase  GN=APIP  </t>
  </si>
  <si>
    <t xml:space="preserve">Late cornified envelope protein 3A  GN=LCE3A  </t>
  </si>
  <si>
    <t xml:space="preserve">Cdc42 effector protein 4  GN=CDC42EP4  </t>
  </si>
  <si>
    <t xml:space="preserve">Sideroflexin-4  GN=SFXN4  </t>
  </si>
  <si>
    <t xml:space="preserve">COMM domain-containing protein 1  GN=COMMD1  </t>
  </si>
  <si>
    <t xml:space="preserve">BH3-interacting domain death agonist  GN=BID  </t>
  </si>
  <si>
    <t xml:space="preserve">Maspardin  GN=SPG21  </t>
  </si>
  <si>
    <t xml:space="preserve">Vacuolar-sorting protein SNF8  GN=SNF8  </t>
  </si>
  <si>
    <t xml:space="preserve">Mitochondrial import receptor subunit TOM40B  GN=TOMM40L  </t>
  </si>
  <si>
    <t xml:space="preserve">Mannose-1-phosphate guanyltransferase alpha  GN=GMPPA  </t>
  </si>
  <si>
    <t xml:space="preserve">Clusterin  GN=CLU  </t>
  </si>
  <si>
    <t xml:space="preserve">Protein BLOM7  GN=KIAA0907  </t>
  </si>
  <si>
    <t xml:space="preserve">Claudin domain-containing protein 1  GN=CLDND1  </t>
  </si>
  <si>
    <t xml:space="preserve">tRNA-dihydrouridine(20) synthase [NAD(P)+]-like  GN=DUS2  </t>
  </si>
  <si>
    <t xml:space="preserve">Multiple inositol polyphosphate phosphatase 1  GN=MINPP1  </t>
  </si>
  <si>
    <t xml:space="preserve">Serine/threonine-protein kinase 24  GN=STK24  </t>
  </si>
  <si>
    <t xml:space="preserve">Lon protease homolog 2, peroxisomal  GN=LONP2  </t>
  </si>
  <si>
    <t xml:space="preserve">DNA replication complex GINS protein PSF1  GN=GINS1  </t>
  </si>
  <si>
    <t xml:space="preserve">Serine/threonine-protein kinase Nek7  GN=NEK7  </t>
  </si>
  <si>
    <t xml:space="preserve">Mitochondrial RNA pseudouridine synthase RPUSD4  GN=RPUSD4  </t>
  </si>
  <si>
    <t xml:space="preserve">Acyl-coenzyme A thioesterase THEM4  GN=THEM4  </t>
  </si>
  <si>
    <t xml:space="preserve">Glycosaminoglycan xylosylkinase  GN=FAM20B  </t>
  </si>
  <si>
    <t xml:space="preserve">Polyribonucleotide 5'-hydroxyl-kinase Clp1  GN=CLP1  </t>
  </si>
  <si>
    <t xml:space="preserve">40S ribosomal protein S30  GN=FAU  </t>
  </si>
  <si>
    <t xml:space="preserve">Uridine-cytidine kinase 2  GN=UCK2  </t>
  </si>
  <si>
    <t xml:space="preserve">AP-1 complex subunit sigma-3  GN=AP1S3  </t>
  </si>
  <si>
    <t xml:space="preserve">Trafficking protein particle complex subunit 4  GN=TRAPPC4  </t>
  </si>
  <si>
    <t xml:space="preserve">Tubulin beta-2A chain  GN=TUBB2A  </t>
  </si>
  <si>
    <t xml:space="preserve">DDB1- and CUL4-associated factor 7  GN=DCAF7  </t>
  </si>
  <si>
    <t xml:space="preserve">Reticulophagy regulator 3  GN=RETREG3  </t>
  </si>
  <si>
    <t xml:space="preserve">Tuftelin-interacting protein 11  GN=TFIP11  </t>
  </si>
  <si>
    <t xml:space="preserve">Cx9C motif-containing protein 4  GN=CMC4  </t>
  </si>
  <si>
    <t xml:space="preserve">Transmembrane protein 141  GN=TMEM141  </t>
  </si>
  <si>
    <t xml:space="preserve">Dynein light chain 2, cytoplasmic  GN=DYNLL2  </t>
  </si>
  <si>
    <t xml:space="preserve">Trafficking protein particle complex subunit 1  GN=TRAPPC1  </t>
  </si>
  <si>
    <t xml:space="preserve">Intracellular hyaluronan-binding protein 4  GN=HABP4  </t>
  </si>
  <si>
    <t xml:space="preserve">Protein FAM8A1  GN=FAM8A1  </t>
  </si>
  <si>
    <t xml:space="preserve">KIF1-binding protein  GN=KIF1BP  </t>
  </si>
  <si>
    <t xml:space="preserve">Protease-associated domain-containing protein 1  GN=PRADC1  </t>
  </si>
  <si>
    <t xml:space="preserve">Ribonucleoside-diphosphate reductase large subunit  GN=RRM1  </t>
  </si>
  <si>
    <t xml:space="preserve">Ribonuclease P/MRP protein subunit POP5  GN=POP5  </t>
  </si>
  <si>
    <t xml:space="preserve">Transcription initiation factor IIE subunit beta  GN=GTF2E2  </t>
  </si>
  <si>
    <t xml:space="preserve">PHD finger protein 6  GN=PHF6  </t>
  </si>
  <si>
    <t xml:space="preserve">39S ribosomal protein L34, mitochondrial  GN=MRPL34  </t>
  </si>
  <si>
    <t xml:space="preserve">B-cell lymphoma/leukemia 10  GN=BCL10  </t>
  </si>
  <si>
    <t xml:space="preserve">Diphosphomevalonate decarboxylase  GN=MVD  </t>
  </si>
  <si>
    <t xml:space="preserve">Ubiquitin domain-containing protein 1  GN=UBTD1  </t>
  </si>
  <si>
    <t xml:space="preserve">Ceramide-1-phosphate transfer protein  GN=CPTP  </t>
  </si>
  <si>
    <t xml:space="preserve">T-cell immunomodulatory protein  GN=ITFG1  </t>
  </si>
  <si>
    <t xml:space="preserve">Tetratricopeptide repeat protein 9C  GN=TTC9C  </t>
  </si>
  <si>
    <t xml:space="preserve">Transcription initiation factor IIA subunit 2  GN=GTF2A2  </t>
  </si>
  <si>
    <t xml:space="preserve">Nuclear receptor coactivator 3  GN=NCOA3  </t>
  </si>
  <si>
    <t xml:space="preserve">Glutathione-specific gamma-glutamylcyclotransferase 2  GN=CHAC2  </t>
  </si>
  <si>
    <t xml:space="preserve">Mitochondrial mRNA pseudouridine synthase TRUB2  GN=TRUB2  </t>
  </si>
  <si>
    <t xml:space="preserve">Dymeclin  GN=DYM  </t>
  </si>
  <si>
    <t xml:space="preserve">Ran-binding protein 9  GN=RANBP9  </t>
  </si>
  <si>
    <t xml:space="preserve">UL16-binding protein 2  GN=ULBP2  </t>
  </si>
  <si>
    <t xml:space="preserve">Uncharacterized protein NCBP2-AS2  GN=NCBP2-AS2  </t>
  </si>
  <si>
    <t xml:space="preserve">AP-3 complex subunit delta-1  GN=AP3D1  </t>
  </si>
  <si>
    <t xml:space="preserve">PDZ domain-containing protein 8  GN=PDZD8  </t>
  </si>
  <si>
    <t xml:space="preserve">Cyclin-L1  GN=CCNL1  </t>
  </si>
  <si>
    <t xml:space="preserve">Arginine/serine-rich coiled-coil protein 2  GN=RSRC2  </t>
  </si>
  <si>
    <t xml:space="preserve">Peptidyl-prolyl cis-trans isomerase CWC27 homolog  GN=CWC27  </t>
  </si>
  <si>
    <t xml:space="preserve">Mitochondrial import receptor subunit TOM7 homolog  GN=TOMM7  </t>
  </si>
  <si>
    <t xml:space="preserve">Queuine tRNA-ribosyltransferase accessory subunit 2  GN=QTRT2  </t>
  </si>
  <si>
    <t xml:space="preserve">Serine/threonine-protein kinase N2  GN=PKN2  </t>
  </si>
  <si>
    <t xml:space="preserve">THO complex subunit 1  GN=THOC1  </t>
  </si>
  <si>
    <t xml:space="preserve">High affinity copper uptake protein 1  GN=SLC31A1  </t>
  </si>
  <si>
    <t xml:space="preserve">Histone-lysine N-methyltransferase 2B  GN=KMT2B  </t>
  </si>
  <si>
    <t xml:space="preserve">Collagen alpha-1(XIII) chain  GN=COL13A1  </t>
  </si>
  <si>
    <t xml:space="preserve">Acyl-CoA-binding domain-containing protein 5  GN=ACBD5  </t>
  </si>
  <si>
    <t xml:space="preserve">Aldose 1-epimerase  GN=GALM  </t>
  </si>
  <si>
    <t xml:space="preserve">Oxysterol-binding protein-related protein 3  GN=OSBPL3  </t>
  </si>
  <si>
    <t xml:space="preserve">Ras-related protein Rab-20  GN=RAB20  </t>
  </si>
  <si>
    <t xml:space="preserve">Putative peptidyl-tRNA hydrolase PTRHD1  GN=PTRHD1  </t>
  </si>
  <si>
    <t xml:space="preserve">Vang-like protein 1  GN=VANGL1  </t>
  </si>
  <si>
    <t xml:space="preserve">E3 ubiquitin-protein ligase rififylin  GN=RFFL  </t>
  </si>
  <si>
    <t xml:space="preserve">Glucose-6-phosphate exchanger SLC37A4  GN=SLC37A4  </t>
  </si>
  <si>
    <t xml:space="preserve">Cleavage and polyadenylation specificity factor subunit 4  GN=CPSF4  </t>
  </si>
  <si>
    <t xml:space="preserve">Ras-related protein Rap-2a  GN=RAP2A  </t>
  </si>
  <si>
    <t xml:space="preserve">Probable tRNA pseudouridine synthase 1  GN=TRUB1  </t>
  </si>
  <si>
    <t xml:space="preserve">Rho guanine nucleotide exchange factor 11  GN=ARHGEF11  </t>
  </si>
  <si>
    <t xml:space="preserve">Ras-related protein Rap-2c  GN=RAP2C  </t>
  </si>
  <si>
    <t xml:space="preserve">Carbonic anhydrase 5B, mitochondrial  GN=CA5B  </t>
  </si>
  <si>
    <t xml:space="preserve">Polyadenylate-binding protein-interacting protein 2  GN=PAIP2  </t>
  </si>
  <si>
    <t xml:space="preserve">Rho GTPase-activating protein 1  GN=ARHGAP1  </t>
  </si>
  <si>
    <t xml:space="preserve">Nectin-2  GN=NECTIN2  </t>
  </si>
  <si>
    <t xml:space="preserve">Hydroperoxide isomerase ALOXE3  GN=ALOXE3  </t>
  </si>
  <si>
    <t xml:space="preserve">PITH domain-containing protein 1  GN=PITHD1  </t>
  </si>
  <si>
    <t xml:space="preserve">Tetraspanin-4  GN=TSPAN4  </t>
  </si>
  <si>
    <t xml:space="preserve">Nuclear receptor-binding factor 2  GN=NRBF2  </t>
  </si>
  <si>
    <t xml:space="preserve">Protein BRICK1  GN=BRK1  </t>
  </si>
  <si>
    <t xml:space="preserve">Oxysterol-binding protein-related protein 2  GN=OSBPL2  </t>
  </si>
  <si>
    <t xml:space="preserve">Gamma-secretase subunit PEN-2  GN=PSENEN  </t>
  </si>
  <si>
    <t xml:space="preserve">Receptor tyrosine-protein kinase erbB-2  GN=ERBB2  </t>
  </si>
  <si>
    <t xml:space="preserve">Protein strawberry notch homolog 1  GN=SBNO1  </t>
  </si>
  <si>
    <t xml:space="preserve">Probable peptidyl-tRNA hydrolase  GN=PTRH1  </t>
  </si>
  <si>
    <t xml:space="preserve">Isobutyryl-CoA dehydrogenase, mitochondrial  GN=ACAD8  </t>
  </si>
  <si>
    <t xml:space="preserve">Plakophilin-3  GN=PKP3  </t>
  </si>
  <si>
    <t xml:space="preserve">Cytochrome c oxidase assembly protein COX14  GN=COX14  </t>
  </si>
  <si>
    <t xml:space="preserve">Tyrosine-protein phosphatase non-receptor type 23  GN=PTPN23  </t>
  </si>
  <si>
    <t xml:space="preserve">FAST kinase domain-containing protein 1, mitochondrial  GN=FASTKD1  </t>
  </si>
  <si>
    <t xml:space="preserve">Mediator of RNA polymerase II transcription subunit 29  GN=MED29  </t>
  </si>
  <si>
    <t xml:space="preserve">LETM1 domain-containing protein 1  GN=LETMD1  </t>
  </si>
  <si>
    <t xml:space="preserve">Glycerol-3-phosphate phosphatase  GN=PGP  </t>
  </si>
  <si>
    <t xml:space="preserve">Protein LLP homolog  GN=LLPH  </t>
  </si>
  <si>
    <t xml:space="preserve">Transcription factor BTF3 homolog 4  GN=BTF3L4  </t>
  </si>
  <si>
    <t xml:space="preserve">Kynurenine--oxoglutarate transaminase 3  GN=KYAT3  </t>
  </si>
  <si>
    <t xml:space="preserve">WD repeat-containing protein 92  GN=WDR92  </t>
  </si>
  <si>
    <t xml:space="preserve">MICOS complex subunit MIC27  GN=APOOL  </t>
  </si>
  <si>
    <t xml:space="preserve">DNA-directed RNA polymerase III subunit RPC6  GN=POLR3F  </t>
  </si>
  <si>
    <t xml:space="preserve">Endophilin-B2  GN=SH3GLB2  </t>
  </si>
  <si>
    <t xml:space="preserve">UPF0428 protein CXorf56  GN=CXorf56  </t>
  </si>
  <si>
    <t xml:space="preserve">Eukaryotic translation initiation factor 3 subunit L  GN=EIF3L  </t>
  </si>
  <si>
    <t xml:space="preserve">7SK snRNA methylphosphate capping enzyme  GN=MEPCE  </t>
  </si>
  <si>
    <t xml:space="preserve">Coiled-coil domain-containing protein 137  GN=CCDC137  </t>
  </si>
  <si>
    <t xml:space="preserve">NTF2-related export protein 2  GN=NXT2  </t>
  </si>
  <si>
    <t xml:space="preserve">Protein ABHD4  GN=ABHD4  </t>
  </si>
  <si>
    <t xml:space="preserve">ADP-ribosylation factor-like protein 2-binding protein  GN=ARL2BP  </t>
  </si>
  <si>
    <t xml:space="preserve">DNA primase small subunit  GN=PRIM1  </t>
  </si>
  <si>
    <t xml:space="preserve">Nucleus accumbens-associated protein 1  GN=NACC1  </t>
  </si>
  <si>
    <t xml:space="preserve">TraB domain-containing protein  GN=TRABD  </t>
  </si>
  <si>
    <t xml:space="preserve">ADP-ribosylation factor-like protein 6  GN=ARL6  </t>
  </si>
  <si>
    <t xml:space="preserve">ATP-dependent (S)-NAD(P)H-hydrate dehydratase  GN=NAXD  </t>
  </si>
  <si>
    <t xml:space="preserve">Forkhead box protein K1  GN=FOXK1  </t>
  </si>
  <si>
    <t xml:space="preserve">Cytosolic Fe-S cluster assembly factor NUBP2  GN=NUBP2  </t>
  </si>
  <si>
    <t xml:space="preserve">LEM domain-containing protein 2  GN=LEMD2  </t>
  </si>
  <si>
    <t xml:space="preserve">Immortalization up-regulated protein  GN=IMUP  </t>
  </si>
  <si>
    <t xml:space="preserve">Metal transporter CNNM3  GN=CNNM3  </t>
  </si>
  <si>
    <t xml:space="preserve">Histone deacetylase complex subunit SAP30L  GN=SAP30L  </t>
  </si>
  <si>
    <t xml:space="preserve">Tryptophan--tRNA ligase, mitochondrial  GN=WARS2  </t>
  </si>
  <si>
    <t xml:space="preserve">Protein Asterix  GN=WDR83OS  </t>
  </si>
  <si>
    <t xml:space="preserve">Active regulator of SIRT1  GN=RPS19BP1  </t>
  </si>
  <si>
    <t xml:space="preserve">Starch-binding domain-containing protein 1  GN=STBD1  </t>
  </si>
  <si>
    <t xml:space="preserve">Transmembrane protein 19  GN=TMEM19  </t>
  </si>
  <si>
    <t xml:space="preserve">Nuclear-interacting partner of ALK  GN=ZC3HC1  </t>
  </si>
  <si>
    <t xml:space="preserve">Transmembrane protein 238  GN=TMEM238  </t>
  </si>
  <si>
    <t xml:space="preserve">FERM domain-containing protein 8  GN=FRMD8  </t>
  </si>
  <si>
    <t xml:space="preserve">UL16-binding protein 3  GN=ULBP3  </t>
  </si>
  <si>
    <t xml:space="preserve">Solute carrier family 25 member 46  GN=SLC25A46  </t>
  </si>
  <si>
    <t xml:space="preserve">Ribonuclease P protein subunit p25  GN=RPP25  </t>
  </si>
  <si>
    <t xml:space="preserve">Centrin-2  GN=CETN2  </t>
  </si>
  <si>
    <t xml:space="preserve">CCR4-NOT transcription complex subunit 10  GN=CNOT10  </t>
  </si>
  <si>
    <t xml:space="preserve">Something about silencing protein 10  GN=UTP3  </t>
  </si>
  <si>
    <t xml:space="preserve">CXADR-like membrane protein  GN=CLMP  </t>
  </si>
  <si>
    <t xml:space="preserve">Histidine ammonia-lyase  GN=HAL  </t>
  </si>
  <si>
    <t xml:space="preserve">Uncharacterized protein C2orf71  GN=C2orf71  </t>
  </si>
  <si>
    <t xml:space="preserve">Vertnin  GN=VRTN  </t>
  </si>
  <si>
    <t xml:space="preserve">Exostosin-2  GN=EXT2  </t>
  </si>
  <si>
    <t xml:space="preserve">Transmembrane protein 206  GN=TMEM206  </t>
  </si>
  <si>
    <t xml:space="preserve">WASH complex subunit 5  GN=WASHC5  </t>
  </si>
  <si>
    <t xml:space="preserve">60 kDa heat shock protein, mitochondrial  GN=HSPD1  </t>
  </si>
  <si>
    <t xml:space="preserve">78 kDa glucose-regulated protein  GN=HSPA5  </t>
  </si>
  <si>
    <t xml:space="preserve">E3 SUMO-protein ligase RanBP2  GN=RANBP2  </t>
  </si>
  <si>
    <t xml:space="preserve">Annexin A2  GN=ANXA2  </t>
  </si>
  <si>
    <t xml:space="preserve">Stress-70 protein, mitochondrial  GN=HSPA9  </t>
  </si>
  <si>
    <t xml:space="preserve">Protein disulfide-isomerase A4  GN=PDIA4  </t>
  </si>
  <si>
    <t xml:space="preserve">Neuroblast differentiation-associated protein AHNAK  GN=AHNAK  </t>
  </si>
  <si>
    <t xml:space="preserve">Pre-mRNA-processing-splicing factor 8  GN=PRPF8  </t>
  </si>
  <si>
    <t xml:space="preserve">Nucleophosmin  GN=NPM1  </t>
  </si>
  <si>
    <t xml:space="preserve">Filamin-B  GN=FLNB  </t>
  </si>
  <si>
    <t xml:space="preserve">U5 small nuclear ribonucleoprotein 200 kDa helicase  GN=SNRNP200  </t>
  </si>
  <si>
    <t xml:space="preserve">Spectrin beta chain, non-erythrocytic 1  GN=SPTBN1  </t>
  </si>
  <si>
    <t xml:space="preserve">Nestin  GN=NES  </t>
  </si>
  <si>
    <t xml:space="preserve">Tubulin beta chain  GN=TUBB  </t>
  </si>
  <si>
    <t xml:space="preserve">Ubiquitin-40S ribosomal protein S27a  GN=RPS27A  </t>
  </si>
  <si>
    <t xml:space="preserve">Phosphate carrier protein, mitochondrial  GN=SLC25A3  </t>
  </si>
  <si>
    <t xml:space="preserve">Lon protease homolog, mitochondrial  GN=LONP1  </t>
  </si>
  <si>
    <t xml:space="preserve">Transferrin receptor protein 1  GN=TFRC  </t>
  </si>
  <si>
    <t xml:space="preserve">Heterogeneous nuclear ribonucleoproteins A2/B1  GN=HNRNPA2B1  </t>
  </si>
  <si>
    <t xml:space="preserve">Calnexin  GN=CANX  </t>
  </si>
  <si>
    <t xml:space="preserve">Prolyl 4-hydroxylase subunit alpha-1  GN=P4HA1  </t>
  </si>
  <si>
    <t xml:space="preserve">Prolow-density lipoprotein receptor-related protein 1  GN=LRP1  </t>
  </si>
  <si>
    <t xml:space="preserve">Inositol 1,4,5-trisphosphate receptor type 3  GN=ITPR3  </t>
  </si>
  <si>
    <t xml:space="preserve">Alpha-actinin-1  GN=ACTN1  </t>
  </si>
  <si>
    <t xml:space="preserve">Cytoskeleton-associated protein 4  GN=CKAP4  </t>
  </si>
  <si>
    <t xml:space="preserve">Integrin beta-1  GN=ITGB1  </t>
  </si>
  <si>
    <t xml:space="preserve">Laminin subunit alpha-3  GN=LAMA3  </t>
  </si>
  <si>
    <t xml:space="preserve">Ephrin type-A receptor 2  GN=EPHA2  </t>
  </si>
  <si>
    <t xml:space="preserve">Glucosidase 2 subunit beta  GN=PRKCSH  </t>
  </si>
  <si>
    <t xml:space="preserve">Peptidyl-prolyl cis-trans isomerase B  GN=PPIB  </t>
  </si>
  <si>
    <t xml:space="preserve">Voltage-dependent anion-selective channel protein 2  GN=VDAC2  </t>
  </si>
  <si>
    <t xml:space="preserve">Golgin subfamily B member 1  GN=GOLGB1  </t>
  </si>
  <si>
    <t xml:space="preserve">Reticulon-4  GN=RTN4  </t>
  </si>
  <si>
    <t xml:space="preserve">Neuroblastoma-amplified sequence  GN=NBAS  </t>
  </si>
  <si>
    <t xml:space="preserve">Isoleucine--tRNA ligase, mitochondrial  GN=IARS2  </t>
  </si>
  <si>
    <t xml:space="preserve">Alpha-enolase  GN=ENO1  </t>
  </si>
  <si>
    <t xml:space="preserve">L-lactate dehydrogenase A chain  GN=LDHA  </t>
  </si>
  <si>
    <t xml:space="preserve">60S ribosomal protein L3  GN=RPL3  </t>
  </si>
  <si>
    <t xml:space="preserve">Trifunctional enzyme subunit alpha, mitochondrial  GN=HADHA  </t>
  </si>
  <si>
    <t xml:space="preserve">Nuclear pore complex protein Nup93  GN=NUP93  </t>
  </si>
  <si>
    <t xml:space="preserve">Hornerin  GN=HRNR  </t>
  </si>
  <si>
    <t xml:space="preserve">Isocitrate dehydrogenase [NADP], mitochondrial  GN=IDH2  </t>
  </si>
  <si>
    <t xml:space="preserve">Importin subunit beta-1  GN=KPNB1  </t>
  </si>
  <si>
    <t xml:space="preserve">Fructose-bisphosphate aldolase A  GN=ALDOA  </t>
  </si>
  <si>
    <t xml:space="preserve">von Willebrand factor A domain-containing protein 8  GN=VWA8  </t>
  </si>
  <si>
    <t xml:space="preserve">Elongation factor Tu, mitochondrial  GN=TUFM  </t>
  </si>
  <si>
    <t xml:space="preserve">X-ray repair cross-complementing protein 6  GN=XRCC6  </t>
  </si>
  <si>
    <t xml:space="preserve">Procollagen-lysine,2-oxoglutarate 5-dioxygenase 2  GN=PLOD2  </t>
  </si>
  <si>
    <t xml:space="preserve">Peptidyl-prolyl cis-trans isomerase A  GN=PPIA  </t>
  </si>
  <si>
    <t xml:space="preserve">Probable ATP-dependent RNA helicase DDX46  GN=DDX46  </t>
  </si>
  <si>
    <t xml:space="preserve">Midasin  GN=MDN1  </t>
  </si>
  <si>
    <t xml:space="preserve">Aconitate hydratase, mitochondrial  GN=ACO2  </t>
  </si>
  <si>
    <t xml:space="preserve">Cell division cycle and apoptosis regulator protein 1  GN=CCAR1  </t>
  </si>
  <si>
    <t xml:space="preserve">Poly(rC)-binding protein 1  GN=PCBP1  </t>
  </si>
  <si>
    <t xml:space="preserve">Utrophin  GN=UTRN  </t>
  </si>
  <si>
    <t xml:space="preserve">Calumenin  GN=CALU  </t>
  </si>
  <si>
    <t xml:space="preserve">Tumor protein D54  GN=TPD52L2  </t>
  </si>
  <si>
    <t xml:space="preserve">Voltage-dependent anion-selective channel protein 1  GN=VDAC1  </t>
  </si>
  <si>
    <t xml:space="preserve">Podocalyxin  GN=PODXL  </t>
  </si>
  <si>
    <t xml:space="preserve">ATP synthase F(0) complex subunit B1, mitochondrial  GN=ATP5F1  </t>
  </si>
  <si>
    <t xml:space="preserve">Myb-binding protein 1A  GN=MYBBP1A  </t>
  </si>
  <si>
    <t xml:space="preserve">Protein ERGIC-53  GN=LMAN1  </t>
  </si>
  <si>
    <t xml:space="preserve">Keratin, type I cytoskeletal 18  GN=KRT18  </t>
  </si>
  <si>
    <t xml:space="preserve">Citrate synthase, mitochondrial  GN=CS  </t>
  </si>
  <si>
    <t xml:space="preserve">Protein transport protein Sec61 subunit alpha isoform 1  GN=SEC61A1  </t>
  </si>
  <si>
    <t xml:space="preserve">Epidermal growth factor receptor  GN=EGFR  </t>
  </si>
  <si>
    <t xml:space="preserve">Heterogeneous nuclear ribonucleoprotein A3  GN=HNRNPA3  </t>
  </si>
  <si>
    <t xml:space="preserve">Transmembrane emp24 domain-containing protein 10  GN=TMED10  </t>
  </si>
  <si>
    <t xml:space="preserve">Delta-1-pyrroline-5-carboxylate synthase  GN=ALDH18A1  </t>
  </si>
  <si>
    <t xml:space="preserve">ATPase family AAA domain-containing protein 3A  GN=ATAD3A  </t>
  </si>
  <si>
    <t xml:space="preserve">Non-specific lipid-transfer protein  GN=SCP2  </t>
  </si>
  <si>
    <t xml:space="preserve">Matrin-3  GN=MATR3  </t>
  </si>
  <si>
    <t xml:space="preserve">ERO1-like protein alpha  GN=ERO1A  </t>
  </si>
  <si>
    <t xml:space="preserve">Heterogeneous nuclear ribonucleoprotein A/B  GN=HNRNPAB  </t>
  </si>
  <si>
    <t xml:space="preserve">Reticulon-3  GN=RTN3  </t>
  </si>
  <si>
    <t xml:space="preserve">Laminin subunit gamma-2  GN=LAMC2  </t>
  </si>
  <si>
    <t xml:space="preserve">DNA mismatch repair protein Msh6  GN=MSH6  </t>
  </si>
  <si>
    <t xml:space="preserve">10 kDa heat shock protein, mitochondrial  GN=HSPE1  </t>
  </si>
  <si>
    <t xml:space="preserve">Splicing factor, proline- and glutamine-rich  GN=SFPQ  </t>
  </si>
  <si>
    <t xml:space="preserve">Splicing factor 3B subunit 2  GN=SF3B2  </t>
  </si>
  <si>
    <t xml:space="preserve">Golgi apparatus protein 1  GN=GLG1  </t>
  </si>
  <si>
    <t xml:space="preserve">Interleukin enhancer-binding factor 2  GN=ILF2  </t>
  </si>
  <si>
    <t xml:space="preserve">Procollagen-lysine,2-oxoglutarate 5-dioxygenase 1  GN=PLOD1  </t>
  </si>
  <si>
    <t xml:space="preserve">Very-long-chain (3R)-3-hydroxyacyl-CoA dehydratase 3  GN=HACD3  </t>
  </si>
  <si>
    <t xml:space="preserve">Thioredoxin domain-containing protein 5  GN=TXNDC5  </t>
  </si>
  <si>
    <t xml:space="preserve">CCR4-NOT transcription complex subunit 1  GN=CNOT1  </t>
  </si>
  <si>
    <t xml:space="preserve">DNA-directed RNA polymerase II subunit RPB1  GN=POLR2A  </t>
  </si>
  <si>
    <t xml:space="preserve">Heterogeneous nuclear ribonucleoprotein L  GN=HNRNPL  </t>
  </si>
  <si>
    <t xml:space="preserve">GrpE protein homolog 1, mitochondrial  GN=GRPEL1  </t>
  </si>
  <si>
    <t xml:space="preserve">DNA-directed RNA polymerase I subunit RPA1  GN=POLR1A  </t>
  </si>
  <si>
    <t xml:space="preserve">Puromycin-sensitive aminopeptidase  GN=NPEPPS  </t>
  </si>
  <si>
    <t xml:space="preserve">Dihydrolipoyl dehydrogenase, mitochondrial  GN=DLD  </t>
  </si>
  <si>
    <t xml:space="preserve">Niemann-Pick C1 protein  GN=NPC1  </t>
  </si>
  <si>
    <t xml:space="preserve">Aldehyde dehydrogenase family 1 member A3  GN=ALDH1A3  </t>
  </si>
  <si>
    <t xml:space="preserve">Cullin-associated NEDD8-dissociated protein 1  GN=CAND1  </t>
  </si>
  <si>
    <t xml:space="preserve">Vigilin  GN=HDLBP  </t>
  </si>
  <si>
    <t xml:space="preserve">Prohibitin-2  GN=PHB2  </t>
  </si>
  <si>
    <t xml:space="preserve">E3 ubiquitin-protein ligase UBR5  GN=UBR5  </t>
  </si>
  <si>
    <t xml:space="preserve">Lupus La protein  GN=SSB  </t>
  </si>
  <si>
    <t xml:space="preserve">Adenylate kinase 2, mitochondrial  GN=AK2  </t>
  </si>
  <si>
    <t xml:space="preserve">Galectin-1  GN=LGALS1  </t>
  </si>
  <si>
    <t xml:space="preserve">Serine/arginine-rich splicing factor 1  GN=SRSF1  </t>
  </si>
  <si>
    <t xml:space="preserve">Basigin  GN=BSG  </t>
  </si>
  <si>
    <t xml:space="preserve">26S proteasome non-ATPase regulatory subunit 1  GN=PSMD1  </t>
  </si>
  <si>
    <t xml:space="preserve">Alpha-actinin-4  GN=ACTN4  </t>
  </si>
  <si>
    <t xml:space="preserve">L-lactate dehydrogenase B chain  GN=LDHB  </t>
  </si>
  <si>
    <t xml:space="preserve">Neuropathy target esterase  GN=PNPLA6  </t>
  </si>
  <si>
    <t xml:space="preserve">Synaptic vesicle membrane protein VAT-1 homolog  GN=VAT1  </t>
  </si>
  <si>
    <t xml:space="preserve">Thyroid hormone receptor-associated protein 3  GN=THRAP3  </t>
  </si>
  <si>
    <t xml:space="preserve">Polyadenylate-binding protein 1  GN=PABPC1  </t>
  </si>
  <si>
    <t xml:space="preserve">Acyl-coenzyme A thioesterase 9, mitochondrial  GN=ACOT9  </t>
  </si>
  <si>
    <t xml:space="preserve">AP-2 complex subunit mu  GN=AP2M1  </t>
  </si>
  <si>
    <t xml:space="preserve">Heat shock protein beta-1  GN=HSPB1  </t>
  </si>
  <si>
    <t xml:space="preserve">T-complex protein 1 subunit eta  GN=CCT7  </t>
  </si>
  <si>
    <t xml:space="preserve">Protein/nucleic acid deglycase DJ-1  GN=PARK7  </t>
  </si>
  <si>
    <t xml:space="preserve">CD166 antigen  GN=ALCAM  </t>
  </si>
  <si>
    <t xml:space="preserve">Protein arginine N-methyltransferase 1  GN=PRMT1  </t>
  </si>
  <si>
    <t xml:space="preserve">60S ribosomal protein L7a  GN=RPL7A  </t>
  </si>
  <si>
    <t xml:space="preserve">Carboxypeptidase D  GN=CPD  </t>
  </si>
  <si>
    <t xml:space="preserve">Glutamate dehydrogenase 1, mitochondrial  GN=GLUD1  </t>
  </si>
  <si>
    <t xml:space="preserve">Retinol dehydrogenase 11  GN=RDH11  </t>
  </si>
  <si>
    <t xml:space="preserve">Adipocyte plasma membrane-associated protein  GN=APMAP  </t>
  </si>
  <si>
    <t xml:space="preserve">Cytochrome c  GN=CYCS  </t>
  </si>
  <si>
    <t xml:space="preserve">CD63 antigen  GN=CD63  </t>
  </si>
  <si>
    <t xml:space="preserve">Inorganic pyrophosphatase 2, mitochondrial  GN=PPA2  </t>
  </si>
  <si>
    <t xml:space="preserve">Cell cycle and apoptosis regulator protein 2  GN=CCAR2  </t>
  </si>
  <si>
    <t xml:space="preserve">60S ribosomal protein L10a  GN=RPL10A  </t>
  </si>
  <si>
    <t xml:space="preserve">Profilin-1  GN=PFN1  </t>
  </si>
  <si>
    <t xml:space="preserve">Pre-mRNA-processing factor 40 homolog A  GN=PRPF40A  </t>
  </si>
  <si>
    <t xml:space="preserve">Proteasome subunit alpha type-3  GN=PSMA3  </t>
  </si>
  <si>
    <t xml:space="preserve">Hexokinase-2  GN=HK2  </t>
  </si>
  <si>
    <t xml:space="preserve">CAAX prenyl protease 1 homolog  GN=ZMPSTE24  </t>
  </si>
  <si>
    <t xml:space="preserve">Annexin A1  GN=ANXA1  </t>
  </si>
  <si>
    <t xml:space="preserve">Alpha-(1,6)-fucosyltransferase  GN=FUT8  </t>
  </si>
  <si>
    <t xml:space="preserve">Annexin A5  GN=ANXA5  </t>
  </si>
  <si>
    <t xml:space="preserve">Tumor protein D52  GN=TPD52  </t>
  </si>
  <si>
    <t xml:space="preserve">Tropomyosin alpha-3 chain  GN=TPM3  </t>
  </si>
  <si>
    <t xml:space="preserve">HLA class I histocompatibility antigen, A-24 alpha chain  GN=HLA-A  </t>
  </si>
  <si>
    <t xml:space="preserve">Cleavage and polyadenylation specificity factor subunit 1  GN=CPSF1  </t>
  </si>
  <si>
    <t xml:space="preserve">Mitochondrial-processing peptidase subunit alpha  GN=PMPCA  </t>
  </si>
  <si>
    <t xml:space="preserve">60S ribosomal protein L35a  GN=RPL35A  </t>
  </si>
  <si>
    <t xml:space="preserve">Protein FAM162A  GN=FAM162A  </t>
  </si>
  <si>
    <t xml:space="preserve">Protein transport protein Sec23B  GN=SEC23B  </t>
  </si>
  <si>
    <t xml:space="preserve">Phosphatidylinositide phosphatase SAC1  GN=SACM1L  </t>
  </si>
  <si>
    <t xml:space="preserve">Nucleolar and coiled-body phosphoprotein 1  GN=NOLC1  </t>
  </si>
  <si>
    <t xml:space="preserve">26S proteasome non-ATPase regulatory subunit 3  GN=PSMD3  </t>
  </si>
  <si>
    <t xml:space="preserve">Transmembrane emp24 domain-containing protein 9  GN=TMED9  </t>
  </si>
  <si>
    <t xml:space="preserve">40S ribosomal protein S16  GN=RPS16  </t>
  </si>
  <si>
    <t xml:space="preserve">ADP-ribosylation factor 1  GN=ARF1  </t>
  </si>
  <si>
    <t xml:space="preserve">Delta(3,5)-Delta(2,4)-dienoyl-CoA isomerase, mitochondrial  GN=ECH1  </t>
  </si>
  <si>
    <t xml:space="preserve">Ubiquitin carboxyl-terminal hydrolase 7  GN=USP7  </t>
  </si>
  <si>
    <t xml:space="preserve">Serine/arginine-rich splicing factor 4  GN=SRSF4  </t>
  </si>
  <si>
    <t xml:space="preserve">Plasma membrane calcium-transporting ATPase 4  GN=ATP2B4  </t>
  </si>
  <si>
    <t xml:space="preserve">Heterogeneous nuclear ribonucleoprotein H3  GN=HNRNPH3  </t>
  </si>
  <si>
    <t xml:space="preserve">60S ribosomal protein L22  GN=RPL22  </t>
  </si>
  <si>
    <t xml:space="preserve">Phosphoglycerate mutase 1  GN=PGAM1  </t>
  </si>
  <si>
    <t xml:space="preserve">Alpha-mannosidase 2  GN=MAN2A1  </t>
  </si>
  <si>
    <t xml:space="preserve">Prolyl 3-hydroxylase 1  GN=P3H1  </t>
  </si>
  <si>
    <t xml:space="preserve">Early endosome antigen 1  GN=EEA1  </t>
  </si>
  <si>
    <t xml:space="preserve">60S ribosomal protein L11  GN=RPL11  </t>
  </si>
  <si>
    <t xml:space="preserve">60S ribosomal protein L30  GN=RPL30  </t>
  </si>
  <si>
    <t xml:space="preserve">Cell surface glycoprotein MUC18  GN=MCAM  </t>
  </si>
  <si>
    <t xml:space="preserve">Nuclear pore complex protein Nup133  GN=NUP133  </t>
  </si>
  <si>
    <t xml:space="preserve">Protein S100-A10  GN=S100A10  </t>
  </si>
  <si>
    <t xml:space="preserve">U1 small nuclear ribonucleoprotein 70 kDa  GN=SNRNP70  </t>
  </si>
  <si>
    <t xml:space="preserve">Protein-glutamine gamma-glutamyltransferase 2  GN=TGM2  </t>
  </si>
  <si>
    <t xml:space="preserve">Apoptotic chromatin condensation inducer in the nucleus  GN=ACIN1  </t>
  </si>
  <si>
    <t xml:space="preserve">Transaldolase  GN=TALDO1  </t>
  </si>
  <si>
    <t xml:space="preserve">40S ribosomal protein S3  GN=RPS3  </t>
  </si>
  <si>
    <t xml:space="preserve">U2 small nuclear ribonucleoprotein A'  GN=SNRPA1  </t>
  </si>
  <si>
    <t xml:space="preserve">Vacuolar protein sorting-associated protein 35  GN=VPS35  </t>
  </si>
  <si>
    <t xml:space="preserve">Cullin-2  GN=CUL2  </t>
  </si>
  <si>
    <t xml:space="preserve">Calcium-activated potassium channel subunit alpha-1  GN=KCNMA1  </t>
  </si>
  <si>
    <t xml:space="preserve">Integrin alpha-V  GN=ITGAV  </t>
  </si>
  <si>
    <t xml:space="preserve">LRP chaperone MESD  GN=MESD  </t>
  </si>
  <si>
    <t xml:space="preserve">Serpin H1  GN=SERPINH1  </t>
  </si>
  <si>
    <t xml:space="preserve">Polyribonucleotide nucleotidyltransferase 1, mitochondrial  GN=PNPT1  </t>
  </si>
  <si>
    <t xml:space="preserve">Cell division control protein 42 homolog  GN=CDC42  </t>
  </si>
  <si>
    <t xml:space="preserve">U2 snRNP-associated SURP motif-containing protein  GN=U2SURP  </t>
  </si>
  <si>
    <t xml:space="preserve">Isoleucine--tRNA ligase, cytoplasmic  GN=IARS  </t>
  </si>
  <si>
    <t xml:space="preserve">Immunoglobulin kappa constant  GN=IGKC  </t>
  </si>
  <si>
    <t xml:space="preserve">60S ribosomal protein L15  GN=RPL15  </t>
  </si>
  <si>
    <t xml:space="preserve">Endoribonuclease LACTB2  GN=LACTB2  </t>
  </si>
  <si>
    <t xml:space="preserve">Peroxidasin homolog  GN=PXDN  </t>
  </si>
  <si>
    <t xml:space="preserve">Carnitine O-palmitoyltransferase 2, mitochondrial  GN=CPT2  </t>
  </si>
  <si>
    <t xml:space="preserve">Carbamoyl-phosphate synthase [ammonia], mitochondrial  GN=CPS1  </t>
  </si>
  <si>
    <t xml:space="preserve">Laminin subunit beta-1  GN=LAMB1  </t>
  </si>
  <si>
    <t xml:space="preserve">Solute carrier family 12 member 4  GN=SLC12A4  </t>
  </si>
  <si>
    <t xml:space="preserve">60S ribosomal protein L8  GN=RPL8  </t>
  </si>
  <si>
    <t xml:space="preserve">60S ribosomal protein L18a  GN=RPL18A  </t>
  </si>
  <si>
    <t xml:space="preserve">Symplekin  GN=SYMPK  </t>
  </si>
  <si>
    <t xml:space="preserve">Protein LYRIC  GN=MTDH  </t>
  </si>
  <si>
    <t xml:space="preserve">ELAV-like protein 1  GN=ELAVL1  </t>
  </si>
  <si>
    <t xml:space="preserve">Bcl-2-associated transcription factor 1  GN=BCLAF1  </t>
  </si>
  <si>
    <t xml:space="preserve">U4/U6 small nuclear ribonucleoprotein Prp3  GN=PRPF3  </t>
  </si>
  <si>
    <t xml:space="preserve">Heme oxygenase 2  GN=HMOX2  </t>
  </si>
  <si>
    <t xml:space="preserve">2',3'-cyclic-nucleotide 3'-phosphodiesterase  GN=CNP  </t>
  </si>
  <si>
    <t xml:space="preserve">Structural maintenance of chromosomes protein 4  GN=SMC4  </t>
  </si>
  <si>
    <t xml:space="preserve">Neuroplastin  GN=NPTN  </t>
  </si>
  <si>
    <t xml:space="preserve">Signal recognition particle 14 kDa protein  GN=SRP14  </t>
  </si>
  <si>
    <t xml:space="preserve">NADPH--cytochrome P450 reductase  GN=POR  </t>
  </si>
  <si>
    <t xml:space="preserve">Synaptojanin-2-binding protein  GN=SYNJ2BP  </t>
  </si>
  <si>
    <t xml:space="preserve">Transmembrane protein 33  GN=TMEM33  </t>
  </si>
  <si>
    <t xml:space="preserve">Protein diaphanous homolog 1  GN=DIAPH1  </t>
  </si>
  <si>
    <t xml:space="preserve">39S ribosomal protein L12, mitochondrial  GN=MRPL12  </t>
  </si>
  <si>
    <t xml:space="preserve">40S ribosomal protein S19  GN=RPS19  </t>
  </si>
  <si>
    <t xml:space="preserve">ADP-ribosylation factor 6  GN=ARF6  </t>
  </si>
  <si>
    <t xml:space="preserve">Lamin-B1  GN=LMNB1  </t>
  </si>
  <si>
    <t xml:space="preserve">Lysophosphatidylcholine acyltransferase 1  GN=LPCAT1  </t>
  </si>
  <si>
    <t xml:space="preserve">60S ribosomal protein L13a  GN=RPL13A  </t>
  </si>
  <si>
    <t xml:space="preserve">Endothelin-converting enzyme 1  GN=ECE1  </t>
  </si>
  <si>
    <t xml:space="preserve">Brain acid soluble protein 1  GN=BASP1  </t>
  </si>
  <si>
    <t xml:space="preserve">Band 4.1-like protein 3  GN=EPB41L3  </t>
  </si>
  <si>
    <t xml:space="preserve">Long-chain-fatty-acid--CoA ligase 4  GN=ACSL4  </t>
  </si>
  <si>
    <t xml:space="preserve">60S ribosomal protein L21  GN=RPL21  </t>
  </si>
  <si>
    <t xml:space="preserve">Oxidoreductase HTATIP2  GN=HTATIP2  </t>
  </si>
  <si>
    <t xml:space="preserve">AFG3-like protein 2  GN=AFG3L2  </t>
  </si>
  <si>
    <t xml:space="preserve">3-ketoacyl-CoA thiolase, mitochondrial  GN=ACAA2  </t>
  </si>
  <si>
    <t xml:space="preserve">Eukaryotic translation initiation factor 5A-1  GN=EIF5A  </t>
  </si>
  <si>
    <t xml:space="preserve">ATP-dependent RNA helicase DDX1  GN=DDX1  </t>
  </si>
  <si>
    <t xml:space="preserve">tRNA (cytosine(34)-C(5))-methyltransferase  GN=NSUN2  </t>
  </si>
  <si>
    <t xml:space="preserve">Signal recognition particle subunit SRP68  GN=SRP68  </t>
  </si>
  <si>
    <t xml:space="preserve">Guanine nucleotide-binding protein subunit alpha-13  GN=GNA13  </t>
  </si>
  <si>
    <t xml:space="preserve">28S ribosomal protein S7, mitochondrial  GN=MRPS7  </t>
  </si>
  <si>
    <t xml:space="preserve">Desmoglein-1  GN=DSG1  </t>
  </si>
  <si>
    <t xml:space="preserve">Sortilin-related receptor  GN=SORL1  </t>
  </si>
  <si>
    <t xml:space="preserve">Transmembrane emp24 domain-containing protein 7  GN=TMED7  </t>
  </si>
  <si>
    <t xml:space="preserve">CD109 antigen  GN=CD109  </t>
  </si>
  <si>
    <t xml:space="preserve">Transcription elongation regulator 1  GN=TCERG1  </t>
  </si>
  <si>
    <t xml:space="preserve">28S ribosomal protein S9, mitochondrial  GN=MRPS9  </t>
  </si>
  <si>
    <t xml:space="preserve">Peptidyl-prolyl cis-trans isomerase FKBP8  GN=FKBP8  </t>
  </si>
  <si>
    <t xml:space="preserve">FAS-associated factor 2  GN=FAF2  </t>
  </si>
  <si>
    <t xml:space="preserve">rRNA 2'-O-methyltransferase fibrillarin  GN=FBL  </t>
  </si>
  <si>
    <t xml:space="preserve">26S proteasome regulatory subunit 6B  GN=PSMC4  </t>
  </si>
  <si>
    <t xml:space="preserve">Pyruvate carboxylase, mitochondrial  GN=PC  </t>
  </si>
  <si>
    <t xml:space="preserve">DnaJ homolog subfamily A member 1  GN=DNAJA1  </t>
  </si>
  <si>
    <t xml:space="preserve">Manganese-transporting ATPase 13A1  GN=ATP13A1  </t>
  </si>
  <si>
    <t xml:space="preserve">Nuclear autoantigenic sperm protein  GN=NASP  </t>
  </si>
  <si>
    <t xml:space="preserve">60S ribosomal protein L18  GN=RPL18  </t>
  </si>
  <si>
    <t xml:space="preserve">Na(+)/H(+) exchange regulatory cofactor NHE-RF2  GN=SLC9A3R2  </t>
  </si>
  <si>
    <t xml:space="preserve">Coatomer subunit alpha  GN=COPA  </t>
  </si>
  <si>
    <t xml:space="preserve">cAMP-dependent protein kinase catalytic subunit alpha  GN=PRKACA  </t>
  </si>
  <si>
    <t xml:space="preserve">Lysophospholipid acyltransferase 7  GN=MBOAT7  </t>
  </si>
  <si>
    <t xml:space="preserve">ATP-dependent RNA helicase DDX39A  GN=DDX39A  </t>
  </si>
  <si>
    <t xml:space="preserve">Serine/arginine repetitive matrix protein 2  GN=SRRM2  </t>
  </si>
  <si>
    <t xml:space="preserve">RNA cytidine acetyltransferase  GN=NAT10  </t>
  </si>
  <si>
    <t xml:space="preserve">60S ribosomal protein L27  GN=RPL27  </t>
  </si>
  <si>
    <t xml:space="preserve">Exonuclease 3'-5' domain-containing protein 2  GN=EXD2  </t>
  </si>
  <si>
    <t xml:space="preserve">Laminin subunit beta-2  GN=LAMB2  </t>
  </si>
  <si>
    <t xml:space="preserve">Arginine--tRNA ligase, cytoplasmic  GN=RARS  </t>
  </si>
  <si>
    <t xml:space="preserve">Secretory carrier-associated membrane protein 2  GN=SCAMP2  </t>
  </si>
  <si>
    <t xml:space="preserve">Ras-related protein Rab-8B  GN=RAB8B  </t>
  </si>
  <si>
    <t xml:space="preserve">Transcription elongation factor SPT6  GN=SUPT6H  </t>
  </si>
  <si>
    <t xml:space="preserve">Plakophilin-1  GN=PKP1  </t>
  </si>
  <si>
    <t xml:space="preserve">Protein transport protein Sec23A  GN=SEC23A  </t>
  </si>
  <si>
    <t xml:space="preserve">E3 ubiquitin-protein ligase synoviolin  GN=SYVN1  </t>
  </si>
  <si>
    <t xml:space="preserve">Paired amphipathic helix protein Sin3a  GN=SIN3A  </t>
  </si>
  <si>
    <t xml:space="preserve">Putative RNA-binding protein Luc7-like 2  GN=LUC7L2  </t>
  </si>
  <si>
    <t xml:space="preserve">Pyrroline-5-carboxylate reductase 1, mitochondrial  GN=PYCR1  </t>
  </si>
  <si>
    <t xml:space="preserve">40S ribosomal protein S4, X isoform  GN=RPS4X  </t>
  </si>
  <si>
    <t xml:space="preserve">Mitochondrial intermediate peptidase  GN=MIPEP  </t>
  </si>
  <si>
    <t xml:space="preserve">3-hydroxyisobutyrate dehydrogenase, mitochondrial  GN=HIBADH  </t>
  </si>
  <si>
    <t xml:space="preserve">60S ribosomal protein L27a  GN=RPL27A  </t>
  </si>
  <si>
    <t xml:space="preserve">Elongation factor Ts, mitochondrial  GN=TSFM  </t>
  </si>
  <si>
    <t xml:space="preserve">Guanylate kinase  GN=GUK1  </t>
  </si>
  <si>
    <t xml:space="preserve">14-3-3 protein gamma  GN=YWHAG  </t>
  </si>
  <si>
    <t xml:space="preserve">EH domain-containing protein 1  GN=EHD1  </t>
  </si>
  <si>
    <t xml:space="preserve">26S proteasome non-ATPase regulatory subunit 13  GN=PSMD13  </t>
  </si>
  <si>
    <t xml:space="preserve">Dynamin-2  GN=DNM2  </t>
  </si>
  <si>
    <t xml:space="preserve">Cytochrome b-c1 complex subunit Rieske, mitochondrial  GN=UQCRFS1  </t>
  </si>
  <si>
    <t xml:space="preserve">THO complex subunit 2  GN=THOC2  </t>
  </si>
  <si>
    <t xml:space="preserve">Cytochrome b5 type B  GN=CYB5B  </t>
  </si>
  <si>
    <t xml:space="preserve">tRNA methyltransferase 10 homolog C  GN=TRMT10C  </t>
  </si>
  <si>
    <t xml:space="preserve">Superoxide dismutase [Cu-Zn]  GN=SOD1  </t>
  </si>
  <si>
    <t xml:space="preserve">Granulins  GN=GRN  </t>
  </si>
  <si>
    <t xml:space="preserve">40S ribosomal protein S3a  GN=RPS3A  </t>
  </si>
  <si>
    <t xml:space="preserve">MARCKS-related protein  GN=MARCKSL1  </t>
  </si>
  <si>
    <t xml:space="preserve">Adenosine kinase  GN=ADK  </t>
  </si>
  <si>
    <t xml:space="preserve">Protein disulfide-isomerase TMX3  GN=TMX3  </t>
  </si>
  <si>
    <t xml:space="preserve">Nuclear pore complex protein Nup153  GN=NUP153  </t>
  </si>
  <si>
    <t xml:space="preserve">Mitochondrial fission 1 protein  GN=FIS1  </t>
  </si>
  <si>
    <t xml:space="preserve">Proteasome subunit beta type-1  GN=PSMB1  </t>
  </si>
  <si>
    <t xml:space="preserve">Calcium-binding mitochondrial carrier protein Aralar1  GN=SLC25A12  </t>
  </si>
  <si>
    <t xml:space="preserve">3-hydroxyisobutyryl-CoA hydrolase, mitochondrial  GN=HIBCH  </t>
  </si>
  <si>
    <t xml:space="preserve">Exosome complex exonuclease RRP44  GN=DIS3  </t>
  </si>
  <si>
    <t xml:space="preserve">Protein THEM6  GN=THEM6  </t>
  </si>
  <si>
    <t xml:space="preserve">Nicastrin  GN=NCSTN  </t>
  </si>
  <si>
    <t xml:space="preserve">Very-long-chain 3-oxoacyl-CoA reductase  GN=HSD17B12  </t>
  </si>
  <si>
    <t xml:space="preserve">NSFL1 cofactor p47  GN=NSFL1C  </t>
  </si>
  <si>
    <t xml:space="preserve">Proteasome activator complex subunit 4  GN=PSME4  </t>
  </si>
  <si>
    <t xml:space="preserve">Alanine--tRNA ligase, cytoplasmic  GN=AARS  </t>
  </si>
  <si>
    <t xml:space="preserve">Aspartate--tRNA ligase, cytoplasmic  GN=DARS  </t>
  </si>
  <si>
    <t xml:space="preserve">Lysosomal protective protein  GN=CTSA  </t>
  </si>
  <si>
    <t xml:space="preserve">DNA dC-&gt;dU-editing enzyme APOBEC-3C  GN=APOBEC3C  </t>
  </si>
  <si>
    <t xml:space="preserve">Zinc finger CCCH domain-containing protein 18  GN=ZC3H18  </t>
  </si>
  <si>
    <t xml:space="preserve">Proteasome subunit alpha type-2  GN=PSMA2  </t>
  </si>
  <si>
    <t xml:space="preserve">Cytochrome c oxidase assembly factor 7  GN=COA7  </t>
  </si>
  <si>
    <t xml:space="preserve">Cleavage and polyadenylation specificity factor subunit 6  GN=CPSF6  </t>
  </si>
  <si>
    <t xml:space="preserve">Metaxin-1  GN=MTX1  </t>
  </si>
  <si>
    <t xml:space="preserve">Calcyclin-binding protein  GN=CACYBP  </t>
  </si>
  <si>
    <t xml:space="preserve">Ubiquitin carboxyl-terminal hydrolase 34  GN=USP34  </t>
  </si>
  <si>
    <t xml:space="preserve">26S proteasome non-ATPase regulatory subunit 8  GN=PSMD8  </t>
  </si>
  <si>
    <t xml:space="preserve">B-cell receptor-associated protein 29  GN=BCAP29  </t>
  </si>
  <si>
    <t xml:space="preserve">E3 UFM1-protein ligase 1  GN=UFL1  </t>
  </si>
  <si>
    <t xml:space="preserve">Testis-expressed protein 2  GN=TEX2  </t>
  </si>
  <si>
    <t xml:space="preserve">RNA-binding protein 39  GN=RBM39  </t>
  </si>
  <si>
    <t xml:space="preserve">28S ribosomal protein S34, mitochondrial  GN=MRPS34  </t>
  </si>
  <si>
    <t xml:space="preserve">Ferritin heavy chain  GN=FTH1  </t>
  </si>
  <si>
    <t xml:space="preserve">Myosin light polypeptide 6  GN=MYL6  </t>
  </si>
  <si>
    <t xml:space="preserve">Beta-galactosidase  GN=GLB1  </t>
  </si>
  <si>
    <t xml:space="preserve">Succinate-semialdehyde dehydrogenase, mitochondrial  GN=ALDH5A1  </t>
  </si>
  <si>
    <t xml:space="preserve">Peptidyl-prolyl cis-trans isomerase FKBP9  GN=FKBP9  </t>
  </si>
  <si>
    <t xml:space="preserve">39S ribosomal protein L19, mitochondrial  GN=MRPL19  </t>
  </si>
  <si>
    <t xml:space="preserve">Elongation factor G, mitochondrial  GN=GFM1  </t>
  </si>
  <si>
    <t xml:space="preserve">mRNA turnover protein 4 homolog  GN=MRTO4  </t>
  </si>
  <si>
    <t xml:space="preserve">Cytochrome b-c1 complex subunit 7  GN=UQCRB  </t>
  </si>
  <si>
    <t xml:space="preserve">Wolframin  GN=WFS1  </t>
  </si>
  <si>
    <t xml:space="preserve">Transmembrane 9 superfamily member 3  GN=TM9SF3  </t>
  </si>
  <si>
    <t xml:space="preserve">Persulfide dioxygenase ETHE1, mitochondrial  GN=ETHE1  </t>
  </si>
  <si>
    <t xml:space="preserve">Hydroxymethylglutaryl-CoA lyase, mitochondrial  GN=HMGCL  </t>
  </si>
  <si>
    <t xml:space="preserve">Tumor suppressor ARF  GN=CDKN2A  </t>
  </si>
  <si>
    <t xml:space="preserve">LIM and SH3 domain protein 1  GN=LASP1  </t>
  </si>
  <si>
    <t xml:space="preserve">26S proteasome non-ATPase regulatory subunit 7  GN=PSMD7  </t>
  </si>
  <si>
    <t xml:space="preserve">Heterogeneous nuclear ribonucleoprotein Q  GN=SYNCRIP  </t>
  </si>
  <si>
    <t xml:space="preserve">Acyl-CoA synthetase family member 2, mitochondrial  GN=ACSF2  </t>
  </si>
  <si>
    <t xml:space="preserve">Proteasomal ubiquitin receptor ADRM1  GN=ADRM1  </t>
  </si>
  <si>
    <t xml:space="preserve">28S ribosomal protein S11, mitochondrial  GN=MRPS11  </t>
  </si>
  <si>
    <t xml:space="preserve">Peptidyl-prolyl cis-trans isomerase FKBP2  GN=FKBP2  </t>
  </si>
  <si>
    <t xml:space="preserve">Cytochrome c oxidase subunit 5B, mitochondrial  GN=COX5B  </t>
  </si>
  <si>
    <t xml:space="preserve">40S ribosomal protein S15a  GN=RPS15A  </t>
  </si>
  <si>
    <t xml:space="preserve">Urokinase-type plasminogen activator  GN=PLAU  </t>
  </si>
  <si>
    <t xml:space="preserve">Golgin subfamily A member 7  GN=GOLGA7  </t>
  </si>
  <si>
    <t xml:space="preserve">Mitochondrial-processing peptidase subunit beta  GN=PMPCB  </t>
  </si>
  <si>
    <t xml:space="preserve">40S ribosomal protein S17  GN=RPS17  </t>
  </si>
  <si>
    <t xml:space="preserve">39S ribosomal protein L9, mitochondrial  GN=MRPL9  </t>
  </si>
  <si>
    <t xml:space="preserve">Acetolactate synthase-like protein  GN=ILVBL  </t>
  </si>
  <si>
    <t xml:space="preserve">60S ribosomal protein L32  GN=RPL32  </t>
  </si>
  <si>
    <t xml:space="preserve">Lysine-specific demethylase 3B  GN=KDM3B  </t>
  </si>
  <si>
    <t xml:space="preserve">Splicing factor 3A subunit 2  GN=SF3A2  </t>
  </si>
  <si>
    <t xml:space="preserve">Inorganic pyrophosphatase  GN=PPA1  </t>
  </si>
  <si>
    <t xml:space="preserve">28S ribosomal protein S5, mitochondrial  GN=MRPS5  </t>
  </si>
  <si>
    <t xml:space="preserve">Proline-, glutamic acid- and leucine-rich protein 1  GN=PELP1  </t>
  </si>
  <si>
    <t xml:space="preserve">40S ribosomal protein S13  GN=RPS13  </t>
  </si>
  <si>
    <t xml:space="preserve">Proteasome subunit beta type-3  GN=PSMB3  </t>
  </si>
  <si>
    <t xml:space="preserve">HCLS1-associated protein X-1  GN=HAX1  </t>
  </si>
  <si>
    <t xml:space="preserve">Dipeptidyl peptidase 1  GN=CTSC  </t>
  </si>
  <si>
    <t xml:space="preserve">U4/U6 small nuclear ribonucleoprotein Prp4  GN=PRPF4  </t>
  </si>
  <si>
    <t xml:space="preserve">Disks large homolog 1  GN=DLG1  </t>
  </si>
  <si>
    <t xml:space="preserve">Nuclear pore complex protein Nup50  GN=NUP50  </t>
  </si>
  <si>
    <t xml:space="preserve">Integrator complex subunit 1  GN=INTS1  </t>
  </si>
  <si>
    <t xml:space="preserve">Glutathione S-transferase P  GN=GSTP1  </t>
  </si>
  <si>
    <t xml:space="preserve">Ras-related protein Rab-5A  GN=RAB5A  </t>
  </si>
  <si>
    <t xml:space="preserve">Septin-9  GN=SEPT9  </t>
  </si>
  <si>
    <t xml:space="preserve">Attractin  GN=ATRN  </t>
  </si>
  <si>
    <t xml:space="preserve">Cytochrome c oxidase subunit 6C  GN=COX6C  </t>
  </si>
  <si>
    <t xml:space="preserve">Cellular retinoic acid-binding protein 2  GN=CRABP2  </t>
  </si>
  <si>
    <t xml:space="preserve">Stromal cell-derived factor 2-like protein 1  GN=SDF2L1  </t>
  </si>
  <si>
    <t xml:space="preserve">Involucrin  GN=IVL  </t>
  </si>
  <si>
    <t xml:space="preserve">Histone H3.3  GN=H3F3A  </t>
  </si>
  <si>
    <t xml:space="preserve">General transcription factor IIF subunit 2  GN=GTF2F2  </t>
  </si>
  <si>
    <t xml:space="preserve">Cytochrome c oxidase protein 20 homolog  GN=COX20  </t>
  </si>
  <si>
    <t xml:space="preserve">39S ribosomal protein L1, mitochondrial  GN=MRPL1  </t>
  </si>
  <si>
    <t xml:space="preserve">Acetyl-CoA carboxylase 1  GN=ACACA  </t>
  </si>
  <si>
    <t xml:space="preserve">Large proline-rich protein BAG6  GN=BAG6  </t>
  </si>
  <si>
    <t xml:space="preserve">Methionine--tRNA ligase, cytoplasmic  GN=MARS  </t>
  </si>
  <si>
    <t xml:space="preserve">Apolipoprotein B-100  GN=APOB  </t>
  </si>
  <si>
    <t xml:space="preserve">28S ribosomal protein S23, mitochondrial  GN=MRPS23  </t>
  </si>
  <si>
    <t xml:space="preserve">Luc7-like protein 3  GN=LUC7L3  </t>
  </si>
  <si>
    <t xml:space="preserve">Protein virilizer homolog  GN=VIRMA  </t>
  </si>
  <si>
    <t xml:space="preserve">Probable leucine--tRNA ligase, mitochondrial  GN=LARS2  </t>
  </si>
  <si>
    <t xml:space="preserve">Regulator of nonsense transcripts 1  GN=UPF1  </t>
  </si>
  <si>
    <t xml:space="preserve">Proteasome-associated protein ECM29 homolog  GN=ECM29  </t>
  </si>
  <si>
    <t xml:space="preserve">Renin receptor  GN=ATP6AP2  </t>
  </si>
  <si>
    <t xml:space="preserve">Cornifin-A  GN=SPRR1A  </t>
  </si>
  <si>
    <t xml:space="preserve">Insulin-like growth factor 2 mRNA-binding protein 2  GN=IGF2BP2  </t>
  </si>
  <si>
    <t xml:space="preserve">Large subunit GTPase 1 homolog  GN=LSG1  </t>
  </si>
  <si>
    <t xml:space="preserve">Integrin alpha-5  GN=ITGA5  </t>
  </si>
  <si>
    <t xml:space="preserve">Serine/arginine-rich splicing factor 6  GN=SRSF6  </t>
  </si>
  <si>
    <t xml:space="preserve">60S ribosomal protein L36a  GN=RPL36A  </t>
  </si>
  <si>
    <t xml:space="preserve">39S ribosomal protein L48, mitochondrial  GN=MRPL48  </t>
  </si>
  <si>
    <t xml:space="preserve">Nucleoside diphosphate kinase 3  GN=NME3  </t>
  </si>
  <si>
    <t xml:space="preserve">Probable 28S rRNA (cytosine(4447)-C(5))-methyltransferase  GN=NOP2  </t>
  </si>
  <si>
    <t xml:space="preserve">UBX domain-containing protein 4  GN=UBXN4  </t>
  </si>
  <si>
    <t xml:space="preserve">40S ribosomal protein S2  GN=RPS2  </t>
  </si>
  <si>
    <t xml:space="preserve">Structural maintenance of chromosomes protein 3  GN=SMC3  </t>
  </si>
  <si>
    <t xml:space="preserve">DNA polymerase delta catalytic subunit  GN=POLD1  </t>
  </si>
  <si>
    <t xml:space="preserve">Dermcidin  GN=DCD  </t>
  </si>
  <si>
    <t xml:space="preserve">U4/U6 small nuclear ribonucleoprotein Prp31  GN=PRPF31  </t>
  </si>
  <si>
    <t xml:space="preserve">Serine/arginine repetitive matrix protein 1  GN=SRRM1  </t>
  </si>
  <si>
    <t xml:space="preserve">Nuclear pore complex protein Nup214  GN=NUP214  </t>
  </si>
  <si>
    <t xml:space="preserve">Ribonucleases P/MRP protein subunit POP1  GN=POP1  </t>
  </si>
  <si>
    <t xml:space="preserve">Integrin alpha-1  GN=ITGA1  </t>
  </si>
  <si>
    <t xml:space="preserve">Tricarboxylate transport protein, mitochondrial  GN=SLC25A1  </t>
  </si>
  <si>
    <t xml:space="preserve">Probable ATP-dependent RNA helicase DDX17  GN=DDX17  </t>
  </si>
  <si>
    <t xml:space="preserve">Iron-sulfur cluster assembly enzyme ISCU, mitochondrial  GN=ISCU  </t>
  </si>
  <si>
    <t xml:space="preserve">DnaJ homolog subfamily C member 10  GN=DNAJC10  </t>
  </si>
  <si>
    <t xml:space="preserve">Structural maintenance of chromosomes protein 1A  GN=SMC1A  </t>
  </si>
  <si>
    <t xml:space="preserve">60S ribosomal protein L37  GN=RPL37  </t>
  </si>
  <si>
    <t xml:space="preserve">Atlastin-2  GN=ATL2  </t>
  </si>
  <si>
    <t xml:space="preserve">Kunitz-type protease inhibitor 2  GN=SPINT2  </t>
  </si>
  <si>
    <t xml:space="preserve">60S ribosomal protein L29  GN=RPL29  </t>
  </si>
  <si>
    <t xml:space="preserve">Inactive tyrosine-protein kinase 7  GN=PTK7  </t>
  </si>
  <si>
    <t xml:space="preserve">Zinc phosphodiesterase ELAC protein 2  GN=ELAC2  </t>
  </si>
  <si>
    <t xml:space="preserve">ADP-ribosylation factor GTPase-activating protein 1  GN=ARFGAP1  </t>
  </si>
  <si>
    <t xml:space="preserve">Probable glutathione peroxidase 8  GN=GPX8  </t>
  </si>
  <si>
    <t xml:space="preserve">SPRY domain-containing protein 4  GN=SPRYD4  </t>
  </si>
  <si>
    <t xml:space="preserve">General transcription factor IIF subunit 1  GN=GTF2F1  </t>
  </si>
  <si>
    <t xml:space="preserve">KDEL motif-containing protein 2  GN=KDELC2  </t>
  </si>
  <si>
    <t xml:space="preserve">39S ribosomal protein L47, mitochondrial  GN=MRPL47  </t>
  </si>
  <si>
    <t xml:space="preserve">Secretory carrier-associated membrane protein 1  GN=SCAMP1  </t>
  </si>
  <si>
    <t xml:space="preserve">Nucleoporin p54  GN=NUP54  </t>
  </si>
  <si>
    <t xml:space="preserve">Carnitine O-palmitoyltransferase 1, liver isoform  GN=CPT1A  </t>
  </si>
  <si>
    <t xml:space="preserve">Prosaposin  GN=PSAP  </t>
  </si>
  <si>
    <t xml:space="preserve">S-phase kinase-associated protein 1  GN=SKP1  </t>
  </si>
  <si>
    <t xml:space="preserve">SAFB-like transcription modulator  GN=SLTM  </t>
  </si>
  <si>
    <t xml:space="preserve">Cyclin-Y  GN=CCNY  </t>
  </si>
  <si>
    <t xml:space="preserve">Eukaryotic translation initiation factor 5  GN=EIF5  </t>
  </si>
  <si>
    <t xml:space="preserve">Purine nucleoside phosphorylase  GN=PNP  </t>
  </si>
  <si>
    <t xml:space="preserve">Complex I assembly factor TIMMDC1, mitochondrial  GN=TIMMDC1  </t>
  </si>
  <si>
    <t xml:space="preserve">Lysine-specific histone demethylase 1A  GN=KDM1A  </t>
  </si>
  <si>
    <t xml:space="preserve">40S ribosomal protein S8  GN=RPS8  </t>
  </si>
  <si>
    <t xml:space="preserve">L-xylulose reductase  GN=DCXR  </t>
  </si>
  <si>
    <t xml:space="preserve">Retinol dehydrogenase 13  GN=RDH13  </t>
  </si>
  <si>
    <t xml:space="preserve">Guanine nucleotide-binding protein subunit alpha-11  GN=GNA11  </t>
  </si>
  <si>
    <t xml:space="preserve">Macrophage-stimulating protein receptor  GN=MST1R  </t>
  </si>
  <si>
    <t xml:space="preserve">Leucine--tRNA ligase, cytoplasmic  GN=LARS  </t>
  </si>
  <si>
    <t xml:space="preserve">Transmembrane 9 superfamily member 4  GN=TM9SF4  </t>
  </si>
  <si>
    <t xml:space="preserve">CDK5 regulatory subunit-associated protein 3  GN=CDK5RAP3  </t>
  </si>
  <si>
    <t xml:space="preserve">Keratin, type II cytoskeletal 78  GN=KRT78  </t>
  </si>
  <si>
    <t xml:space="preserve">FUN14 domain-containing protein 2  GN=FUNDC2  </t>
  </si>
  <si>
    <t xml:space="preserve">Torsin-1A-interacting protein 1  GN=TOR1AIP1  </t>
  </si>
  <si>
    <t xml:space="preserve">All-trans-retinol 13,14-reductase  GN=RETSAT  </t>
  </si>
  <si>
    <t xml:space="preserve">RRP12-like protein  GN=RRP12  </t>
  </si>
  <si>
    <t xml:space="preserve">Intercellular adhesion molecule 1  GN=ICAM1  </t>
  </si>
  <si>
    <t xml:space="preserve">Cytochrome b5  GN=CYB5A  </t>
  </si>
  <si>
    <t xml:space="preserve">Nicalin  GN=NCLN  </t>
  </si>
  <si>
    <t xml:space="preserve">2',5'-phosphodiesterase 12  GN=PDE12  </t>
  </si>
  <si>
    <t xml:space="preserve">Myeloid-associated differentiation marker  GN=MYADM  </t>
  </si>
  <si>
    <t xml:space="preserve">Sn1-specific diacylglycerol lipase beta  GN=DAGLB  </t>
  </si>
  <si>
    <t xml:space="preserve">Arginase-1  GN=ARG1  </t>
  </si>
  <si>
    <t xml:space="preserve">Leucine-rich alpha-2-glycoprotein  GN=LRG1  </t>
  </si>
  <si>
    <t xml:space="preserve">Phosphatidylinositol-binding clathrin assembly protein  GN=PICALM  </t>
  </si>
  <si>
    <t xml:space="preserve">Protein FAM210A  GN=FAM210A  </t>
  </si>
  <si>
    <t xml:space="preserve">DNA-(apurinic or apyrimidinic site) lyase  GN=APEX1  </t>
  </si>
  <si>
    <t xml:space="preserve">Protein enabled homolog  GN=ENAH  </t>
  </si>
  <si>
    <t xml:space="preserve">NAD(P)H-hydrate epimerase  GN=NAXE  </t>
  </si>
  <si>
    <t xml:space="preserve">40S ribosomal protein S15  GN=RPS15  </t>
  </si>
  <si>
    <t xml:space="preserve">Cullin-1  GN=CUL1  </t>
  </si>
  <si>
    <t xml:space="preserve">Structural maintenance of chromosomes protein 2  GN=SMC2  </t>
  </si>
  <si>
    <t xml:space="preserve">DnaJ homolog subfamily C member 8  GN=DNAJC8  </t>
  </si>
  <si>
    <t xml:space="preserve">Serpin B5  GN=SERPINB5  </t>
  </si>
  <si>
    <t xml:space="preserve">3-ketoacyl-CoA thiolase, peroxisomal  GN=ACAA1  </t>
  </si>
  <si>
    <t xml:space="preserve">Ribosome biogenesis protein BRX1 homolog  GN=BRIX1  </t>
  </si>
  <si>
    <t xml:space="preserve">60S ribosomal protein L35  GN=RPL35  </t>
  </si>
  <si>
    <t xml:space="preserve">Transmembrane protein 214  GN=TMEM214  </t>
  </si>
  <si>
    <t xml:space="preserve">Cystatin-B  GN=CSTB  </t>
  </si>
  <si>
    <t xml:space="preserve">Vesicle transport protein USE1  GN=USE1  </t>
  </si>
  <si>
    <t xml:space="preserve">Endoplasmic reticulum aminopeptidase 2  GN=ERAP2  </t>
  </si>
  <si>
    <t xml:space="preserve">Hsc70-interacting protein  GN=ST13  </t>
  </si>
  <si>
    <t xml:space="preserve">Mannose-P-dolichol utilization defect 1 protein  GN=MPDU1  </t>
  </si>
  <si>
    <t xml:space="preserve">Translocation protein SEC63 homolog  GN=SEC63  </t>
  </si>
  <si>
    <t xml:space="preserve">Cell division cycle 5-like protein  GN=CDC5L  </t>
  </si>
  <si>
    <t xml:space="preserve">Glutathione S-transferase omega-1  GN=GSTO1  </t>
  </si>
  <si>
    <t xml:space="preserve">39S ribosomal protein L21, mitochondrial  GN=MRPL21  </t>
  </si>
  <si>
    <t xml:space="preserve">Lysosome membrane protein 2  GN=SCARB2  </t>
  </si>
  <si>
    <t xml:space="preserve">39S ribosomal protein L2, mitochondrial  GN=MRPL2  </t>
  </si>
  <si>
    <t xml:space="preserve">RNA-binding protein 12B  GN=RBM12B  </t>
  </si>
  <si>
    <t xml:space="preserve">WD40 repeat-containing protein SMU1  GN=SMU1  </t>
  </si>
  <si>
    <t xml:space="preserve">Ras-related protein Rab-22A  GN=RAB22A  </t>
  </si>
  <si>
    <t xml:space="preserve">E3 ubiquitin-protein ligase CHIP  GN=STUB1  </t>
  </si>
  <si>
    <t xml:space="preserve">ATP synthase subunit e, mitochondrial  GN=ATP5I  </t>
  </si>
  <si>
    <t xml:space="preserve">DNA-directed RNA polymerase I subunit RPA2  GN=POLR1B  </t>
  </si>
  <si>
    <t xml:space="preserve">Lysosome-associated membrane glycoprotein 2  GN=LAMP2  </t>
  </si>
  <si>
    <t xml:space="preserve">Poliovirus receptor  GN=PVR  </t>
  </si>
  <si>
    <t xml:space="preserve">Protein CMSS1  GN=CMSS1  </t>
  </si>
  <si>
    <t xml:space="preserve">SPRY domain-containing protein 7  GN=SPRYD7  </t>
  </si>
  <si>
    <t xml:space="preserve">Transmembrane protein 65  GN=TMEM65  </t>
  </si>
  <si>
    <t xml:space="preserve">Exosome complex component RRP4  GN=EXOSC2  </t>
  </si>
  <si>
    <t xml:space="preserve">Ubiquitin-conjugating enzyme E2 variant 1  GN=UBE2V1  </t>
  </si>
  <si>
    <t xml:space="preserve">Tyrosine--tRNA ligase, mitochondrial  GN=YARS2  </t>
  </si>
  <si>
    <t xml:space="preserve">Rab GDP dissociation inhibitor beta  GN=GDI2  </t>
  </si>
  <si>
    <t xml:space="preserve">NAD kinase 2, mitochondrial  GN=NADK2  </t>
  </si>
  <si>
    <t xml:space="preserve">Syntaxin-4  GN=STX4  </t>
  </si>
  <si>
    <t xml:space="preserve">High mobility group protein B2  GN=HMGB2  </t>
  </si>
  <si>
    <t xml:space="preserve">Acylpyruvase FAHD1, mitochondrial  GN=FAHD1  </t>
  </si>
  <si>
    <t xml:space="preserve">V-type proton ATPase catalytic subunit A  GN=ATP6V1A  </t>
  </si>
  <si>
    <t xml:space="preserve">Nucleolar protein 6  GN=NOL6  </t>
  </si>
  <si>
    <t xml:space="preserve">Phospholipase A-2-activating protein  GN=PLAA  </t>
  </si>
  <si>
    <t xml:space="preserve">Synemin  GN=SYNM  </t>
  </si>
  <si>
    <t xml:space="preserve">DDRGK domain-containing protein 1  GN=DDRGK1  </t>
  </si>
  <si>
    <t xml:space="preserve">V-type proton ATPase subunit S1  GN=ATP6AP1  </t>
  </si>
  <si>
    <t xml:space="preserve">Large neutral amino acids transporter small subunit 1  GN=SLC7A5  </t>
  </si>
  <si>
    <t xml:space="preserve">Catechol O-methyltransferase  GN=COMT  </t>
  </si>
  <si>
    <t xml:space="preserve">UPF0598 protein C8orf82  GN=C8orf82  </t>
  </si>
  <si>
    <t xml:space="preserve">Ragulator complex protein LAMTOR1  GN=LAMTOR1  </t>
  </si>
  <si>
    <t xml:space="preserve">AP-2 complex subunit alpha-2  GN=AP2A2  </t>
  </si>
  <si>
    <t xml:space="preserve">Serine protease HTRA2, mitochondrial  GN=HTRA2  </t>
  </si>
  <si>
    <t xml:space="preserve">Glutathione reductase, mitochondrial  GN=GSR  </t>
  </si>
  <si>
    <t xml:space="preserve">ATP synthase subunit epsilon, mitochondrial  GN=ATP5E  </t>
  </si>
  <si>
    <t xml:space="preserve">ER membrane protein complex subunit 4  GN=EMC4  </t>
  </si>
  <si>
    <t xml:space="preserve">Prefoldin subunit 5  GN=PFDN5  </t>
  </si>
  <si>
    <t xml:space="preserve">Thrombospondin-1  GN=THBS1  </t>
  </si>
  <si>
    <t xml:space="preserve">Macrophage-capping protein  GN=CAPG  </t>
  </si>
  <si>
    <t xml:space="preserve">Twinfilin-2  GN=TWF2  </t>
  </si>
  <si>
    <t xml:space="preserve">General transcription factor II-I  GN=GTF2I  </t>
  </si>
  <si>
    <t xml:space="preserve">Adenine phosphoribosyltransferase  GN=APRT  </t>
  </si>
  <si>
    <t xml:space="preserve">Prothymosin alpha  GN=PTMA  </t>
  </si>
  <si>
    <t xml:space="preserve">Glutaredoxin-related protein 5, mitochondrial  GN=GLRX5  </t>
  </si>
  <si>
    <t xml:space="preserve">CAP-Gly domain-containing linker protein 1  GN=CLIP1  </t>
  </si>
  <si>
    <t xml:space="preserve">Nuclear receptor corepressor 2  GN=NCOR2  </t>
  </si>
  <si>
    <t xml:space="preserve">S-formylglutathione hydrolase  GN=ESD  </t>
  </si>
  <si>
    <t xml:space="preserve">60S ribosomal protein L37a  GN=RPL37A  </t>
  </si>
  <si>
    <t xml:space="preserve">Hypoxanthine-guanine phosphoribosyltransferase  GN=HPRT1  </t>
  </si>
  <si>
    <t xml:space="preserve">28S ribosomal protein S10, mitochondrial  GN=MRPS10  </t>
  </si>
  <si>
    <t xml:space="preserve">Probable global transcription activator SNF2L1  GN=SMARCA1  </t>
  </si>
  <si>
    <t xml:space="preserve">Neutral amino acid transporter B(0)  GN=SLC1A5  </t>
  </si>
  <si>
    <t xml:space="preserve">Mitochondrial antiviral-signaling protein  GN=MAVS  </t>
  </si>
  <si>
    <t xml:space="preserve">Nucleoporin NDC1  GN=NDC1  </t>
  </si>
  <si>
    <t xml:space="preserve">Dystroglycan  GN=DAG1  </t>
  </si>
  <si>
    <t xml:space="preserve">Myosin regulatory light chain 12B  GN=MYL12B  </t>
  </si>
  <si>
    <t xml:space="preserve">TP53-binding protein 1  GN=TP53BP1  </t>
  </si>
  <si>
    <t xml:space="preserve">Spliceosome-associated protein CWC15 homolog  GN=CWC15  </t>
  </si>
  <si>
    <t xml:space="preserve">Beta-glucuronidase  GN=GUSB  </t>
  </si>
  <si>
    <t xml:space="preserve">Eukaryotic translation initiation factor 1A, X-chromosomal  GN=EIF1AX  </t>
  </si>
  <si>
    <t xml:space="preserve">Ubiquitin thioesterase OTUB1  GN=OTUB1  </t>
  </si>
  <si>
    <t xml:space="preserve">DNA-directed RNA polymerase III subunit RPC1  GN=POLR3A  </t>
  </si>
  <si>
    <t xml:space="preserve">Protein S100-A11  GN=S100A11  </t>
  </si>
  <si>
    <t xml:space="preserve">Nardilysin  GN=NRDC  </t>
  </si>
  <si>
    <t xml:space="preserve">Septin-7  GN=SEPT7  </t>
  </si>
  <si>
    <t xml:space="preserve">Replication protein A 70 kDa DNA-binding subunit  GN=RPA1  </t>
  </si>
  <si>
    <t xml:space="preserve">Peptidyl-prolyl cis-trans isomerase G  GN=PPIG  </t>
  </si>
  <si>
    <t xml:space="preserve">Isocitrate dehydrogenase [NADP] cytoplasmic  GN=IDH1  </t>
  </si>
  <si>
    <t xml:space="preserve">NADH dehydrogenase [ubiquinone] iron-sulfur protein 2, mitochondrial GN=NDUFS2  </t>
  </si>
  <si>
    <t xml:space="preserve">Vacuolar protein sorting-associated protein 26A  GN=VPS26A  </t>
  </si>
  <si>
    <t xml:space="preserve">Spermine synthase  GN=SMS  </t>
  </si>
  <si>
    <t xml:space="preserve">Exocyst complex component 8  GN=EXOC8  </t>
  </si>
  <si>
    <t xml:space="preserve">Integrator complex subunit 13  GN=INTS13  </t>
  </si>
  <si>
    <t xml:space="preserve">Dipeptidyl peptidase 3  GN=DPP3  </t>
  </si>
  <si>
    <t xml:space="preserve">Creatine kinase M-type  GN=CKM  </t>
  </si>
  <si>
    <t xml:space="preserve">Syntaxin-binding protein 3  GN=STXBP3  </t>
  </si>
  <si>
    <t xml:space="preserve">Metalloproteinase inhibitor 2  GN=TIMP2  </t>
  </si>
  <si>
    <t xml:space="preserve">Protein AHNAK2  GN=AHNAK2  </t>
  </si>
  <si>
    <t xml:space="preserve">Receptor expression-enhancing protein 6  GN=REEP6  </t>
  </si>
  <si>
    <t xml:space="preserve">Glia maturation factor beta  GN=GMFB  </t>
  </si>
  <si>
    <t xml:space="preserve">Peptidyl-prolyl cis-trans isomerase FKBP1A  GN=FKBP1A  </t>
  </si>
  <si>
    <t xml:space="preserve">PEST proteolytic signal-containing nuclear protein  GN=PCNP  </t>
  </si>
  <si>
    <t xml:space="preserve">Desmocollin-1  GN=DSC1  </t>
  </si>
  <si>
    <t xml:space="preserve">Exosome component 10  GN=EXOSC10  </t>
  </si>
  <si>
    <t xml:space="preserve">Importin-4  GN=IPO4  </t>
  </si>
  <si>
    <t xml:space="preserve">Syntaxin-5  GN=STX5  </t>
  </si>
  <si>
    <t xml:space="preserve">Prenylcysteine oxidase-like  GN=PCYOX1L  </t>
  </si>
  <si>
    <t xml:space="preserve">Coatomer subunit beta'  GN=COPB2  </t>
  </si>
  <si>
    <t xml:space="preserve">39S ribosomal protein L45, mitochondrial  GN=MRPL45  </t>
  </si>
  <si>
    <t xml:space="preserve">39S ribosomal protein L37, mitochondrial  GN=MRPL37  </t>
  </si>
  <si>
    <t xml:space="preserve">Inosine-5'-monophosphate dehydrogenase 2  GN=IMPDH2  </t>
  </si>
  <si>
    <t xml:space="preserve">Valine--tRNA ligase, mitochondrial  GN=VARS2  </t>
  </si>
  <si>
    <t xml:space="preserve">Golgi SNAP receptor complex member 2  GN=GOSR2  </t>
  </si>
  <si>
    <t xml:space="preserve">Putative deoxyribonuclease TATDN1  GN=TATDN1  </t>
  </si>
  <si>
    <t xml:space="preserve">DnaJ homolog subfamily C member 7  GN=DNAJC7  </t>
  </si>
  <si>
    <t xml:space="preserve">Mitochondrial dicarboxylate carrier  GN=SLC25A10  </t>
  </si>
  <si>
    <t xml:space="preserve">Protein NipSnap homolog 3A  GN=NIPSNAP3A  </t>
  </si>
  <si>
    <t xml:space="preserve">Calcium-binding mitochondrial carrier protein Aralar2  GN=SLC25A13  </t>
  </si>
  <si>
    <t xml:space="preserve">Desmoglein-2  GN=DSG2  </t>
  </si>
  <si>
    <t xml:space="preserve">Sodium-coupled neutral amino acid transporter 2  GN=SLC38A2  </t>
  </si>
  <si>
    <t xml:space="preserve">Putative phospholipase B-like 2  GN=PLBD2  </t>
  </si>
  <si>
    <t xml:space="preserve">Src substrate cortactin  GN=CTTN  </t>
  </si>
  <si>
    <t xml:space="preserve">ATP synthase subunit delta, mitochondrial  GN=ATP5D  </t>
  </si>
  <si>
    <t xml:space="preserve">DnaJ homolog subfamily B member 6  GN=DNAJB6  </t>
  </si>
  <si>
    <t xml:space="preserve">AP-2 complex subunit sigma  GN=AP2S1  </t>
  </si>
  <si>
    <t xml:space="preserve">Dyslexia-associated protein KIAA0319-like protein  GN=KIAA0319L  </t>
  </si>
  <si>
    <t xml:space="preserve">F-box DNA helicase 1  GN=FBXO18  </t>
  </si>
  <si>
    <t xml:space="preserve">U4/U6.U5 tri-snRNP-associated protein 2  GN=USP39  </t>
  </si>
  <si>
    <t xml:space="preserve">Serine/threonine-protein kinase 26  GN=STK26  </t>
  </si>
  <si>
    <t xml:space="preserve">Cytochrome c oxidase subunit 5A, mitochondrial  GN=COX5A  </t>
  </si>
  <si>
    <t xml:space="preserve">Acylglycerol kinase, mitochondrial  GN=AGK  </t>
  </si>
  <si>
    <t xml:space="preserve">Lipase maturation factor 2  GN=LMF2  </t>
  </si>
  <si>
    <t xml:space="preserve">Transmembrane protein 70, mitochondrial  GN=TMEM70  </t>
  </si>
  <si>
    <t xml:space="preserve">Mitogen-activated protein kinase kinase kinase kinase 4  GN=MAP4K4  </t>
  </si>
  <si>
    <t xml:space="preserve">Epithelial cell adhesion molecule  GN=EPCAM  </t>
  </si>
  <si>
    <t xml:space="preserve">Syntaxin-8  GN=STX8  </t>
  </si>
  <si>
    <t xml:space="preserve">RNA-binding protein 27  GN=RBM27  </t>
  </si>
  <si>
    <t xml:space="preserve">ATP-dependent RNA helicase DDX54  GN=DDX54  </t>
  </si>
  <si>
    <t xml:space="preserve">Pre-mRNA-splicing factor SYF1  GN=XAB2  </t>
  </si>
  <si>
    <t xml:space="preserve">NAD-dependent protein deacetylase sirtuin-3, mitochondrial  GN=SIRT3  </t>
  </si>
  <si>
    <t xml:space="preserve">Peroxisomal carnitine O-octanoyltransferase  GN=CROT  </t>
  </si>
  <si>
    <t xml:space="preserve">Ribose-phosphate pyrophosphokinase 1  GN=PRPS1  </t>
  </si>
  <si>
    <t xml:space="preserve">Ribosome biogenesis protein WDR12  GN=WDR12  </t>
  </si>
  <si>
    <t xml:space="preserve">Cold shock domain-containing protein E1  GN=CSDE1  </t>
  </si>
  <si>
    <t xml:space="preserve">Trans-Golgi network integral membrane protein 2  GN=TGOLN2  </t>
  </si>
  <si>
    <t xml:space="preserve">Ferrochelatase, mitochondrial  GN=FECH  </t>
  </si>
  <si>
    <t xml:space="preserve">Ribosome biogenesis protein BOP1  GN=BOP1  </t>
  </si>
  <si>
    <t xml:space="preserve">Transportin-1  GN=TNPO1  </t>
  </si>
  <si>
    <t xml:space="preserve">Mediator of RNA polymerase II transcription subunit 23  GN=MED23  </t>
  </si>
  <si>
    <t xml:space="preserve">Cytochrome c oxidase subunit 6B1  GN=COX6B1  </t>
  </si>
  <si>
    <t xml:space="preserve">Mitotic spindle assembly checkpoint protein MAD1  GN=MAD1L1  </t>
  </si>
  <si>
    <t xml:space="preserve">Loricrin  GN=LOR  </t>
  </si>
  <si>
    <t xml:space="preserve">Muscleblind-like protein 1  GN=MBNL1  </t>
  </si>
  <si>
    <t xml:space="preserve">Gamma-glutamyl hydrolase  GN=GGH  </t>
  </si>
  <si>
    <t xml:space="preserve">Histone H4  GN=HIST1H4A  </t>
  </si>
  <si>
    <t xml:space="preserve">Obg-like ATPase 1  GN=OLA1  </t>
  </si>
  <si>
    <t xml:space="preserve">Cell growth-regulating nucleolar protein  GN=LYAR  </t>
  </si>
  <si>
    <t xml:space="preserve">Chromodomain-helicase-DNA-binding protein 1  GN=CHD1  </t>
  </si>
  <si>
    <t xml:space="preserve">2-hydroxyacyl-CoA lyase 1  GN=HACL1  </t>
  </si>
  <si>
    <t xml:space="preserve">Stromal cell-derived factor 2  GN=SDF2  </t>
  </si>
  <si>
    <t xml:space="preserve">Prolactin regulatory element-binding protein  GN=PREB  </t>
  </si>
  <si>
    <t xml:space="preserve">ATPase ASNA1  GN=ASNA1  </t>
  </si>
  <si>
    <t xml:space="preserve">Eukaryotic translation initiation factor 4B  GN=EIF4B  </t>
  </si>
  <si>
    <t xml:space="preserve">AP-1 complex subunit beta-1  GN=AP1B1  </t>
  </si>
  <si>
    <t xml:space="preserve">Coiled-coil domain-containing protein 51  GN=CCDC51  </t>
  </si>
  <si>
    <t xml:space="preserve">SUMO-activating enzyme subunit 2  GN=UBA2  </t>
  </si>
  <si>
    <t xml:space="preserve">Clustered mitochondria protein homolog  GN=CLUH  </t>
  </si>
  <si>
    <t xml:space="preserve">Serpin B4  GN=SERPINB4  </t>
  </si>
  <si>
    <t xml:space="preserve">Solute carrier family 35 member E1  GN=SLC35E1  </t>
  </si>
  <si>
    <t xml:space="preserve">Volume-regulated anion channel subunit LRRC8E  GN=LRRC8E  </t>
  </si>
  <si>
    <t xml:space="preserve">Zinc finger protein-like 1  GN=ZFPL1  </t>
  </si>
  <si>
    <t xml:space="preserve">Ubiquitin-associated protein 2-like  GN=UBAP2L  </t>
  </si>
  <si>
    <t xml:space="preserve">Trichohyalin  GN=TCHH  </t>
  </si>
  <si>
    <t xml:space="preserve">Protein YIF1A  GN=YIF1A  </t>
  </si>
  <si>
    <t xml:space="preserve">D-aminoacyl-tRNA deacylase 1  GN=DTD1  </t>
  </si>
  <si>
    <t xml:space="preserve">Interleukin-1 beta  GN=IL1B  </t>
  </si>
  <si>
    <t xml:space="preserve">Probable rRNA-processing protein EBP2  GN=EBNA1BP2  </t>
  </si>
  <si>
    <t xml:space="preserve">Transducin beta-like protein 3  GN=TBL3  </t>
  </si>
  <si>
    <t xml:space="preserve">Nuclear pore complex protein Nup88  GN=NUP88  </t>
  </si>
  <si>
    <t xml:space="preserve">Mitochondrial import receptor subunit TOM34  GN=TOMM34  </t>
  </si>
  <si>
    <t xml:space="preserve">pre-rRNA processing protein FTSJ3  GN=FTSJ3  </t>
  </si>
  <si>
    <t xml:space="preserve">Remodeling and spacing factor 1  GN=RSF1  </t>
  </si>
  <si>
    <t xml:space="preserve">Protein CutA  GN=CUTA  </t>
  </si>
  <si>
    <t xml:space="preserve">Peptidyl-glycine alpha-amidating monooxygenase  GN=PAM  </t>
  </si>
  <si>
    <t xml:space="preserve">Phosphatidylinositol 5-phosphate 4-kinase type-2 alpha  GN=PIP4K2A  </t>
  </si>
  <si>
    <t xml:space="preserve">Ubiquitin carboxyl-terminal hydrolase 5  GN=USP5  </t>
  </si>
  <si>
    <t xml:space="preserve">ATP-dependent 6-phosphofructokinase, platelet type  GN=PFKP  </t>
  </si>
  <si>
    <t xml:space="preserve">Digestive organ expansion factor homolog  GN=DIEXF  </t>
  </si>
  <si>
    <t xml:space="preserve">TP53-regulating kinase  GN=TP53RK  </t>
  </si>
  <si>
    <t xml:space="preserve">Probable tRNA(His) guanylyltransferase  GN=THG1L  </t>
  </si>
  <si>
    <t xml:space="preserve">Zinc finger RNA-binding protein  GN=ZFR  </t>
  </si>
  <si>
    <t xml:space="preserve">pre-mRNA 3' end processing protein WDR33  GN=WDR33  </t>
  </si>
  <si>
    <t xml:space="preserve">Lamina-associated polypeptide 2, isoforms beta/gamma  GN=TMPO  </t>
  </si>
  <si>
    <t xml:space="preserve">Inosine triphosphate pyrophosphatase  GN=ITPA  </t>
  </si>
  <si>
    <t xml:space="preserve">Claudin-11  GN=CLDN11  </t>
  </si>
  <si>
    <t xml:space="preserve">Histidine triad nucleotide-binding protein 1  GN=HINT1  </t>
  </si>
  <si>
    <t xml:space="preserve">Mitochondrial folate transporter/carrier  GN=SLC25A32  </t>
  </si>
  <si>
    <t xml:space="preserve">Glutaredoxin-3  GN=GLRX3  </t>
  </si>
  <si>
    <t xml:space="preserve">GPI-anchor transamidase  GN=PIGK  </t>
  </si>
  <si>
    <t xml:space="preserve">PDZ domain-containing protein GIPC1  GN=GIPC1  </t>
  </si>
  <si>
    <t xml:space="preserve">Protein pelota homolog  GN=PELO  </t>
  </si>
  <si>
    <t xml:space="preserve">Unconventional myosin-Va  GN=MYO5A  </t>
  </si>
  <si>
    <t xml:space="preserve">Sialic acid synthase  GN=NANS  </t>
  </si>
  <si>
    <t xml:space="preserve">Cysteine and histidine-rich domain-containing protein 1  GN=CHORDC1  </t>
  </si>
  <si>
    <t xml:space="preserve">Sorting nexin-2  GN=SNX2  </t>
  </si>
  <si>
    <t xml:space="preserve">39S ribosomal protein L38, mitochondrial  GN=MRPL38  </t>
  </si>
  <si>
    <t xml:space="preserve">Immunoglobulin heavy constant gamma 2  GN=IGHG2  </t>
  </si>
  <si>
    <t xml:space="preserve">RRP15-like protein  GN=RRP15  </t>
  </si>
  <si>
    <t xml:space="preserve">O-acetyl-ADP-ribose deacetylase MACROD1  GN=MACROD1  </t>
  </si>
  <si>
    <t xml:space="preserve">Fibronectin type III domain-containing protein 3B  GN=FNDC3B  </t>
  </si>
  <si>
    <t xml:space="preserve">Ribosome production factor 2 homolog  GN=RPF2  </t>
  </si>
  <si>
    <t xml:space="preserve">5-formyltetrahydrofolate cyclo-ligase  GN=MTHFS  </t>
  </si>
  <si>
    <t xml:space="preserve">2-aminoethanethiol dioxygenase  GN=ADO  </t>
  </si>
  <si>
    <t xml:space="preserve">Protein BUD31 homolog  GN=BUD31  </t>
  </si>
  <si>
    <t xml:space="preserve">Thioredoxin reductase-like selenoprotein T  GN=SELENOT  </t>
  </si>
  <si>
    <t xml:space="preserve">28S ribosomal protein S21, mitochondrial  GN=MRPS21  </t>
  </si>
  <si>
    <t xml:space="preserve">Protein flightless-1 homolog  GN=FLII  </t>
  </si>
  <si>
    <t xml:space="preserve">AH receptor-interacting protein  GN=AIP  </t>
  </si>
  <si>
    <t xml:space="preserve">Isopentenyl-diphosphate Delta-isomerase 1  GN=IDI1  </t>
  </si>
  <si>
    <t xml:space="preserve">Signal recognition particle 9 kDa protein  GN=SRP9  </t>
  </si>
  <si>
    <t xml:space="preserve">G-patch domain and KOW motifs-containing protein  GN=GPKOW  </t>
  </si>
  <si>
    <t xml:space="preserve">Prefoldin subunit 1  GN=PFDN1  </t>
  </si>
  <si>
    <t xml:space="preserve">Biorientation of chromosomes in cell division protein 1  GN=BOD1  </t>
  </si>
  <si>
    <t xml:space="preserve">Chromodomain-helicase-DNA-binding protein 4  GN=CHD4  </t>
  </si>
  <si>
    <t xml:space="preserve">TATA element modulatory factor  GN=TMF1  </t>
  </si>
  <si>
    <t xml:space="preserve">MAL-like protein  GN=MALL  </t>
  </si>
  <si>
    <t xml:space="preserve">ATP-dependent RNA helicase DDX18  GN=DDX18  </t>
  </si>
  <si>
    <t xml:space="preserve">Hemoglobin subunit alpha  GN=HBA1  </t>
  </si>
  <si>
    <t xml:space="preserve">Centrosomal protein of 290 kDa  GN=CEP290  </t>
  </si>
  <si>
    <t xml:space="preserve">1-acyl-sn-glycerol-3-phosphate acyltransferase alpha  GN=AGPAT1  </t>
  </si>
  <si>
    <t xml:space="preserve">Protein furry homolog-like  GN=FRYL  </t>
  </si>
  <si>
    <t xml:space="preserve">Enoyl-[acyl-carrier-protein] reductase, mitochondrial  GN=MECR  </t>
  </si>
  <si>
    <t xml:space="preserve">Ran-binding protein 6  GN=RANBP6  </t>
  </si>
  <si>
    <t xml:space="preserve">Inverted formin-2  GN=INF2  </t>
  </si>
  <si>
    <t xml:space="preserve">CTP synthase 1  GN=CTPS1  </t>
  </si>
  <si>
    <t xml:space="preserve">CCA tRNA nucleotidyltransferase 1, mitochondrial  GN=TRNT1  </t>
  </si>
  <si>
    <t xml:space="preserve">E3 ubiquitin-protein ligase HERC2  GN=HERC2  </t>
  </si>
  <si>
    <t xml:space="preserve">RUS1 family protein C16orf58  GN=C16orf58  </t>
  </si>
  <si>
    <t xml:space="preserve">Transcription elongation factor A protein 1  GN=TCEA1  </t>
  </si>
  <si>
    <t xml:space="preserve">Casein kinase I isoform alpha  GN=CSNK1A1  </t>
  </si>
  <si>
    <t xml:space="preserve">Sec1 family domain-containing protein 2  GN=SCFD2  </t>
  </si>
  <si>
    <t xml:space="preserve">WD repeat-containing protein 18  GN=WDR18  </t>
  </si>
  <si>
    <t xml:space="preserve">M-phase phosphoprotein 6  GN=MPHOSPH6  </t>
  </si>
  <si>
    <t xml:space="preserve">DDB1- and CUL4-associated factor 5  GN=DCAF5  </t>
  </si>
  <si>
    <t xml:space="preserve">Signal recognition particle receptor subunit alpha  GN=SRPRA  </t>
  </si>
  <si>
    <t xml:space="preserve">EH domain-binding protein 1-like protein 1  GN=EHBP1L1  </t>
  </si>
  <si>
    <t xml:space="preserve">Ribonuclease T2  GN=RNASET2  </t>
  </si>
  <si>
    <t xml:space="preserve">H(+)/Cl(-) exchange transporter 3  GN=CLCN3  </t>
  </si>
  <si>
    <t xml:space="preserve">Retinoic acid-induced protein 3  GN=GPRC5A  </t>
  </si>
  <si>
    <t xml:space="preserve">Sodium bicarbonate cotransporter 3  GN=SLC4A7  </t>
  </si>
  <si>
    <t xml:space="preserve">Dihydropteridine reductase  GN=QDPR  </t>
  </si>
  <si>
    <t xml:space="preserve">Plasma alpha-L-fucosidase  GN=FUCA2  </t>
  </si>
  <si>
    <t xml:space="preserve">Ribonuclease P protein subunit p29  GN=POP4  </t>
  </si>
  <si>
    <t xml:space="preserve">Chromatin target of PRMT1 protein  GN=CHTOP  </t>
  </si>
  <si>
    <t xml:space="preserve">HLA class I histocompatibility antigen, Cw-6 alpha chain  GN=HLA-C  </t>
  </si>
  <si>
    <t xml:space="preserve">HEAT repeat-containing protein 5B  GN=HEATR5B  </t>
  </si>
  <si>
    <t xml:space="preserve">Neurofibromin  GN=NF1  </t>
  </si>
  <si>
    <t xml:space="preserve">Ubiquitin domain-containing protein 2  GN=UBTD2  </t>
  </si>
  <si>
    <t xml:space="preserve">Inositol 1,4,5-trisphosphate receptor type 2  GN=ITPR2  </t>
  </si>
  <si>
    <t xml:space="preserve">Leukotriene A-4 hydrolase  GN=LTA4H  </t>
  </si>
  <si>
    <t xml:space="preserve">Nucleobindin-2  GN=NUCB2  </t>
  </si>
  <si>
    <t xml:space="preserve">Ribosome biogenesis regulatory protein homolog  GN=RRS1  </t>
  </si>
  <si>
    <t xml:space="preserve">Vacuolar protein sorting-associated protein 16 homolog  GN=VPS16  </t>
  </si>
  <si>
    <t xml:space="preserve">Collagen alpha-1(XII) chain  GN=COL12A1  </t>
  </si>
  <si>
    <t xml:space="preserve">6-phosphogluconolactonase  GN=PGLS  </t>
  </si>
  <si>
    <t xml:space="preserve">Fumarylacetoacetase  GN=FAH  </t>
  </si>
  <si>
    <t xml:space="preserve">PCI domain-containing protein 2  GN=PCID2  </t>
  </si>
  <si>
    <t xml:space="preserve">Mitochondrial Rho GTPase 2  GN=RHOT2  </t>
  </si>
  <si>
    <t xml:space="preserve">Peroxisomal trans-2-enoyl-CoA reductase  GN=PECR  </t>
  </si>
  <si>
    <t xml:space="preserve">Vesicle-associated membrane protein 4  GN=VAMP4  </t>
  </si>
  <si>
    <t xml:space="preserve">Exportin-4  GN=XPO4  </t>
  </si>
  <si>
    <t xml:space="preserve">Cyclin-dependent kinase 12  GN=CDK12  </t>
  </si>
  <si>
    <t xml:space="preserve">Amyloid-like protein 2  GN=APLP2  </t>
  </si>
  <si>
    <t xml:space="preserve">Density-regulated protein  GN=DENR  </t>
  </si>
  <si>
    <t xml:space="preserve">Zinc transporter SLC39A7  GN=SLC39A7  </t>
  </si>
  <si>
    <t xml:space="preserve">Cytochrome c oxidase subunit 7B, mitochondrial  GN=COX7B  </t>
  </si>
  <si>
    <t xml:space="preserve">Cytochrome b-c1 complex subunit 6, mitochondrial  GN=UQCRH  </t>
  </si>
  <si>
    <t xml:space="preserve">Importin subunit alpha-4  GN=KPNA3  </t>
  </si>
  <si>
    <t xml:space="preserve">UPF0696 protein C11orf68  GN=C11orf68  </t>
  </si>
  <si>
    <t xml:space="preserve">Phosphatidate cytidylyltransferase, mitochondrial  GN=TAMM41  </t>
  </si>
  <si>
    <t xml:space="preserve">Melanotransferrin  GN=MELTF  </t>
  </si>
  <si>
    <t xml:space="preserve">Dehydrogenase/reductase SDR family member 7B  GN=DHRS7B  </t>
  </si>
  <si>
    <t xml:space="preserve">Endoribonuclease YbeY  GN=YBEY  </t>
  </si>
  <si>
    <t xml:space="preserve">Rho GTPase-activating protein 29  GN=ARHGAP29  </t>
  </si>
  <si>
    <t xml:space="preserve">Guanine nucleotide-binding protein G(i) subunit alpha-1  GN=GNAI1  </t>
  </si>
  <si>
    <t xml:space="preserve">Serine/threonine-protein kinase N1  GN=PKN1  </t>
  </si>
  <si>
    <t xml:space="preserve">Phosphoserine aminotransferase  GN=PSAT1  </t>
  </si>
  <si>
    <t xml:space="preserve">Coiled-coil domain-containing protein 25  GN=CCDC25  </t>
  </si>
  <si>
    <t xml:space="preserve">Protein RCC2  GN=RCC2  </t>
  </si>
  <si>
    <t xml:space="preserve">Threonine synthase-like 1  GN=THNSL1  </t>
  </si>
  <si>
    <t xml:space="preserve">m7GpppX diphosphatase  GN=DCPS  </t>
  </si>
  <si>
    <t xml:space="preserve">Ubiquilin-1  GN=UBQLN1  </t>
  </si>
  <si>
    <t xml:space="preserve">Nucleolar protein 16  GN=NOP16  </t>
  </si>
  <si>
    <t xml:space="preserve">Far upstream element-binding protein 3  GN=FUBP3  </t>
  </si>
  <si>
    <t xml:space="preserve">Erbin  GN=ERBIN  </t>
  </si>
  <si>
    <t xml:space="preserve">WD repeat and FYVE domain-containing protein 3  GN=WDFY3  </t>
  </si>
  <si>
    <t xml:space="preserve">Endoplasmic reticulum metallopeptidase 1  GN=ERMP1  </t>
  </si>
  <si>
    <t xml:space="preserve">Probable serine carboxypeptidase CPVL  GN=CPVL  </t>
  </si>
  <si>
    <t xml:space="preserve">Regulator of microtubule dynamics protein 3  GN=RMDN3  </t>
  </si>
  <si>
    <t xml:space="preserve">Glycerol-3-phosphate acyltransferase 3  GN=GPAT3  </t>
  </si>
  <si>
    <t xml:space="preserve">DNA-directed RNA polymerase, mitochondrial  GN=POLRMT  </t>
  </si>
  <si>
    <t xml:space="preserve">StAR-related lipid transfer protein 7, mitochondrial  GN=STARD7  </t>
  </si>
  <si>
    <t xml:space="preserve">60S ribosomal protein L38  GN=RPL38  </t>
  </si>
  <si>
    <t xml:space="preserve">Vacuolar protein sorting-associated protein 18 homolog  GN=VPS18  </t>
  </si>
  <si>
    <t xml:space="preserve">Ketosamine-3-kinase  GN=FN3KRP  </t>
  </si>
  <si>
    <t xml:space="preserve">Protein transport protein Sec24B  GN=SEC24B  </t>
  </si>
  <si>
    <t xml:space="preserve">C-type mannose receptor 2  GN=MRC2  </t>
  </si>
  <si>
    <t xml:space="preserve">Ribosomal biogenesis protein LAS1L  GN=LAS1L  </t>
  </si>
  <si>
    <t xml:space="preserve">EKC/KEOPS complex subunit LAGE3  GN=LAGE3  </t>
  </si>
  <si>
    <t xml:space="preserve">PDZ and LIM domain protein 4  GN=PDLIM4  </t>
  </si>
  <si>
    <t xml:space="preserve">Ubiquitin-like domain-containing CTD phosphatase 1  GN=UBLCP1  </t>
  </si>
  <si>
    <t xml:space="preserve">Vacuolar protein sorting-associated protein 13A  GN=VPS13A  </t>
  </si>
  <si>
    <t xml:space="preserve">Eukaryotic translation initiation factor 4E  GN=EIF4E  </t>
  </si>
  <si>
    <t xml:space="preserve">60 kDa SS-A/Ro ribonucleoprotein  GN=TROVE2  </t>
  </si>
  <si>
    <t xml:space="preserve">UBX domain-containing protein 1  GN=UBXN1  </t>
  </si>
  <si>
    <t xml:space="preserve">Histidine--tRNA ligase, cytoplasmic  GN=HARS  </t>
  </si>
  <si>
    <t xml:space="preserve">tRNA modification GTPase GTPBP3, mitochondrial  GN=GTPBP3  </t>
  </si>
  <si>
    <t xml:space="preserve">Protein LSM12 homolog  GN=LSM12  </t>
  </si>
  <si>
    <t xml:space="preserve">Reticulon-4-interacting protein 1, mitochondrial  GN=RTN4IP1  </t>
  </si>
  <si>
    <t xml:space="preserve">Required for meiotic nuclear division protein 1 homolog  GN=RMND1  </t>
  </si>
  <si>
    <t xml:space="preserve">Glutathione S-transferase Mu 2  GN=GSTM2  </t>
  </si>
  <si>
    <t xml:space="preserve">Serine beta-lactamase-like protein LACTB, mitochondrial  GN=LACTB  </t>
  </si>
  <si>
    <t xml:space="preserve">Phosphatidylinositol transfer protein beta isoform  GN=PITPNB  </t>
  </si>
  <si>
    <t xml:space="preserve">NF-kappa-B-repressing factor  GN=NKRF  </t>
  </si>
  <si>
    <t xml:space="preserve">General transcription factor IIE subunit 1  GN=GTF2E1  </t>
  </si>
  <si>
    <t xml:space="preserve">Constitutive coactivator of PPAR-gamma-like protein 1  GN=FAM120A  </t>
  </si>
  <si>
    <t xml:space="preserve">Hemoglobin subunit beta  GN=HBB  </t>
  </si>
  <si>
    <t xml:space="preserve">Growth hormone-inducible transmembrane protein  GN=GHITM  </t>
  </si>
  <si>
    <t xml:space="preserve">Synaptogyrin-1  GN=SYNGR1  </t>
  </si>
  <si>
    <t xml:space="preserve">Biliverdin reductase A  GN=BLVRA  </t>
  </si>
  <si>
    <t xml:space="preserve">Lamin-B receptor  GN=LBR  </t>
  </si>
  <si>
    <t xml:space="preserve">Integrator complex subunit 14  GN=INTS14  </t>
  </si>
  <si>
    <t xml:space="preserve">E3 ubiquitin-protein ligase AMFR  GN=AMFR  </t>
  </si>
  <si>
    <t xml:space="preserve">Caveolin-2  GN=CAV2  </t>
  </si>
  <si>
    <t xml:space="preserve">Lysosomal acid lipase/cholesteryl ester hydrolase  GN=LIPA  </t>
  </si>
  <si>
    <t xml:space="preserve">THUMP domain-containing protein 1  GN=THUMPD1  </t>
  </si>
  <si>
    <t xml:space="preserve">Zinc finger Ran-binding domain-containing protein 2  GN=ZRANB2  </t>
  </si>
  <si>
    <t xml:space="preserve">Arf-GAP domain and FG repeat-containing protein 1  GN=AGFG1  </t>
  </si>
  <si>
    <t xml:space="preserve">DNA polymerase alpha catalytic subunit  GN=POLA1  </t>
  </si>
  <si>
    <t xml:space="preserve">Lysophosphatidic acid phosphatase type 6  GN=ACP6  </t>
  </si>
  <si>
    <t xml:space="preserve">Protein CASP  GN=CUX1  </t>
  </si>
  <si>
    <t xml:space="preserve">Coiled-coil domain-containing protein 6  GN=CCDC6  </t>
  </si>
  <si>
    <t xml:space="preserve">E3 ubiquitin/ISG15 ligase TRIM25  GN=TRIM25  </t>
  </si>
  <si>
    <t xml:space="preserve">Dipeptidyl peptidase 4  GN=DPP4  </t>
  </si>
  <si>
    <t xml:space="preserve">Sphingomyelin phosphodiesterase 4  GN=SMPD4  </t>
  </si>
  <si>
    <t xml:space="preserve">Cleavage and polyadenylation specificity factor subunit 2  GN=CPSF2  </t>
  </si>
  <si>
    <t xml:space="preserve">Negative elongation factor C/D  GN=NELFCD  </t>
  </si>
  <si>
    <t xml:space="preserve">Interferon-stimulated gene 20 kDa protein  GN=ISG20  </t>
  </si>
  <si>
    <t xml:space="preserve">General transcription factor IIH subunit 3  GN=GTF2H3  </t>
  </si>
  <si>
    <t xml:space="preserve">Integrator complex subunit 4  GN=INTS4  </t>
  </si>
  <si>
    <t xml:space="preserve">E3 ubiquitin-protein ligase Itchy homolog  GN=ITCH  </t>
  </si>
  <si>
    <t xml:space="preserve">28S ribosomal protein S36, mitochondrial  GN=MRPS36  </t>
  </si>
  <si>
    <t xml:space="preserve">Protein IWS1 homolog  GN=IWS1  </t>
  </si>
  <si>
    <t xml:space="preserve">Kinesin-like protein KIF13B  GN=KIF13B  </t>
  </si>
  <si>
    <t xml:space="preserve">Microfibrillar-associated protein 1  GN=MFAP1  </t>
  </si>
  <si>
    <t xml:space="preserve">Seizure 6-like protein 2  GN=SEZ6L2  </t>
  </si>
  <si>
    <t xml:space="preserve">Probable ATP-dependent RNA helicase DDX27  GN=DDX27  </t>
  </si>
  <si>
    <t xml:space="preserve">Tensin-3  GN=TNS3  </t>
  </si>
  <si>
    <t xml:space="preserve">ADP-ribosylation factor 5  GN=ARF5  </t>
  </si>
  <si>
    <t xml:space="preserve">Double-stranded RNA-binding protein Staufen homolog 1  GN=STAU1  </t>
  </si>
  <si>
    <t xml:space="preserve">Mammalian ependymin-related protein 1  GN=EPDR1  </t>
  </si>
  <si>
    <t xml:space="preserve">Deoxyribonuclease-2-alpha  GN=DNASE2  </t>
  </si>
  <si>
    <t xml:space="preserve">Integrator complex subunit 11  GN=INTS11  </t>
  </si>
  <si>
    <t xml:space="preserve">Histone H2A.Z  GN=H2AFZ  </t>
  </si>
  <si>
    <t xml:space="preserve">Glycine cleavage system H protein, mitochondrial  GN=GCSH  </t>
  </si>
  <si>
    <t xml:space="preserve">Integrator complex subunit 10  GN=INTS10  </t>
  </si>
  <si>
    <t xml:space="preserve">S-adenosylhomocysteine hydrolase-like protein 1  GN=AHCYL1  </t>
  </si>
  <si>
    <t xml:space="preserve">Polymerase delta-interacting protein 3  GN=POLDIP3  </t>
  </si>
  <si>
    <t xml:space="preserve">Solute carrier family 12 member 6  GN=SLC12A6  </t>
  </si>
  <si>
    <t xml:space="preserve">YTH domain-containing family protein 2  GN=YTHDF2  </t>
  </si>
  <si>
    <t xml:space="preserve">Core-binding factor subunit beta  GN=CBFB  </t>
  </si>
  <si>
    <t xml:space="preserve">Glucoside xylosyltransferase 1  GN=GXYLT1  </t>
  </si>
  <si>
    <t xml:space="preserve">Ribonuclease 3  GN=DROSHA  </t>
  </si>
  <si>
    <t xml:space="preserve">U6 snRNA-associated Sm-like protein LSm3  GN=LSM3  </t>
  </si>
  <si>
    <t xml:space="preserve">Probable ATP-dependent RNA helicase DDX6  GN=DDX6  </t>
  </si>
  <si>
    <t xml:space="preserve">GDH/6PGL endoplasmic bifunctional protein  GN=H6PD  </t>
  </si>
  <si>
    <t xml:space="preserve">Selenide, water dikinase 1  GN=SEPHS1  </t>
  </si>
  <si>
    <t xml:space="preserve">Guanine nucleotide-binding protein-like 3  GN=GNL3  </t>
  </si>
  <si>
    <t xml:space="preserve">Protein kinase C iota type  GN=PRKCI  </t>
  </si>
  <si>
    <t xml:space="preserve">NIF3-like protein 1  GN=NIF3L1  </t>
  </si>
  <si>
    <t xml:space="preserve">Ras-related protein Rab-30  GN=RAB30  </t>
  </si>
  <si>
    <t xml:space="preserve">Ras GTPase-activating-like protein IQGAP3  GN=IQGAP3  </t>
  </si>
  <si>
    <t xml:space="preserve">Protein transport protein Sec61 subunit beta  GN=SEC61B  </t>
  </si>
  <si>
    <t xml:space="preserve">Deaminated glutathione amidase  GN=NIT1  </t>
  </si>
  <si>
    <t xml:space="preserve">Ribonuclease inhibitor  GN=RNH1  </t>
  </si>
  <si>
    <t xml:space="preserve">Tripeptidyl-peptidase 1  GN=TPP1  </t>
  </si>
  <si>
    <t xml:space="preserve">39S ribosomal protein L50, mitochondrial  GN=MRPL50  </t>
  </si>
  <si>
    <t xml:space="preserve">NFU1 iron-sulfur cluster scaffold homolog, mitochondrial  GN=NFU1  </t>
  </si>
  <si>
    <t xml:space="preserve">tRNA (guanine(37)-N1)-methyltransferase  GN=TRMT5  </t>
  </si>
  <si>
    <t xml:space="preserve">HEAT repeat-containing protein 3  GN=HEATR3  </t>
  </si>
  <si>
    <t xml:space="preserve">Transcription termination factor 3, mitochondrial  GN=MTERF3  </t>
  </si>
  <si>
    <t xml:space="preserve">Nuclear mitotic apparatus protein 1  GN=NUMA1  </t>
  </si>
  <si>
    <t xml:space="preserve">Replication factor C subunit 4  GN=RFC4  </t>
  </si>
  <si>
    <t xml:space="preserve">Syntaxin-binding protein 2  GN=STXBP2  </t>
  </si>
  <si>
    <t xml:space="preserve">Mitofusin-1  GN=MFN1  </t>
  </si>
  <si>
    <t xml:space="preserve">Thimet oligopeptidase  GN=THOP1  </t>
  </si>
  <si>
    <t xml:space="preserve">DBIRD complex subunit ZNF326  GN=ZNF326  </t>
  </si>
  <si>
    <t xml:space="preserve">Vacuolar protein sorting-associated protein 13D  GN=VPS13D  </t>
  </si>
  <si>
    <t xml:space="preserve">Golgin subfamily A member 3  GN=GOLGA3  </t>
  </si>
  <si>
    <t xml:space="preserve">Leucine-rich repeat flightless-interacting protein 1  GN=LRRFIP1  </t>
  </si>
  <si>
    <t xml:space="preserve">DmX-like protein 2  GN=DMXL2  </t>
  </si>
  <si>
    <t xml:space="preserve">Ataxin-2-like protein  GN=ATXN2L  </t>
  </si>
  <si>
    <t xml:space="preserve">Ephrin type-B receptor 4  GN=EPHB4  </t>
  </si>
  <si>
    <t xml:space="preserve">Deoxyguanosine kinase, mitochondrial  GN=DGUOK  </t>
  </si>
  <si>
    <t xml:space="preserve">Lysine-specific demethylase 5C  GN=KDM5C  </t>
  </si>
  <si>
    <t xml:space="preserve">Basal cell adhesion molecule  GN=BCAM  </t>
  </si>
  <si>
    <t xml:space="preserve">Tubulin-folding cofactor B  GN=TBCB  </t>
  </si>
  <si>
    <t xml:space="preserve">Tubulin beta-4A chain  GN=TUBB4A  </t>
  </si>
  <si>
    <t xml:space="preserve">Methionine-R-sulfoxide reductase B2, mitochondrial  GN=MSRB2  </t>
  </si>
  <si>
    <t xml:space="preserve">NudC domain-containing protein 1  GN=NUDCD1  </t>
  </si>
  <si>
    <t xml:space="preserve">Nuclear inhibitor of protein phosphatase 1  GN=PPP1R8  </t>
  </si>
  <si>
    <t xml:space="preserve">Germinal-center associated nuclear protein  GN=MCM3AP  </t>
  </si>
  <si>
    <t xml:space="preserve">Deubiquitinating protein VCIP135  GN=VCPIP1  </t>
  </si>
  <si>
    <t xml:space="preserve">Huntingtin  GN=HTT  </t>
  </si>
  <si>
    <t xml:space="preserve">Retinoblastoma-binding protein 5  GN=RBBP5  </t>
  </si>
  <si>
    <t xml:space="preserve">ATP-dependent RNA helicase DHX36  GN=DHX36  </t>
  </si>
  <si>
    <t xml:space="preserve">Centrosomal protein of 162 kDa  GN=CEP162  </t>
  </si>
  <si>
    <t xml:space="preserve">Huntingtin-interacting protein 1-related protein  GN=HIP1R  </t>
  </si>
  <si>
    <t xml:space="preserve">Nuclease EXOG, mitochondrial  GN=EXOG  </t>
  </si>
  <si>
    <t xml:space="preserve">Tonsoku-like protein  GN=TONSL  </t>
  </si>
  <si>
    <t xml:space="preserve">Replication factor C subunit 3  GN=RFC3  </t>
  </si>
  <si>
    <t xml:space="preserve">V-type proton ATPase 116 kDa subunit a isoform 2  GN=ATP6V0A2  </t>
  </si>
  <si>
    <t xml:space="preserve">Mitochondrial Rho GTPase 1  GN=RHOT1  </t>
  </si>
  <si>
    <t xml:space="preserve">General vesicular transport factor p115  GN=USO1  </t>
  </si>
  <si>
    <t xml:space="preserve">Cysteine and histidine-rich protein 1  GN=CYHR1  </t>
  </si>
  <si>
    <t xml:space="preserve">E3 ubiquitin-protein ligase BRE1A  GN=RNF20  </t>
  </si>
  <si>
    <t xml:space="preserve">TRPM8 channel-associated factor 2  GN=TCAF2  </t>
  </si>
  <si>
    <t xml:space="preserve">DNA-directed RNA polymerase II subunit RPB3  GN=POLR2C  </t>
  </si>
  <si>
    <t xml:space="preserve">Sulfite oxidase, mitochondrial  GN=SUOX  </t>
  </si>
  <si>
    <t xml:space="preserve">Aminopeptidase B  GN=RNPEP  </t>
  </si>
  <si>
    <t xml:space="preserve">E3 ubiquitin-protein ligase RNF170  GN=RNF170  </t>
  </si>
  <si>
    <t xml:space="preserve">Tyrosine-protein phosphatase non-receptor type 11  GN=PTPN11  </t>
  </si>
  <si>
    <t xml:space="preserve">Pterin-4-alpha-carbinolamine dehydratase  GN=PCBD1  </t>
  </si>
  <si>
    <t xml:space="preserve">Ribonuclease H2 subunit A  GN=RNASEH2A  </t>
  </si>
  <si>
    <t xml:space="preserve">Phospholipid scramblase 3  GN=PLSCR3  </t>
  </si>
  <si>
    <t xml:space="preserve">Protein SCAF11  GN=SCAF11  </t>
  </si>
  <si>
    <t xml:space="preserve">Partitioning defective 3 homolog  GN=PARD3  </t>
  </si>
  <si>
    <t xml:space="preserve">Prostaglandin F2 receptor negative regulator  GN=PTGFRN  </t>
  </si>
  <si>
    <t xml:space="preserve">Neprilysin  GN=MME  </t>
  </si>
  <si>
    <t xml:space="preserve">Centromere-associated protein E  GN=CENPE  </t>
  </si>
  <si>
    <t xml:space="preserve">Protein FAM207A  GN=FAM207A  </t>
  </si>
  <si>
    <t xml:space="preserve">Tubulin-specific chaperone D  GN=TBCD  </t>
  </si>
  <si>
    <t xml:space="preserve">RANBP2-like and GRIP domain-containing protein 8  GN=RGPD8  </t>
  </si>
  <si>
    <t xml:space="preserve">Unconventional myosin-Ie  GN=MYO1E  </t>
  </si>
  <si>
    <t xml:space="preserve">Fanconi anemia group D2 protein  GN=FANCD2  </t>
  </si>
  <si>
    <t xml:space="preserve">Protein YIPF6  GN=YIPF6  </t>
  </si>
  <si>
    <t xml:space="preserve">G-protein coupled receptor family C group 5 member C  GN=GPRC5C  </t>
  </si>
  <si>
    <t xml:space="preserve">6-phosphofructo-2-kinase/fructose-2,6-bisphosphatase 2  GN=PFKFB2  </t>
  </si>
  <si>
    <t xml:space="preserve">Beta-1,3-galactosyltransferase 6  GN=B3GALT6  </t>
  </si>
  <si>
    <t xml:space="preserve">DnaJ homolog subfamily C member 11  GN=DNAJC11  </t>
  </si>
  <si>
    <t xml:space="preserve">Hydroxyacylglutathione hydrolase, mitochondrial  GN=HAGH  </t>
  </si>
  <si>
    <t xml:space="preserve">Cytosolic non-specific dipeptidase  GN=CNDP2  </t>
  </si>
  <si>
    <t xml:space="preserve">Protein FMC1 homolog  GN=FMC1  </t>
  </si>
  <si>
    <t xml:space="preserve">Receptor-type tyrosine-protein phosphatase kappa  GN=PTPRK  </t>
  </si>
  <si>
    <t xml:space="preserve">Parathymosin  GN=PTMS  </t>
  </si>
  <si>
    <t xml:space="preserve">DnaJ homolog subfamily A member 3, mitochondrial  GN=DNAJA3  </t>
  </si>
  <si>
    <t xml:space="preserve">StAR-related lipid transfer protein 3  GN=STARD3  </t>
  </si>
  <si>
    <t xml:space="preserve">Sphingosine-1-phosphate phosphatase 1  GN=SGPP1  </t>
  </si>
  <si>
    <t xml:space="preserve">Frataxin, mitochondrial  GN=FXN  </t>
  </si>
  <si>
    <t xml:space="preserve">Endonuclease domain-containing 1 protein  GN=ENDOD1  </t>
  </si>
  <si>
    <t xml:space="preserve">Tyrosine-protein phosphatase non-receptor type 2  GN=PTPN2  </t>
  </si>
  <si>
    <t xml:space="preserve">Mitochondrial ribonuclease P catalytic subunit  GN=KIAA0391  </t>
  </si>
  <si>
    <t xml:space="preserve">Testis-expressed protein 10  GN=TEX10  </t>
  </si>
  <si>
    <t xml:space="preserve">C-terminal-binding protein 1  GN=CTBP1  </t>
  </si>
  <si>
    <t xml:space="preserve">Probable glutamate--tRNA ligase, mitochondrial  GN=EARS2  </t>
  </si>
  <si>
    <t xml:space="preserve">Protein PAXX  GN=PAXX  </t>
  </si>
  <si>
    <t xml:space="preserve">Methyltransferase-like protein 7B  GN=METTL7B  </t>
  </si>
  <si>
    <t xml:space="preserve">Methionine--tRNA ligase, mitochondrial  GN=MARS2  </t>
  </si>
  <si>
    <t xml:space="preserve">Uncharacterized protein C4orf3  GN=C4orf3  </t>
  </si>
  <si>
    <t xml:space="preserve">Tryptophan--tRNA ligase, cytoplasmic  GN=WARS  </t>
  </si>
  <si>
    <t xml:space="preserve">Cyclin-dependent kinase 4  GN=CDK4  </t>
  </si>
  <si>
    <t xml:space="preserve">Dolichol-phosphate mannosyltransferase subunit 3  GN=DPM3  </t>
  </si>
  <si>
    <t xml:space="preserve">Uroporphyrinogen decarboxylase  GN=UROD  </t>
  </si>
  <si>
    <t xml:space="preserve">Ubiquilin-4  GN=UBQLN4  </t>
  </si>
  <si>
    <t xml:space="preserve">Cyclin-dependent kinase 2  GN=CDK2  </t>
  </si>
  <si>
    <t xml:space="preserve">Peptidyl-prolyl cis-trans isomerase FKBP5  GN=FKBP5  </t>
  </si>
  <si>
    <t xml:space="preserve">39S ribosomal protein S30, mitochondrial  GN=MRPS30  </t>
  </si>
  <si>
    <t xml:space="preserve">Polypeptide N-acetylgalactosaminyltransferase 10  GN=GALNT10  </t>
  </si>
  <si>
    <t xml:space="preserve">Flotillin-2  GN=FLOT2  </t>
  </si>
  <si>
    <t xml:space="preserve">Glycogen synthase kinase-3 beta  GN=GSK3B  </t>
  </si>
  <si>
    <t xml:space="preserve">Integrin beta-2  GN=ITGB2  </t>
  </si>
  <si>
    <t xml:space="preserve">Tudor and KH domain-containing protein  GN=TDRKH  </t>
  </si>
  <si>
    <t xml:space="preserve">UDP-glucose 4-epimerase  GN=GALE  </t>
  </si>
  <si>
    <t xml:space="preserve">TIP41-like protein  GN=TIPRL  </t>
  </si>
  <si>
    <t xml:space="preserve">Chromodomain-helicase-DNA-binding protein 2  GN=CHD2  </t>
  </si>
  <si>
    <t xml:space="preserve">Promethin  GN=TMEM159  </t>
  </si>
  <si>
    <t xml:space="preserve">NAD-dependent protein deacylase sirtuin-5, mitochondrial  GN=SIRT5  </t>
  </si>
  <si>
    <t xml:space="preserve">Arginine-glutamic acid dipeptide repeats protein  GN=RERE  </t>
  </si>
  <si>
    <t xml:space="preserve">Thioredoxin domain-containing protein 9  GN=TXNDC9  </t>
  </si>
  <si>
    <t xml:space="preserve">Protein FAM3A  GN=FAM3A  </t>
  </si>
  <si>
    <t xml:space="preserve">DDB1- and CUL4-associated factor 13  GN=DCAF13  </t>
  </si>
  <si>
    <t xml:space="preserve">cAMP-regulated phosphoprotein 19  GN=ARPP19  </t>
  </si>
  <si>
    <t xml:space="preserve">Keratinocyte-associated transmembrane protein 2  GN=KCT2  </t>
  </si>
  <si>
    <t xml:space="preserve">Ribose-phosphate pyrophosphokinase 2  GN=PRPS2  </t>
  </si>
  <si>
    <t xml:space="preserve">Monoglyceride lipase  GN=MGLL  </t>
  </si>
  <si>
    <t xml:space="preserve">Protein MAK16 homolog  GN=MAK16  </t>
  </si>
  <si>
    <t xml:space="preserve">Syndecan-4  GN=SDC4  </t>
  </si>
  <si>
    <t xml:space="preserve">RCC1-like G exchanging factor-like protein  GN=RCC1L  </t>
  </si>
  <si>
    <t xml:space="preserve">Cyclin-C  GN=CCNC  </t>
  </si>
  <si>
    <t xml:space="preserve">FAD-linked sulfhydryl oxidase ALR  GN=GFER  </t>
  </si>
  <si>
    <t xml:space="preserve">Myotrophin  GN=MTPN  </t>
  </si>
  <si>
    <t xml:space="preserve">Vacuolar protein sorting-associated protein 26B  GN=VPS26B  </t>
  </si>
  <si>
    <t xml:space="preserve">Epsin-1  GN=EPN1  </t>
  </si>
  <si>
    <t xml:space="preserve">UPF0160 protein MYG1, mitochondrial  GN=C12orf10  </t>
  </si>
  <si>
    <t xml:space="preserve">Sulfatase-modifying factor 2  GN=SUMF2  </t>
  </si>
  <si>
    <t xml:space="preserve">Ribonuclease P protein subunit p20  GN=POP7  </t>
  </si>
  <si>
    <t xml:space="preserve">Sorting nexin-27  GN=SNX27  </t>
  </si>
  <si>
    <t xml:space="preserve">Protein FAM210B, mitochondrial  GN=FAM210B  </t>
  </si>
  <si>
    <t xml:space="preserve">ORM1-like protein 2  GN=ORMDL2  </t>
  </si>
  <si>
    <t xml:space="preserve">MMS19 nucleotide excision repair protein homolog  GN=MMS19  </t>
  </si>
  <si>
    <t xml:space="preserve">Thymosin beta-10  GN=TMSB10  </t>
  </si>
  <si>
    <t xml:space="preserve">Cytochrome c oxidase copper chaperone  GN=COX17  </t>
  </si>
  <si>
    <t xml:space="preserve">Protein kinase C delta type  GN=PRKCD  </t>
  </si>
  <si>
    <t xml:space="preserve">Eukaryotic initiation factor 4A-II  GN=EIF4A2  </t>
  </si>
  <si>
    <t xml:space="preserve">Plasminogen activator inhibitor 1 RNA-binding protein  GN=SERBP1  </t>
  </si>
  <si>
    <t xml:space="preserve">Ubiquitin conjugation factor E4 A  GN=UBE4A  </t>
  </si>
  <si>
    <t xml:space="preserve">DNA primase large subunit  GN=PRIM2  </t>
  </si>
  <si>
    <t xml:space="preserve">Neuronal calcium sensor 1  GN=NCS1  </t>
  </si>
  <si>
    <t xml:space="preserve">Collagen alpha-5(IV) chain  GN=COL4A5  </t>
  </si>
  <si>
    <t xml:space="preserve">Eukaryotic translation initiation factor 1b  GN=EIF1B  </t>
  </si>
  <si>
    <t xml:space="preserve">Lysophospholipase D GDPD1  GN=GDPD1  </t>
  </si>
  <si>
    <t xml:space="preserve">PAX3- and PAX7-binding protein 1  GN=PAXBP1  </t>
  </si>
  <si>
    <t xml:space="preserve">A-kinase anchor protein 17A  GN=AKAP17A  </t>
  </si>
  <si>
    <t xml:space="preserve">39S ribosomal protein L52, mitochondrial  GN=MRPL52  </t>
  </si>
  <si>
    <t xml:space="preserve">Ras-related protein Rab-3B  GN=RAB3B  </t>
  </si>
  <si>
    <t xml:space="preserve">Transcriptional activator protein Pur-alpha  GN=PURA  </t>
  </si>
  <si>
    <t xml:space="preserve">Complement C3  GN=C3  </t>
  </si>
  <si>
    <t xml:space="preserve">RNA-binding protein 14  GN=RBM14  </t>
  </si>
  <si>
    <t xml:space="preserve">Phosphopantothenate--cysteine ligase  GN=PPCS  </t>
  </si>
  <si>
    <t xml:space="preserve">ATP-dependent zinc metalloprotease YME1L1  GN=YME1L1  </t>
  </si>
  <si>
    <t xml:space="preserve">Coiled-coil domain-containing protein 43  GN=CCDC43  </t>
  </si>
  <si>
    <t xml:space="preserve">Nucleolar protein 7  GN=NOL7  </t>
  </si>
  <si>
    <t xml:space="preserve">Antileukoproteinase  GN=SLPI  </t>
  </si>
  <si>
    <t xml:space="preserve">Bromodomain-containing protein 4  GN=BRD4  </t>
  </si>
  <si>
    <t xml:space="preserve">Mediator of RNA polymerase II transcription subunit 14  GN=MED14  </t>
  </si>
  <si>
    <t xml:space="preserve">Ethylmalonyl-CoA decarboxylase  GN=ECHDC1  </t>
  </si>
  <si>
    <t xml:space="preserve">UPF0449 protein C19orf25  GN=C19orf25  </t>
  </si>
  <si>
    <t xml:space="preserve">Protein EFR3 homolog A  GN=EFR3A  </t>
  </si>
  <si>
    <t xml:space="preserve">Ubiquitin-conjugating enzyme E2 Z  GN=UBE2Z  </t>
  </si>
  <si>
    <t xml:space="preserve">Protein SAAL1  GN=SAAL1  </t>
  </si>
  <si>
    <t xml:space="preserve">All-trans retinoic acid-induced differentiation factor  GN=ATRAID  </t>
  </si>
  <si>
    <t xml:space="preserve">DNA (cytosine-5)-methyltransferase 1  GN=DNMT1  </t>
  </si>
  <si>
    <t xml:space="preserve">Extracellular matrix protein 1  GN=ECM1  </t>
  </si>
  <si>
    <t xml:space="preserve">Proline-rich protein 12  GN=PRR12  </t>
  </si>
  <si>
    <t xml:space="preserve">Phospholipase D2  GN=PLD2  </t>
  </si>
  <si>
    <t xml:space="preserve">Galectin-7  GN=LGALS7  </t>
  </si>
  <si>
    <t xml:space="preserve">Probable ATP-dependent RNA helicase DDX10  GN=DDX10  </t>
  </si>
  <si>
    <t xml:space="preserve">THO complex subunit 5 homolog  GN=THOC5  </t>
  </si>
  <si>
    <t xml:space="preserve">Anamorsin  GN=CIAPIN1  </t>
  </si>
  <si>
    <t xml:space="preserve">Probable ATP-dependent RNA helicase DDX28  GN=DDX28  </t>
  </si>
  <si>
    <t xml:space="preserve">Choline-phosphate cytidylyltransferase A  GN=PCYT1A  </t>
  </si>
  <si>
    <t xml:space="preserve">ATP-binding cassette sub-family F member 2  GN=ABCF2  </t>
  </si>
  <si>
    <t xml:space="preserve">RUN and FYVE domain-containing protein 1  GN=RUFY1  </t>
  </si>
  <si>
    <t xml:space="preserve">Zinc finger protein 593  GN=ZNF593  </t>
  </si>
  <si>
    <t xml:space="preserve">Serpin B3  GN=SERPINB3  </t>
  </si>
  <si>
    <t xml:space="preserve">Small ubiquitin-related modifier 3  GN=SUMO3  </t>
  </si>
  <si>
    <t xml:space="preserve">Regulator of G-protein signaling 10  GN=RGS10  </t>
  </si>
  <si>
    <t xml:space="preserve">Guanine nucleotide exchange factor MSS4  GN=RABIF  </t>
  </si>
  <si>
    <t xml:space="preserve">Protein TFG  GN=TFG  </t>
  </si>
  <si>
    <t xml:space="preserve">Transmembrane protein 17  GN=TMEM17  </t>
  </si>
  <si>
    <t xml:space="preserve">Eukaryotic translation initiation factor 2 subunit 2  GN=EIF2S2  </t>
  </si>
  <si>
    <t xml:space="preserve">Mediator of RNA polymerase II transcription subunit 22  GN=MED22  </t>
  </si>
  <si>
    <t xml:space="preserve">Cytochrome b561  GN=CYB561  </t>
  </si>
  <si>
    <t xml:space="preserve">Ubiquitin carboxyl-terminal hydrolase 19  GN=USP19  </t>
  </si>
  <si>
    <t xml:space="preserve">Phosphoserine phosphatase  GN=PSPH  </t>
  </si>
  <si>
    <t xml:space="preserve">Interferon regulatory factor 2-binding protein 2  GN=IRF2BP2  </t>
  </si>
  <si>
    <t xml:space="preserve">Ubiquilin-2  GN=UBQLN2  </t>
  </si>
  <si>
    <t xml:space="preserve">Eukaryotic translation initiation factor 3 subunit J  GN=EIF3J  </t>
  </si>
  <si>
    <t xml:space="preserve">Estradiol 17-beta-dehydrogenase 8  GN=HSD17B8  </t>
  </si>
  <si>
    <t xml:space="preserve">Nucleoside diphosphate-linked moiety X motif 8  GN=NUDT8  </t>
  </si>
  <si>
    <t xml:space="preserve">SRSF protein kinase 1  GN=SRPK1  </t>
  </si>
  <si>
    <t xml:space="preserve">p21-activated protein kinase-interacting protein 1  GN=PAK1IP1  </t>
  </si>
  <si>
    <t xml:space="preserve">COMM domain-containing protein 2  GN=COMMD2  </t>
  </si>
  <si>
    <t xml:space="preserve">Caspase-14  GN=CASP14  </t>
  </si>
  <si>
    <t xml:space="preserve">Astrocytic phosphoprotein PEA-15  GN=PEA15  </t>
  </si>
  <si>
    <t xml:space="preserve">Glutaminyl-peptide cyclotransferase-like protein  GN=QPCTL  </t>
  </si>
  <si>
    <t xml:space="preserve">Perilipin-4  GN=PLIN4  </t>
  </si>
  <si>
    <t xml:space="preserve">Glycosyltransferase 8 domain-containing protein 1  GN=GLT8D1  </t>
  </si>
  <si>
    <t xml:space="preserve">N(4)-(beta-N-acetylglucosaminyl)-L-asparaginase  GN=AGA  </t>
  </si>
  <si>
    <t xml:space="preserve">Calmodulin-like protein 5  GN=CALML5  </t>
  </si>
  <si>
    <t xml:space="preserve">Inhibin beta A chain  GN=INHBA  </t>
  </si>
  <si>
    <t xml:space="preserve">Suprabasin  GN=SBSN  </t>
  </si>
  <si>
    <t xml:space="preserve">Monoacylglycerol lipase ABHD12  GN=ABHD12  </t>
  </si>
  <si>
    <t xml:space="preserve">Ribonuclease P protein subunit p38  GN=RPP38  </t>
  </si>
  <si>
    <t xml:space="preserve">Alpha-catulin  GN=CTNNAL1  </t>
  </si>
  <si>
    <t xml:space="preserve">Septin-10  GN=SEPT10  </t>
  </si>
  <si>
    <t xml:space="preserve">ERI1 exoribonuclease 3  GN=ERI3  </t>
  </si>
  <si>
    <t xml:space="preserve">Cullin-3  GN=CUL3  </t>
  </si>
  <si>
    <t xml:space="preserve">Palmitoyltransferase ZDHHC3  GN=ZDHHC3  </t>
  </si>
  <si>
    <t xml:space="preserve">NGFI-A-binding protein 1  GN=NAB1  </t>
  </si>
  <si>
    <t xml:space="preserve">5'(3')-deoxyribonucleotidase, cytosolic type  GN=NT5C  </t>
  </si>
  <si>
    <t xml:space="preserve">Oxysterol-binding protein-related protein 10  GN=OSBPL10  </t>
  </si>
  <si>
    <t xml:space="preserve">Tropomyosin alpha-1 chain  GN=TPM1  </t>
  </si>
  <si>
    <t xml:space="preserve">Insulin-like growth factor 2 mRNA-binding protein 3  GN=IGF2BP3  </t>
  </si>
  <si>
    <t xml:space="preserve">rRNA-processing protein UTP23 homolog  GN=UTP23  </t>
  </si>
  <si>
    <t xml:space="preserve">ATPase WRNIP1  GN=WRNIP1  </t>
  </si>
  <si>
    <t xml:space="preserve">Probable U3 small nucleolar RNA-associated protein 11  GN=UTP11  </t>
  </si>
  <si>
    <t xml:space="preserve">Uncharacterized protein C8orf48  GN=C8orf48  </t>
  </si>
  <si>
    <t xml:space="preserve">ADP-ribosylation factor-like protein 3  GN=ARL3  </t>
  </si>
  <si>
    <t xml:space="preserve">Uncharacterized protein KIAA1143  GN=KIAA1143  </t>
  </si>
  <si>
    <t xml:space="preserve">Sentrin-specific protease 3  GN=SENP3  </t>
  </si>
  <si>
    <t xml:space="preserve">Sorting nexin-11  GN=SNX11  </t>
  </si>
  <si>
    <t xml:space="preserve">Mono [ADP-ribose] polymerase PARP16  GN=PARP16  </t>
  </si>
  <si>
    <t xml:space="preserve">Protein FAM168A  GN=FAM168A  </t>
  </si>
  <si>
    <t xml:space="preserve">S-methyl-5'-thioadenosine phosphorylase  GN=MTAP  </t>
  </si>
  <si>
    <t xml:space="preserve">Chitobiosyldiphosphodolichol beta-mannosyltransferase  GN=ALG1  </t>
  </si>
  <si>
    <t xml:space="preserve">Glutaredoxin-1  GN=GLRX  </t>
  </si>
  <si>
    <t xml:space="preserve">Decaprenyl-diphosphate synthase subunit 2  GN=PDSS2  </t>
  </si>
  <si>
    <t xml:space="preserve">Peroxisomal membrane protein PEX16  GN=PEX16  </t>
  </si>
  <si>
    <t xml:space="preserve">Probable 28S rRNA (cytosine-C(5))-methyltransferase  GN=NSUN5  </t>
  </si>
  <si>
    <t xml:space="preserve">ATP-binding cassette sub-family F member 3  GN=ABCF3  </t>
  </si>
  <si>
    <t xml:space="preserve">Carboxypeptidase A4  GN=CPA4  </t>
  </si>
  <si>
    <t xml:space="preserve">Conserved oligomeric Golgi complex subunit 6  GN=COG6  </t>
  </si>
  <si>
    <t xml:space="preserve">Mitochondrial tRNA-specific 2-thiouridylase 1  GN=TRMU  </t>
  </si>
  <si>
    <t xml:space="preserve">Iron-sulfur cluster assembly 2 homolog, mitochondrial  GN=ISCA2  </t>
  </si>
  <si>
    <t xml:space="preserve">p53 and DNA damage-regulated protein 1  GN=PDRG1  </t>
  </si>
  <si>
    <t xml:space="preserve">Histone acetyltransferase p300  GN=EP300  </t>
  </si>
  <si>
    <t xml:space="preserve">Lariat debranching enzyme  GN=DBR1  </t>
  </si>
  <si>
    <t xml:space="preserve">E3 ubiquitin-protein ligase MGRN1  GN=MGRN1  </t>
  </si>
  <si>
    <t xml:space="preserve">Tail-anchored protein insertion receptor WRB  GN=WRB  </t>
  </si>
  <si>
    <t xml:space="preserve">Torsin-1B  GN=TOR1B  </t>
  </si>
  <si>
    <t xml:space="preserve">Pseudouridylate synthase 7 homolog  GN=PUS7  </t>
  </si>
  <si>
    <t xml:space="preserve">Vacuolar protein sorting-associated protein 51 homolog  GN=VPS51  </t>
  </si>
  <si>
    <t xml:space="preserve">Formin-binding protein 1  GN=FNBP1  </t>
  </si>
  <si>
    <t xml:space="preserve">Unconventional myosin-Vc  GN=MYO5C  </t>
  </si>
  <si>
    <t xml:space="preserve">Prolyl endopeptidase  GN=PREP  </t>
  </si>
  <si>
    <t xml:space="preserve">AT-rich interactive domain-containing protein 4B  GN=ARID4B  </t>
  </si>
  <si>
    <t xml:space="preserve">Phosphoglucomutase-like protein 5  GN=PGM5  </t>
  </si>
  <si>
    <t xml:space="preserve">Transcription activator BRG1  GN=SMARCA4  </t>
  </si>
  <si>
    <t xml:space="preserve">Eukaryotic translation initiation factor 3 subunit G  GN=EIF3G  </t>
  </si>
  <si>
    <t xml:space="preserve">Tubulin beta-3 chain  GN=TUBB3  </t>
  </si>
  <si>
    <t xml:space="preserve">Disheveled-associated activator of morphogenesis 1  GN=DAAM1  </t>
  </si>
  <si>
    <t xml:space="preserve">Multiple PDZ domain protein  GN=MPDZ  </t>
  </si>
  <si>
    <t xml:space="preserve">RNA polymerase II-associated protein 3  GN=RPAP3  </t>
  </si>
  <si>
    <t xml:space="preserve">N6-adenosine-methyltransferase catalytic subunit  GN=METTL3  </t>
  </si>
  <si>
    <t xml:space="preserve">Disks large homolog 3  GN=DLG3  </t>
  </si>
  <si>
    <t xml:space="preserve">Signal peptide peptidase-like 2A  GN=SPPL2A  </t>
  </si>
  <si>
    <t xml:space="preserve">Transport and Golgi organization protein 6 homolog  GN=TANGO6  </t>
  </si>
  <si>
    <t xml:space="preserve">G patch domain-containing protein 8  GN=GPATCH8  </t>
  </si>
  <si>
    <t xml:space="preserve">Trans-3-hydroxy-L-proline dehydratase  GN=L3HYPDH  </t>
  </si>
  <si>
    <t xml:space="preserve">Lysyl oxidase homolog 1  GN=LOXL1  </t>
  </si>
  <si>
    <t xml:space="preserve">SURP and G-patch domain-containing protein 2  GN=SUGP2  </t>
  </si>
  <si>
    <t xml:space="preserve">UBX domain-containing protein 7  GN=UBXN7  </t>
  </si>
  <si>
    <t xml:space="preserve">Selenoprotein H  GN=SELENOH  </t>
  </si>
  <si>
    <t xml:space="preserve">Transmembrane protein 106B  GN=TMEM106B  </t>
  </si>
  <si>
    <t xml:space="preserve">Short-chain dehydrogenase/reductase 3  GN=DHRS3  </t>
  </si>
  <si>
    <t xml:space="preserve">CWF19-like protein 1  GN=CWF19L1  </t>
  </si>
  <si>
    <t xml:space="preserve">Glycylpeptide N-tetradecanoyltransferase 1  GN=NMT1  </t>
  </si>
  <si>
    <t xml:space="preserve">Transducin-like enhancer protein 3  GN=TLE3  </t>
  </si>
  <si>
    <t xml:space="preserve">CUGBP Elav-like family member 1  GN=CELF1  </t>
  </si>
  <si>
    <t xml:space="preserve">Nuclear receptor corepressor 1  GN=NCOR1  </t>
  </si>
  <si>
    <t xml:space="preserve">Transcriptional coactivator YAP1  GN=YAP1  </t>
  </si>
  <si>
    <t xml:space="preserve">TLD domain-containing protein 1  GN=TLDC1  </t>
  </si>
  <si>
    <t xml:space="preserve">Methionine aminopeptidase 1  GN=METAP1  </t>
  </si>
  <si>
    <t xml:space="preserve">La-related protein 1  GN=LARP1  </t>
  </si>
  <si>
    <t xml:space="preserve">NEDD8-activating enzyme E1 catalytic subunit  GN=UBA3  </t>
  </si>
  <si>
    <t xml:space="preserve">Acetyl-CoA acetyltransferase, cytosolic  GN=ACAT2  </t>
  </si>
  <si>
    <t xml:space="preserve">Neutrophil gelatinase-associated lipocalin  GN=LCN2  </t>
  </si>
  <si>
    <t xml:space="preserve">Probable 18S rRNA (guanine-N(7))-methyltransferase  GN=BUD23  </t>
  </si>
  <si>
    <t xml:space="preserve">Phosphatidylinositol transfer protein alpha isoform  GN=PITPNA  </t>
  </si>
  <si>
    <t xml:space="preserve">Periaxin  GN=PRX  </t>
  </si>
  <si>
    <t xml:space="preserve">Unconventional myosin-XV  GN=MYO15A  </t>
  </si>
  <si>
    <t xml:space="preserve">Adenylosuccinate lyase  GN=ADSL  </t>
  </si>
  <si>
    <t xml:space="preserve">Synaptopodin  GN=SYNPO  </t>
  </si>
  <si>
    <t xml:space="preserve">UPF0235 protein C15orf40  GN=C15orf40  </t>
  </si>
  <si>
    <t xml:space="preserve">Methionyl-tRNA formyltransferase, mitochondrial  GN=MTFMT  </t>
  </si>
  <si>
    <t xml:space="preserve">Mediator of RNA polymerase II transcription subunit 15  GN=MED15  </t>
  </si>
  <si>
    <t xml:space="preserve">3-hydroxybutyrate dehydrogenase type 2  GN=BDH2  </t>
  </si>
  <si>
    <t xml:space="preserve">Integrator complex subunit 2  GN=INTS2  </t>
  </si>
  <si>
    <t xml:space="preserve">Nuclear receptor coactivator 5  GN=NCOA5  </t>
  </si>
  <si>
    <t xml:space="preserve">DNA-directed RNA polymerase III subunit RPC2  GN=POLR3B  </t>
  </si>
  <si>
    <t xml:space="preserve">Tumor protein p53-inducible protein 11  GN=TP53I11  </t>
  </si>
  <si>
    <t xml:space="preserve">Follistatin  GN=FST  </t>
  </si>
  <si>
    <t xml:space="preserve">Focal adhesion kinase 1  GN=PTK2  </t>
  </si>
  <si>
    <t xml:space="preserve">Mitochondrial basic amino acids transporter  GN=SLC25A29  </t>
  </si>
  <si>
    <t xml:space="preserve">Torsin-4A  GN=TOR4A  </t>
  </si>
  <si>
    <t xml:space="preserve">O-acetyl-ADP-ribose deacetylase 1  GN=OARD1  </t>
  </si>
  <si>
    <t xml:space="preserve">Pachytene checkpoint protein 2 homolog  GN=TRIP13  </t>
  </si>
  <si>
    <t xml:space="preserve">5-methylcytosine rRNA methyltransferase NSUN4  GN=NSUN4  </t>
  </si>
  <si>
    <t xml:space="preserve">Mpv17-like protein 2  GN=MPV17L2  </t>
  </si>
  <si>
    <t xml:space="preserve">Nuclear cap-binding protein subunit 3  GN=NCBP3  </t>
  </si>
  <si>
    <t xml:space="preserve">RNA polymerase II-associated factor 1 homolog  GN=PAF1  </t>
  </si>
  <si>
    <t xml:space="preserve">Small proline-rich protein 3  GN=SPRR3  </t>
  </si>
  <si>
    <t xml:space="preserve">C2 domain-containing protein 2  GN=C2CD2  </t>
  </si>
  <si>
    <t xml:space="preserve">Putative hydrolase RBBP9  GN=RBBP9  </t>
  </si>
  <si>
    <t xml:space="preserve">Protein wntless homolog  GN=WLS  </t>
  </si>
  <si>
    <t xml:space="preserve">Neural cell adhesion molecule L1  GN=L1CAM  </t>
  </si>
  <si>
    <t xml:space="preserve">V-type proton ATPase subunit F  GN=ATP6V1F  </t>
  </si>
  <si>
    <t xml:space="preserve">TBC1 domain family member 15  GN=TBC1D15  </t>
  </si>
  <si>
    <t xml:space="preserve">GA-binding protein subunit beta-1  GN=GABPB1  </t>
  </si>
  <si>
    <t xml:space="preserve">Mediator of RNA polymerase II transcription subunit 6  GN=MED6  </t>
  </si>
  <si>
    <t xml:space="preserve">Speckle targeted PIP5K1A-regulated poly(A) polymerase  GN=TUT1  </t>
  </si>
  <si>
    <t xml:space="preserve">Targeting protein for Xklp2  GN=TPX2  </t>
  </si>
  <si>
    <t xml:space="preserve">ARF GTPase-activating protein GIT1  GN=GIT1  </t>
  </si>
  <si>
    <t xml:space="preserve">DNA repair-scaffolding protein  GN=SPIDR  </t>
  </si>
  <si>
    <t xml:space="preserve">Microphthalmia-associated transcription factor  GN=MITF  </t>
  </si>
  <si>
    <t xml:space="preserve">Bone marrow proteoglycan  GN=PRG2  </t>
  </si>
  <si>
    <t xml:space="preserve">Sodium channel protein type 5 subunit alpha  GN=SCN5A  </t>
  </si>
  <si>
    <t xml:space="preserve">Plectin  GN=PLEC  </t>
  </si>
  <si>
    <t xml:space="preserve">DNA-dependent protein kinase catalytic subunit  GN=PRKDC  </t>
  </si>
  <si>
    <t xml:space="preserve">Nucleoprotein TPR  GN=TPR  </t>
  </si>
  <si>
    <t xml:space="preserve">Keratin, type I cytoskeletal 9  GN=KRT9  </t>
  </si>
  <si>
    <t xml:space="preserve">Leucine-rich PPR motif-containing protein, mitochondrial  GN=LRPPRC  </t>
  </si>
  <si>
    <t xml:space="preserve">Protein disulfide-isomerase  GN=P4HB  </t>
  </si>
  <si>
    <t xml:space="preserve">Cation-independent mannose-6-phosphate receptor  GN=IGF2R  </t>
  </si>
  <si>
    <t xml:space="preserve">Spectrin alpha chain, non-erythrocytic 1  GN=SPTAN1  </t>
  </si>
  <si>
    <t xml:space="preserve">Desmoplakin  GN=DSP  </t>
  </si>
  <si>
    <t xml:space="preserve">Nuclear pore complex protein Nup205  GN=NUP205  </t>
  </si>
  <si>
    <t xml:space="preserve">Hexokinase-1  GN=HK1  </t>
  </si>
  <si>
    <t xml:space="preserve">ATP synthase subunit beta, mitochondrial  GN=ATP5B  </t>
  </si>
  <si>
    <t xml:space="preserve">Nucleolin  GN=NCL  </t>
  </si>
  <si>
    <t xml:space="preserve">Neutral alpha-glucosidase AB  GN=GANAB  </t>
  </si>
  <si>
    <t xml:space="preserve">Filamin-C  GN=FLNC  </t>
  </si>
  <si>
    <t xml:space="preserve">Aspartate aminotransferase, mitochondrial  GN=GOT2  </t>
  </si>
  <si>
    <t xml:space="preserve">NAD(P) transhydrogenase, mitochondrial  GN=NNT  </t>
  </si>
  <si>
    <t xml:space="preserve">Moesin  GN=MSN  </t>
  </si>
  <si>
    <t xml:space="preserve">Talin-1  GN=TLN1  </t>
  </si>
  <si>
    <t xml:space="preserve">UDP-glucose:glycoprotein glucosyltransferase 1  GN=UGGT1  </t>
  </si>
  <si>
    <t xml:space="preserve">C-1-tetrahydrofolate synthase, cytoplasmic  GN=MTHFD1  </t>
  </si>
  <si>
    <t xml:space="preserve">Glyceraldehyde-3-phosphate dehydrogenase  GN=GAPDH  </t>
  </si>
  <si>
    <t xml:space="preserve">Phosphoglycerate kinase 1  GN=PGK1  </t>
  </si>
  <si>
    <t xml:space="preserve">Splicing factor 3B subunit 1  GN=SF3B1  </t>
  </si>
  <si>
    <t xml:space="preserve">X-ray repair cross-complementing protein 5  GN=XRCC5  </t>
  </si>
  <si>
    <t xml:space="preserve">Fatty acid synthase  GN=FASN  </t>
  </si>
  <si>
    <t xml:space="preserve">Malate dehydrogenase, mitochondrial  GN=MDH2  </t>
  </si>
  <si>
    <t xml:space="preserve">Nuclear pore membrane glycoprotein 210  GN=NUP210  </t>
  </si>
  <si>
    <t xml:space="preserve">Vesicle-associated membrane protein-associated protein A  GN=VAPA  </t>
  </si>
  <si>
    <t xml:space="preserve">Heterogeneous nuclear ribonucleoprotein M  GN=HNRNPM  </t>
  </si>
  <si>
    <t xml:space="preserve">Junction plakoglobin  GN=JUP  </t>
  </si>
  <si>
    <t xml:space="preserve">B-cell receptor-associated protein 31  GN=BCAP31  </t>
  </si>
  <si>
    <t xml:space="preserve">Ras-related protein Rab-1A  GN=RAB1A  </t>
  </si>
  <si>
    <t xml:space="preserve">Dynamin-like 120 kDa protein, mitochondrial  GN=OPA1  </t>
  </si>
  <si>
    <t xml:space="preserve">E3 ubiquitin-protein ligase HUWE1  GN=HUWE1  </t>
  </si>
  <si>
    <t xml:space="preserve">Fumarate hydratase, mitochondrial  GN=FH  </t>
  </si>
  <si>
    <t xml:space="preserve">Collagen alpha-1(VI) chain  GN=COL6A1  </t>
  </si>
  <si>
    <t xml:space="preserve">Electron transfer flavoprotein subunit beta  GN=ETFB  </t>
  </si>
  <si>
    <t xml:space="preserve">Heat shock protein 75 kDa, mitochondrial  GN=TRAP1  </t>
  </si>
  <si>
    <t xml:space="preserve">Plasma membrane calcium-transporting ATPase 1  GN=ATP2B1  </t>
  </si>
  <si>
    <t xml:space="preserve">Neutral cholesterol ester hydrolase 1  GN=NCEH1  </t>
  </si>
  <si>
    <t xml:space="preserve">Interleukin enhancer-binding factor 3  GN=ILF3  </t>
  </si>
  <si>
    <t xml:space="preserve">Dolichyl-diphosphooligosaccharide--protein glycosyltransferase subunit 2  GN=RPN2  </t>
  </si>
  <si>
    <t xml:space="preserve">Guanine nucleotide-binding protein G(I)/G(S)/G(T) subunit beta-1  GN=GNB1  </t>
  </si>
  <si>
    <t xml:space="preserve">Glycerol-3-phosphate dehydrogenase, mitochondrial  GN=GPD2  </t>
  </si>
  <si>
    <t xml:space="preserve">60S ribosomal protein L5  GN=RPL5  </t>
  </si>
  <si>
    <t xml:space="preserve">Heterogeneous nuclear ribonucleoprotein F  GN=HNRNPF  </t>
  </si>
  <si>
    <t xml:space="preserve">Ras-related protein Rab-11A  GN=RAB11A  </t>
  </si>
  <si>
    <t xml:space="preserve">Cofilin-1  GN=CFL1  </t>
  </si>
  <si>
    <t xml:space="preserve">Ubiquitin-like modifier-activating enzyme 1  GN=UBA1  </t>
  </si>
  <si>
    <t xml:space="preserve">Thyroid receptor-interacting protein 11  GN=TRIP11  </t>
  </si>
  <si>
    <t xml:space="preserve">Trifunctional enzyme subunit beta, mitochondrial  GN=HADHB  </t>
  </si>
  <si>
    <t xml:space="preserve">Transketolase  GN=TKT  </t>
  </si>
  <si>
    <t xml:space="preserve">Protein transport protein Sec24C  GN=SEC24C  </t>
  </si>
  <si>
    <t xml:space="preserve">E3 ubiquitin-protein ligase RNF213  GN=RNF213  </t>
  </si>
  <si>
    <t xml:space="preserve">Serine hydroxymethyltransferase, mitochondrial  GN=SHMT2  </t>
  </si>
  <si>
    <t xml:space="preserve">HEAT repeat-containing protein 1  GN=HEATR1  </t>
  </si>
  <si>
    <t xml:space="preserve">Presequence protease, mitochondrial  GN=PITRM1  </t>
  </si>
  <si>
    <t xml:space="preserve">Guanine nucleotide-binding protein G(i) subunit alpha-2  GN=GNAI2  </t>
  </si>
  <si>
    <t xml:space="preserve">Aspartyl/asparaginyl beta-hydroxylase  GN=ASPH  </t>
  </si>
  <si>
    <t xml:space="preserve">Small subunit processome component 20 homolog  GN=UTP20  </t>
  </si>
  <si>
    <t xml:space="preserve">26S proteasome non-ATPase regulatory subunit 2  GN=PSMD2  </t>
  </si>
  <si>
    <t xml:space="preserve">Annexin A6  GN=ANXA6  </t>
  </si>
  <si>
    <t xml:space="preserve">2-oxoglutarate dehydrogenase, mitochondrial  GN=OGDH  </t>
  </si>
  <si>
    <t xml:space="preserve">AP-2 complex subunit alpha-1  GN=AP2A1  </t>
  </si>
  <si>
    <t xml:space="preserve">GTP-binding nuclear protein Ran  GN=RAN  </t>
  </si>
  <si>
    <t xml:space="preserve">Peroxisomal multifunctional enzyme type 2  GN=HSD17B4  </t>
  </si>
  <si>
    <t xml:space="preserve">High mobility group protein B1  GN=HMGB1  </t>
  </si>
  <si>
    <t xml:space="preserve">Vesicle-fusing ATPase  GN=NSF  </t>
  </si>
  <si>
    <t xml:space="preserve">Transgelin-2  GN=TAGLN2  </t>
  </si>
  <si>
    <t xml:space="preserve">Multidrug resistance-associated protein 1  GN=ABCC1  </t>
  </si>
  <si>
    <t xml:space="preserve">Protein RRP5 homolog  GN=PDCD11  </t>
  </si>
  <si>
    <t xml:space="preserve">3-hydroxyacyl-CoA dehydrogenase type-2  GN=HSD17B10  </t>
  </si>
  <si>
    <t xml:space="preserve">Mesencephalic astrocyte-derived neurotrophic factor  GN=MANF  </t>
  </si>
  <si>
    <t xml:space="preserve">Long-chain-fatty-acid--CoA ligase 3  GN=ACSL3  </t>
  </si>
  <si>
    <t xml:space="preserve">Nuclear pore complex protein Nup160  GN=NUP160  </t>
  </si>
  <si>
    <t xml:space="preserve">Cytochrome b-c1 complex subunit 2, mitochondrial  GN=UQCRC2  </t>
  </si>
  <si>
    <t xml:space="preserve">RNA-binding protein 25  GN=RBM25  </t>
  </si>
  <si>
    <t xml:space="preserve">Cytochrome c1, heme protein, mitochondrial  GN=CYC1  </t>
  </si>
  <si>
    <t xml:space="preserve">CD44 antigen  GN=CD44  </t>
  </si>
  <si>
    <t xml:space="preserve">Triosephosphate isomerase  GN=TPI1  </t>
  </si>
  <si>
    <t xml:space="preserve">RNA-binding motif protein, X chromosome  GN=RBMX  </t>
  </si>
  <si>
    <t xml:space="preserve">NADH-cytochrome b5 reductase 3  GN=CYB5R3  </t>
  </si>
  <si>
    <t xml:space="preserve">Glutathione S-transferase kappa 1  GN=GSTK1  </t>
  </si>
  <si>
    <t xml:space="preserve">Exportin-2  GN=CSE1L  </t>
  </si>
  <si>
    <t xml:space="preserve">Unconventional myosin-Ib  GN=MYO1B  </t>
  </si>
  <si>
    <t xml:space="preserve">DNA replication licensing factor MCM3  GN=MCM3  </t>
  </si>
  <si>
    <t xml:space="preserve">CAD protein  GN=CAD  </t>
  </si>
  <si>
    <t xml:space="preserve">Thioredoxin-dependent peroxide reductase, mitochondrial  GN=PRDX3  </t>
  </si>
  <si>
    <t xml:space="preserve">Signal peptidase complex subunit 2  GN=SPCS2  </t>
  </si>
  <si>
    <t xml:space="preserve">Peroxisomal acyl-coenzyme A oxidase 1  GN=ACOX1  </t>
  </si>
  <si>
    <t xml:space="preserve">Protein transport protein Sec31A  GN=SEC31A  </t>
  </si>
  <si>
    <t xml:space="preserve">Ras-related protein Rab-6A  GN=RAB6A  </t>
  </si>
  <si>
    <t xml:space="preserve">Leucyl-cystinyl aminopeptidase  GN=LNPEP  </t>
  </si>
  <si>
    <t xml:space="preserve">Inositol 1,4,5-trisphosphate receptor type 1  GN=ITPR1  </t>
  </si>
  <si>
    <t xml:space="preserve">Catalase  GN=CAT  </t>
  </si>
  <si>
    <t xml:space="preserve">Elongation factor 1-gamma  GN=EEF1G  </t>
  </si>
  <si>
    <t xml:space="preserve">Probable ATP-dependent RNA helicase DDX23  GN=DDX23  </t>
  </si>
  <si>
    <t xml:space="preserve">Fibrillin-2  GN=FBN2  </t>
  </si>
  <si>
    <t xml:space="preserve">Cytochrome b-c1 complex subunit 1, mitochondrial  GN=UQCRC1  </t>
  </si>
  <si>
    <t xml:space="preserve">Peroxiredoxin-6  GN=PRDX6  </t>
  </si>
  <si>
    <t xml:space="preserve">4-trimethylaminobutyraldehyde dehydrogenase  GN=ALDH9A1  </t>
  </si>
  <si>
    <t xml:space="preserve">Surfeit locus protein 4  GN=SURF4  </t>
  </si>
  <si>
    <t xml:space="preserve">Lysosome-associated membrane glycoprotein 1  GN=LAMP1  </t>
  </si>
  <si>
    <t xml:space="preserve">U1 small nuclear ribonucleoprotein A  GN=SNRPA  </t>
  </si>
  <si>
    <t xml:space="preserve">Ras-related protein Rab-21  GN=RAB21  </t>
  </si>
  <si>
    <t xml:space="preserve">Plexin-B2  GN=PLXNB2  </t>
  </si>
  <si>
    <t xml:space="preserve">Lysine--tRNA ligase  GN=KARS  </t>
  </si>
  <si>
    <t xml:space="preserve">ATP synthase subunit d, mitochondrial  GN=ATP5H  </t>
  </si>
  <si>
    <t xml:space="preserve">Hydroxyacyl-coenzyme A dehydrogenase, mitochondrial  GN=HADH  </t>
  </si>
  <si>
    <t xml:space="preserve">4F2 cell-surface antigen heavy chain  GN=SLC3A2  </t>
  </si>
  <si>
    <t xml:space="preserve">Receptor expression-enhancing protein 5  GN=REEP5  </t>
  </si>
  <si>
    <t xml:space="preserve">CD151 antigen  GN=CD151  </t>
  </si>
  <si>
    <t xml:space="preserve">60S ribosomal protein L28  GN=RPL28  </t>
  </si>
  <si>
    <t xml:space="preserve">Protein PML  GN=PML  </t>
  </si>
  <si>
    <t xml:space="preserve">26S proteasome non-ATPase regulatory subunit 12  GN=PSMD12  </t>
  </si>
  <si>
    <t xml:space="preserve">T-complex protein 1 subunit zeta  GN=CCT6A  </t>
  </si>
  <si>
    <t xml:space="preserve">Treacle protein  GN=TCOF1  </t>
  </si>
  <si>
    <t xml:space="preserve">Ribosomal L1 domain-containing protein 1  GN=RSL1D1  </t>
  </si>
  <si>
    <t xml:space="preserve">Proteasome subunit beta type-5  GN=PSMB5  </t>
  </si>
  <si>
    <t xml:space="preserve">Tight junction protein ZO-1  GN=TJP1  </t>
  </si>
  <si>
    <t xml:space="preserve">Coactosin-like protein  GN=COTL1  </t>
  </si>
  <si>
    <t xml:space="preserve">Cytosol aminopeptidase  GN=LAP3  </t>
  </si>
  <si>
    <t xml:space="preserve">60S ribosomal protein L6  GN=RPL6  </t>
  </si>
  <si>
    <t xml:space="preserve">26S proteasome regulatory subunit 6A  GN=PSMC3  </t>
  </si>
  <si>
    <t xml:space="preserve">Monocarboxylate transporter 1  GN=SLC16A1  </t>
  </si>
  <si>
    <t xml:space="preserve">Secretory carrier-associated membrane protein 3  GN=SCAMP3  </t>
  </si>
  <si>
    <t xml:space="preserve">ATP-citrate synthase  GN=ACLY  </t>
  </si>
  <si>
    <t xml:space="preserve">Superkiller viralicidic activity 2-like 2  GN=SKIV2L2  </t>
  </si>
  <si>
    <t xml:space="preserve">40S ribosomal protein S18  GN=RPS18  </t>
  </si>
  <si>
    <t xml:space="preserve">Cytosolic acyl coenzyme A thioester hydrolase  GN=ACOT7  </t>
  </si>
  <si>
    <t xml:space="preserve">Receptor of activated protein C kinase 1  GN=RACK1  </t>
  </si>
  <si>
    <t xml:space="preserve">Fascin  GN=FSCN1  </t>
  </si>
  <si>
    <t xml:space="preserve">Activated RNA polymerase II transcriptional coactivator p15  GN=SUB1  </t>
  </si>
  <si>
    <t xml:space="preserve">Plexin-A1  GN=PLXNA1  </t>
  </si>
  <si>
    <t xml:space="preserve">V-type proton ATPase 116 kDa subunit a isoform 3  GN=TCIRG1  </t>
  </si>
  <si>
    <t xml:space="preserve">G-rich sequence factor 1  GN=GRSF1  </t>
  </si>
  <si>
    <t xml:space="preserve">DDB1- and CUL4-associated factor 1  GN=DCAF1  </t>
  </si>
  <si>
    <t xml:space="preserve">Rho GDP-dissociation inhibitor 1  GN=ARHGDIA  </t>
  </si>
  <si>
    <t xml:space="preserve">Fatty acid-binding protein, epidermal  GN=FABP5  </t>
  </si>
  <si>
    <t xml:space="preserve">Annexin A7  GN=ANXA7  </t>
  </si>
  <si>
    <t xml:space="preserve">Signal recognition particle receptor subunit beta  GN=SRPRB  </t>
  </si>
  <si>
    <t xml:space="preserve">Superoxide dismutase [Mn], mitochondrial  GN=SOD2  </t>
  </si>
  <si>
    <t xml:space="preserve">Ras-related protein Rab-32  GN=RAB32  </t>
  </si>
  <si>
    <t xml:space="preserve">GN=DLAT, Dihydrolipoyllysine-residue acetyltransferase component of pyruvate dehydrogenase complex, mitochondrial    </t>
  </si>
  <si>
    <t xml:space="preserve">Nuclease-sensitive element-binding protein 1  GN=YBX1  </t>
  </si>
  <si>
    <t xml:space="preserve">NADH dehydrogenase [ubiquinone] 1 alpha subcomplex subunit 6  GN=NDUFA6  </t>
  </si>
  <si>
    <t xml:space="preserve">NADH-ubiquinone oxidoreductase 75 kDa subunit, mitochondrial  GN=NDUFS1  </t>
  </si>
  <si>
    <t xml:space="preserve">26S proteasome non-ATPase regulatory subunit 11  GN=PSMD11  </t>
  </si>
  <si>
    <t xml:space="preserve">Annexin A3  GN=ANXA3  </t>
  </si>
  <si>
    <t xml:space="preserve">Tyrosine-protein kinase Yes  GN=YES1  </t>
  </si>
  <si>
    <t xml:space="preserve">Protein SET  GN=SET  </t>
  </si>
  <si>
    <t xml:space="preserve">Microtubule-associated protein RP/EB family member 1  GN=MAPRE1  </t>
  </si>
  <si>
    <t xml:space="preserve">Prenylcysteine oxidase 1  GN=PCYOX1  </t>
  </si>
  <si>
    <t xml:space="preserve">40S ribosomal protein S9  GN=RPS9  </t>
  </si>
  <si>
    <t xml:space="preserve">60S ribosomal protein L17  GN=RPL17  </t>
  </si>
  <si>
    <t xml:space="preserve">Multifunctional protein ADE2  GN=PAICS  </t>
  </si>
  <si>
    <t xml:space="preserve">Endoplasmic reticulum aminopeptidase 1  GN=ERAP1  </t>
  </si>
  <si>
    <t xml:space="preserve">Probable ubiquitin carboxyl-terminal hydrolase FAF-X  GN=USP9X  </t>
  </si>
  <si>
    <t xml:space="preserve">14-3-3 protein beta/alpha  GN=YWHAB  </t>
  </si>
  <si>
    <t xml:space="preserve">Calcineurin B homologous protein 1  GN=CHP1  </t>
  </si>
  <si>
    <t xml:space="preserve">Matrix metalloproteinase-14  GN=MMP14  </t>
  </si>
  <si>
    <t xml:space="preserve">Fragile X mental retardation syndrome-related protein 1  GN=FXR1  </t>
  </si>
  <si>
    <t xml:space="preserve">Oxysterol-binding protein-related protein 8  GN=OSBPL8  </t>
  </si>
  <si>
    <t xml:space="preserve">Beta-hexosaminidase subunit beta  GN=HEXB  </t>
  </si>
  <si>
    <t xml:space="preserve">Destrin  GN=DSTN  </t>
  </si>
  <si>
    <t xml:space="preserve">Alpha-soluble NSF attachment protein  GN=NAPA  </t>
  </si>
  <si>
    <t xml:space="preserve">6-phosphogluconate dehydrogenase, decarboxylating  GN=PGD  </t>
  </si>
  <si>
    <t xml:space="preserve">Acyl-CoA synthetase family member 3, mitochondrial  GN=ACSF3  </t>
  </si>
  <si>
    <t xml:space="preserve">26S proteasome regulatory subunit 7  GN=PSMC2  </t>
  </si>
  <si>
    <t xml:space="preserve">40S ribosomal protein S11  GN=RPS11  </t>
  </si>
  <si>
    <t xml:space="preserve">Phosphoglucomutase-1  GN=PGM1  </t>
  </si>
  <si>
    <t xml:space="preserve">NADPH:adrenodoxin oxidoreductase, mitochondrial  GN=FDXR  </t>
  </si>
  <si>
    <t xml:space="preserve">Mannosyl-oligosaccharide 1,2-alpha-mannosidase IA  GN=MAN1A1  </t>
  </si>
  <si>
    <t xml:space="preserve">Neurofilament light polypeptide  GN=NEFL  </t>
  </si>
  <si>
    <t xml:space="preserve">NADH dehydrogenase [ubiquinone] iron-sulfur protein 7, mitochondrial GN=NDUFS7  </t>
  </si>
  <si>
    <t xml:space="preserve">L-2-hydroxyglutarate dehydrogenase, mitochondrial  GN=L2HGDH  </t>
  </si>
  <si>
    <t xml:space="preserve">Thioredoxin reductase 1, cytoplasmic  GN=TXNRD1  </t>
  </si>
  <si>
    <t xml:space="preserve">YLP motif-containing protein 1  GN=YLPM1  </t>
  </si>
  <si>
    <t xml:space="preserve">Actin-related protein 2/3 complex subunit 4  GN=ARPC4  </t>
  </si>
  <si>
    <t xml:space="preserve">Eukaryotic translation initiation factor 2 subunit 1  GN=EIF2S1  </t>
  </si>
  <si>
    <t xml:space="preserve">Lysosomal alpha-mannosidase  GN=MAN2B1  </t>
  </si>
  <si>
    <t xml:space="preserve">Mitochondrial 2-oxoglutarate/malate carrier protein  GN=SLC25A11  </t>
  </si>
  <si>
    <t xml:space="preserve">Small ubiquitin-related modifier 2  GN=SUMO2  </t>
  </si>
  <si>
    <t xml:space="preserve">Stathmin  GN=STMN1  </t>
  </si>
  <si>
    <t xml:space="preserve">Perilipin-3  GN=PLIN3  </t>
  </si>
  <si>
    <t xml:space="preserve">Far upstream element-binding protein 1  GN=FUBP1  </t>
  </si>
  <si>
    <t xml:space="preserve">Glycine--tRNA ligase  GN=GARS  </t>
  </si>
  <si>
    <t xml:space="preserve">Cysteine and glycine-rich protein 2  GN=CSRP2  </t>
  </si>
  <si>
    <t xml:space="preserve">Vesicle-associated membrane protein 3  GN=VAMP3  </t>
  </si>
  <si>
    <t xml:space="preserve">Sorting nexin-3  GN=SNX3  </t>
  </si>
  <si>
    <t xml:space="preserve">Aldehyde dehydrogenase X, mitochondrial  GN=ALDH1B1  </t>
  </si>
  <si>
    <t xml:space="preserve">Sphingosine-1-phosphate lyase 1  GN=SGPL1  </t>
  </si>
  <si>
    <t xml:space="preserve">Apoptosis inhibitor 5  GN=API5  </t>
  </si>
  <si>
    <t xml:space="preserve">Laminin subunit gamma-1  GN=LAMC1  </t>
  </si>
  <si>
    <t xml:space="preserve">Microtubule-associated protein 4  GN=MAP4  </t>
  </si>
  <si>
    <t xml:space="preserve">28S ribosomal protein S6, mitochondrial  GN=MRPS6  </t>
  </si>
  <si>
    <t xml:space="preserve">CCAAT/enhancer-binding protein zeta  GN=CEBPZ  </t>
  </si>
  <si>
    <t xml:space="preserve">28S ribosomal protein S27, mitochondrial  GN=MRPS27  </t>
  </si>
  <si>
    <t xml:space="preserve">Nucleoporin SEH1  GN=SEH1L  </t>
  </si>
  <si>
    <t xml:space="preserve">Hippocalcin-like protein 1  GN=HPCAL1  </t>
  </si>
  <si>
    <t xml:space="preserve">Histone-binding protein RBBP4  GN=RBBP4  </t>
  </si>
  <si>
    <t xml:space="preserve">Cysteine desulfurase, mitochondrial  GN=NFS1  </t>
  </si>
  <si>
    <t xml:space="preserve">NADH dehydrogenase [ubiquinone] 1 alpha subcomplex subunit 13  GN=NDUFA13  </t>
  </si>
  <si>
    <t xml:space="preserve">39S ribosomal protein L39, mitochondrial  GN=MRPL39  </t>
  </si>
  <si>
    <t xml:space="preserve">Dynactin subunit 1  GN=DCTN1  </t>
  </si>
  <si>
    <t xml:space="preserve">Canalicular multispecific organic anion transporter 2  GN=ABCC3  </t>
  </si>
  <si>
    <t xml:space="preserve">NHP2-like protein 1  GN=SNU13  </t>
  </si>
  <si>
    <t xml:space="preserve">Ras-related protein Rab-12  GN=RAB12  </t>
  </si>
  <si>
    <t xml:space="preserve">Protein SEC13 homolog  GN=SEC13  </t>
  </si>
  <si>
    <t xml:space="preserve">Bifunctional purine biosynthesis protein PURH  GN=ATIC  </t>
  </si>
  <si>
    <t xml:space="preserve">Filaggrin  GN=FLG  </t>
  </si>
  <si>
    <t xml:space="preserve">Signal recognition particle subunit SRP72  GN=SRP72  </t>
  </si>
  <si>
    <t xml:space="preserve">40S ribosomal protein S14  GN=RPS14  </t>
  </si>
  <si>
    <t xml:space="preserve">Semaphorin-4B  GN=SEMA4B  </t>
  </si>
  <si>
    <t xml:space="preserve">Ras-related protein Rab-27A  GN=RAB27A  </t>
  </si>
  <si>
    <t xml:space="preserve">THO complex subunit 4  GN=ALYREF  </t>
  </si>
  <si>
    <t xml:space="preserve">1,4-alpha-glucan-branching enzyme  GN=GBE1  </t>
  </si>
  <si>
    <t xml:space="preserve">Ubiquitin carboxyl-terminal hydrolase 14  GN=USP14  </t>
  </si>
  <si>
    <t xml:space="preserve">Heterogeneous nuclear ribonucleoprotein D-like  GN=HNRNPDL  </t>
  </si>
  <si>
    <t xml:space="preserve">Cysteine and glycine-rich protein 1  GN=CSRP1  </t>
  </si>
  <si>
    <t xml:space="preserve">Actin-related protein 2/3 complex subunit 3  GN=ARPC3  </t>
  </si>
  <si>
    <t xml:space="preserve">Dehydrogenase/reductase SDR family member 4  GN=DHRS4  </t>
  </si>
  <si>
    <t xml:space="preserve">Vesicle-associated membrane protein 7  GN=VAMP7  </t>
  </si>
  <si>
    <t xml:space="preserve">60S ribosomal protein L34  GN=RPL34  </t>
  </si>
  <si>
    <t xml:space="preserve">Lanosterol 14-alpha demethylase  GN=CYP51A1  </t>
  </si>
  <si>
    <t xml:space="preserve">Calcium homeostasis endoplasmic reticulum protein  GN=CHERP  </t>
  </si>
  <si>
    <t xml:space="preserve">Metallo-beta-lactamase domain-containing protein 2  GN=MBLAC2  </t>
  </si>
  <si>
    <t xml:space="preserve">Actin-related protein 3  GN=ACTR3  </t>
  </si>
  <si>
    <t xml:space="preserve">RuvB-like 2  GN=RUVBL2  </t>
  </si>
  <si>
    <t xml:space="preserve">[Pyruvate dehydrogenase [acetyl-transferring]]-phosphatase 1, mitochondrial GN=PDP1  </t>
  </si>
  <si>
    <t xml:space="preserve">N-acetylglucosamine-6-sulfatase  GN=GNS  </t>
  </si>
  <si>
    <t xml:space="preserve">ADP-ribosylation factor 4  GN=ARF4  </t>
  </si>
  <si>
    <t xml:space="preserve">Propionyl-CoA carboxylase beta chain, mitochondrial  GN=PCCB  </t>
  </si>
  <si>
    <t xml:space="preserve">Cyclin-dependent kinase 1  GN=CDK1  </t>
  </si>
  <si>
    <t xml:space="preserve">ATP-dependent DNA helicase Q1  GN=RECQL  </t>
  </si>
  <si>
    <t xml:space="preserve">Neuropilin-1  GN=NRP1  </t>
  </si>
  <si>
    <t xml:space="preserve">Histone H2B type 1-K  GN=HIST1H2BK  </t>
  </si>
  <si>
    <t xml:space="preserve">Thioredoxin-like protein 1  GN=TXNL1  </t>
  </si>
  <si>
    <t xml:space="preserve">40S ribosomal protein S12  GN=RPS12  </t>
  </si>
  <si>
    <t xml:space="preserve">Ras-related protein Rab-4A  GN=RAB4A  </t>
  </si>
  <si>
    <t xml:space="preserve">Nucleolysin TIA-1 isoform p40  GN=TIA1  </t>
  </si>
  <si>
    <t xml:space="preserve">Phenylalanine--tRNA ligase beta subunit  GN=FARSB  </t>
  </si>
  <si>
    <t xml:space="preserve">Eukaryotic translation initiation factor 2 subunit 3  GN=EIF2S3  </t>
  </si>
  <si>
    <t xml:space="preserve">Guanine nucleotide-binding protein G(k) subunit alpha  GN=GNAI3  </t>
  </si>
  <si>
    <t xml:space="preserve">Profilin-2  GN=PFN2  </t>
  </si>
  <si>
    <t xml:space="preserve">Protein sel-1 homolog 1  GN=SEL1L  </t>
  </si>
  <si>
    <t xml:space="preserve">28S ribosomal protein S31, mitochondrial  GN=MRPS31  </t>
  </si>
  <si>
    <t xml:space="preserve">Cyclin-dependent kinase 11B  GN=CDK11B  </t>
  </si>
  <si>
    <t xml:space="preserve">Serpin B6  GN=SERPINB6  </t>
  </si>
  <si>
    <t xml:space="preserve">Proteasome subunit alpha type-5  GN=PSMA5  </t>
  </si>
  <si>
    <t xml:space="preserve">Proto-oncogene tyrosine-protein kinase Src  GN=SRC  </t>
  </si>
  <si>
    <t xml:space="preserve">Zinc finger protein 185  GN=ZNF185  </t>
  </si>
  <si>
    <t xml:space="preserve">SAP domain-containing ribonucleoprotein  GN=SARNP  </t>
  </si>
  <si>
    <t xml:space="preserve">Translocating chain-associated membrane protein 1  GN=TRAM1  </t>
  </si>
  <si>
    <t xml:space="preserve">Cathepsin B  GN=CTSB  </t>
  </si>
  <si>
    <t xml:space="preserve">ES1 protein homolog, mitochondrial  GN=C21orf33  </t>
  </si>
  <si>
    <t xml:space="preserve">40S ribosomal protein S23  GN=RPS23  </t>
  </si>
  <si>
    <t xml:space="preserve">Importin subunit alpha-5  GN=KPNA1  </t>
  </si>
  <si>
    <t xml:space="preserve">Lysophospholipase-like protein 1  GN=LYPLAL1  </t>
  </si>
  <si>
    <t xml:space="preserve">ATP-dependent RNA helicase DDX3X  GN=DDX3X  </t>
  </si>
  <si>
    <t xml:space="preserve">CUB domain-containing protein 1  GN=CDCP1  </t>
  </si>
  <si>
    <t xml:space="preserve">Actin-related protein 2/3 complex subunit 1B  GN=ARPC1B  </t>
  </si>
  <si>
    <t xml:space="preserve">UMP-CMP kinase  GN=CMPK1  </t>
  </si>
  <si>
    <t xml:space="preserve">Envoplakin  GN=EVPL  </t>
  </si>
  <si>
    <t xml:space="preserve">Aflatoxin B1 aldehyde reductase member 2  GN=AKR7A2  </t>
  </si>
  <si>
    <t xml:space="preserve">60S ribosomal protein L36  GN=RPL36  </t>
  </si>
  <si>
    <t xml:space="preserve">UDP-N-acetylhexosamine pyrophosphorylase  GN=UAP1  </t>
  </si>
  <si>
    <t xml:space="preserve">Sideroflexin-3  GN=SFXN3  </t>
  </si>
  <si>
    <t xml:space="preserve">Peripheral plasma membrane protein CASK  GN=CASK  </t>
  </si>
  <si>
    <t xml:space="preserve">Condensin complex subunit 1  GN=NCAPD2  </t>
  </si>
  <si>
    <t xml:space="preserve">H/ACA ribonucleoprotein complex subunit 4  GN=DKC1  </t>
  </si>
  <si>
    <t xml:space="preserve">F-actin-capping protein subunit alpha-1  GN=CAPZA1  </t>
  </si>
  <si>
    <t xml:space="preserve">Serine/threonine-protein kinase PRP4 homolog  GN=PRPF4B  </t>
  </si>
  <si>
    <t xml:space="preserve">Gem-associated protein 5  GN=GEMIN5  </t>
  </si>
  <si>
    <t xml:space="preserve">Mitogen-activated protein kinase 1  GN=MAPK1  </t>
  </si>
  <si>
    <t xml:space="preserve">Nesprin-2  GN=SYNE2  </t>
  </si>
  <si>
    <t xml:space="preserve">AP-1 complex subunit mu-1  GN=AP1M1  </t>
  </si>
  <si>
    <t xml:space="preserve">Phosphatidylethanolamine-binding protein 1  GN=PEBP1  </t>
  </si>
  <si>
    <t xml:space="preserve">Nuclear protein localization protein 4 homolog  GN=NPLOC4  </t>
  </si>
  <si>
    <t xml:space="preserve">WD repeat-containing protein 43  GN=WDR43  </t>
  </si>
  <si>
    <t xml:space="preserve">Glucosylceramidase  GN=GBA  </t>
  </si>
  <si>
    <t xml:space="preserve">Niban-like protein 1  GN=FAM129B  </t>
  </si>
  <si>
    <t xml:space="preserve">Golgin subfamily A member 5  GN=GOLGA5  </t>
  </si>
  <si>
    <t xml:space="preserve">Proliferation-associated protein 2G4  GN=PA2G4  </t>
  </si>
  <si>
    <t xml:space="preserve">Autophagy-related protein 9A  GN=ATG9A  </t>
  </si>
  <si>
    <t xml:space="preserve">Centromere/kinetochore protein zw10 homolog  GN=ZW10  </t>
  </si>
  <si>
    <t xml:space="preserve">tRNA pseudouridine synthase A  GN=PUS1  </t>
  </si>
  <si>
    <t xml:space="preserve">Protein SCO2 homolog, mitochondrial  GN=SCO2  </t>
  </si>
  <si>
    <t xml:space="preserve">Peptidyl-prolyl cis-trans isomerase FKBP4  GN=FKBP4  </t>
  </si>
  <si>
    <t xml:space="preserve">ATP synthase subunit g, mitochondrial  GN=ATP5L  </t>
  </si>
  <si>
    <t xml:space="preserve">Isochorismatase domain-containing protein 1  GN=ISOC1  </t>
  </si>
  <si>
    <t xml:space="preserve">Actin-related protein 2/3 complex subunit 5  GN=ARPC5  </t>
  </si>
  <si>
    <t xml:space="preserve">ER membrane protein complex subunit 3  GN=EMC3  </t>
  </si>
  <si>
    <t xml:space="preserve">Probable asparagine--tRNA ligase, mitochondrial  GN=NARS2  </t>
  </si>
  <si>
    <t xml:space="preserve">Cytoplasmic dynein 1 intermediate chain 2  GN=DYNC1I2  </t>
  </si>
  <si>
    <t xml:space="preserve">Glutathione S-transferase Mu 3  GN=GSTM3  </t>
  </si>
  <si>
    <t xml:space="preserve">Phosphoenolpyruvate carboxykinase [GTP], mitochondrial  GN=PCK2  </t>
  </si>
  <si>
    <t xml:space="preserve">Polyadenylate-binding protein 2  GN=PABPN1  </t>
  </si>
  <si>
    <t xml:space="preserve">Golgi reassembly-stacking protein 2  GN=GORASP2  </t>
  </si>
  <si>
    <t xml:space="preserve">Caldesmon  GN=CALD1  </t>
  </si>
  <si>
    <t xml:space="preserve">Phenylalanine--tRNA ligase alpha subunit  GN=FARSA  </t>
  </si>
  <si>
    <t xml:space="preserve">Tubulin-specific chaperone A  GN=TBCA  </t>
  </si>
  <si>
    <t xml:space="preserve">V-type proton ATPase subunit B, brain isoform  GN=ATP6V1B2  </t>
  </si>
  <si>
    <t xml:space="preserve">Protein S100-A2  GN=S100A2  </t>
  </si>
  <si>
    <t xml:space="preserve">Prefoldin subunit 3  GN=VBP1  </t>
  </si>
  <si>
    <t xml:space="preserve">Exosome complex component RRP41  GN=EXOSC4  </t>
  </si>
  <si>
    <t xml:space="preserve">Intersectin-2  GN=ITSN2  </t>
  </si>
  <si>
    <t xml:space="preserve">Nucleolar GTP-binding protein 1  GN=GTPBP4  </t>
  </si>
  <si>
    <t xml:space="preserve">THO complex subunit 7 homolog  GN=THOC7  </t>
  </si>
  <si>
    <t xml:space="preserve">Coatomer subunit beta  GN=COPB1  </t>
  </si>
  <si>
    <t xml:space="preserve">Threonine--tRNA ligase, cytoplasmic  GN=TARS  </t>
  </si>
  <si>
    <t xml:space="preserve">Vesicle transport protein SEC20  GN=BNIP1  </t>
  </si>
  <si>
    <t xml:space="preserve">Gamma-enolase  GN=ENO2  </t>
  </si>
  <si>
    <t xml:space="preserve">Syndecan-1  GN=SDC1  </t>
  </si>
  <si>
    <t xml:space="preserve">Oligoribonuclease, mitochondrial  GN=REXO2  </t>
  </si>
  <si>
    <t xml:space="preserve">Exportin-7  GN=XPO7  </t>
  </si>
  <si>
    <t xml:space="preserve">Thioredoxin reductase 2, mitochondrial  GN=TXNRD2  </t>
  </si>
  <si>
    <t xml:space="preserve">3-mercaptopyruvate sulfurtransferase  GN=MPST  </t>
  </si>
  <si>
    <t xml:space="preserve">Spectrin beta chain, non-erythrocytic 2  GN=SPTBN2  </t>
  </si>
  <si>
    <t xml:space="preserve">Elongation factor 1-beta  GN=EEF1B2  </t>
  </si>
  <si>
    <t xml:space="preserve">Golgi-associated plant pathogenesis-related protein 1  GN=GLIPR2  </t>
  </si>
  <si>
    <t xml:space="preserve">Sorting nexin-12  GN=SNX12  </t>
  </si>
  <si>
    <t xml:space="preserve">FYVE and coiled-coil domain-containing protein 1  GN=FYCO1  </t>
  </si>
  <si>
    <t xml:space="preserve">Mitofusin-2  GN=MFN2  </t>
  </si>
  <si>
    <t xml:space="preserve">Translocator protein  GN=TSPO  </t>
  </si>
  <si>
    <t xml:space="preserve">Translocon-associated protein subunit alpha  GN=SSR1  </t>
  </si>
  <si>
    <t xml:space="preserve">DNA replication factor Cdt1  GN=CDT1  </t>
  </si>
  <si>
    <t xml:space="preserve">Amyloid-beta A4 protein  GN=APP  </t>
  </si>
  <si>
    <t xml:space="preserve">BCL2/adenovirus E1B 19 kDa protein-interacting protein 3  GN=BNIP3  </t>
  </si>
  <si>
    <t xml:space="preserve">Ribosomal RNA processing protein 1 homolog B  GN=RRP1B  </t>
  </si>
  <si>
    <t xml:space="preserve">Ubiquitin-fold modifier-conjugating enzyme 1  GN=UFC1  </t>
  </si>
  <si>
    <t xml:space="preserve">Ganglioside-induced differentiation-associated protein 1  GN=GDAP1  </t>
  </si>
  <si>
    <t xml:space="preserve">V-type proton ATPase subunit G 1  GN=ATP6V1G1  </t>
  </si>
  <si>
    <t xml:space="preserve">Ubiquitin carboxyl-terminal hydrolase isozyme L5  GN=UCHL5  </t>
  </si>
  <si>
    <t xml:space="preserve">Bystin  GN=BYSL  </t>
  </si>
  <si>
    <t xml:space="preserve">40S ribosomal protein S27  GN=RPS27  </t>
  </si>
  <si>
    <t xml:space="preserve">Proteasome subunit beta type-8  GN=PSMB8  </t>
  </si>
  <si>
    <t xml:space="preserve">Nucleoside diphosphate kinase 6  GN=NME6  </t>
  </si>
  <si>
    <t xml:space="preserve">Inactive hydroxysteroid dehydrogenase-like protein 1  GN=HSDL1  </t>
  </si>
  <si>
    <t xml:space="preserve">Multidrug resistance-associated protein 4  GN=ABCC4  </t>
  </si>
  <si>
    <t xml:space="preserve">Carbonyl reductase [NADPH] 1  GN=CBR1  </t>
  </si>
  <si>
    <t xml:space="preserve">Cytosolic 5'-nucleotidase 3A  GN=NT5C3A  </t>
  </si>
  <si>
    <t xml:space="preserve">Nuclear pore glycoprotein p62  GN=NUP62  </t>
  </si>
  <si>
    <t xml:space="preserve">Mitochondrial inner membrane protein OXA1L  GN=OXA1L  </t>
  </si>
  <si>
    <t xml:space="preserve">(E3-independent) E2 ubiquitin-conjugating enzyme  GN=UBE2O  </t>
  </si>
  <si>
    <t xml:space="preserve">Nucleoplasmin-3  GN=NPM3  </t>
  </si>
  <si>
    <t xml:space="preserve">Palladin  GN=PALLD  </t>
  </si>
  <si>
    <t xml:space="preserve">Glycolipid transfer protein  GN=GLTP  </t>
  </si>
  <si>
    <t xml:space="preserve">E3 ubiquitin-protein ligase TRIM33  GN=TRIM33  </t>
  </si>
  <si>
    <t xml:space="preserve">Golgin subfamily A member 2  GN=GOLGA2  </t>
  </si>
  <si>
    <t xml:space="preserve">MAGUK p55 subfamily member 5  GN=MPP5  </t>
  </si>
  <si>
    <t xml:space="preserve">COP9 signalosome complex subunit 3  GN=COPS3  </t>
  </si>
  <si>
    <t xml:space="preserve">Flavin reductase (NADPH)  GN=BLVRB  </t>
  </si>
  <si>
    <t xml:space="preserve">Protein transport protein Sec16A  GN=SEC16A  </t>
  </si>
  <si>
    <t xml:space="preserve">Adenylate kinase isoenzyme 1  GN=AK1  </t>
  </si>
  <si>
    <t xml:space="preserve">Signal recognition particle 19 kDa protein  GN=SRP19  </t>
  </si>
  <si>
    <t xml:space="preserve">Protein SGT1 homolog  GN=SUGT1  </t>
  </si>
  <si>
    <t xml:space="preserve">Dedicator of cytokinesis protein 6  GN=DOCK6  </t>
  </si>
  <si>
    <t xml:space="preserve">Charged multivesicular body protein 6  GN=CHMP6  </t>
  </si>
  <si>
    <t xml:space="preserve">AP-3 complex subunit beta-1  GN=AP3B1  </t>
  </si>
  <si>
    <t xml:space="preserve">ATP synthase subunit f, mitochondrial  GN=ATP5J2  </t>
  </si>
  <si>
    <t xml:space="preserve">Cyclin-dependent-like kinase 5  GN=CDK5  </t>
  </si>
  <si>
    <t xml:space="preserve">Sperm-specific antigen 2  GN=SSFA2  </t>
  </si>
  <si>
    <t xml:space="preserve">Guanine nucleotide-binding protein subunit beta-4  GN=GNB4  </t>
  </si>
  <si>
    <t xml:space="preserve">Transmembrane protein 131  GN=TMEM131  </t>
  </si>
  <si>
    <t xml:space="preserve">Paxillin  GN=PXN  </t>
  </si>
  <si>
    <t xml:space="preserve">39S ribosomal protein L10, mitochondrial  GN=MRPL10  </t>
  </si>
  <si>
    <t xml:space="preserve">Mucin-5B  GN=MUC5B  </t>
  </si>
  <si>
    <t xml:space="preserve">Phosphomevalonate kinase  GN=PMVK  </t>
  </si>
  <si>
    <t xml:space="preserve">RNA 3'-terminal phosphate cyclase-like protein  GN=RCL1  </t>
  </si>
  <si>
    <t xml:space="preserve">Acyl carrier protein, mitochondrial  GN=NDUFAB1  </t>
  </si>
  <si>
    <t xml:space="preserve">YTH domain-containing protein 1  GN=YTHDC1  </t>
  </si>
  <si>
    <t xml:space="preserve">Pre-mRNA-splicing factor ISY1 homolog  GN=ISY1  </t>
  </si>
  <si>
    <t xml:space="preserve">NADH dehydrogenase [ubiquinone] iron-sulfur protein 5  GN=NDUFS5  </t>
  </si>
  <si>
    <t xml:space="preserve">Pyruvate dehydrogenase protein X component, mitochondrial  GN=PDHX  </t>
  </si>
  <si>
    <t xml:space="preserve">RNA-binding protein 10  GN=RBM10  </t>
  </si>
  <si>
    <t xml:space="preserve">Syntaxin-16  GN=STX16  </t>
  </si>
  <si>
    <t xml:space="preserve">Bis(5'-nucleosyl)-tetraphosphatase [asymmetrical]  GN=NUDT2  </t>
  </si>
  <si>
    <t xml:space="preserve">Ubiquitin-conjugating enzyme E2 K  GN=UBE2K  </t>
  </si>
  <si>
    <t xml:space="preserve">ATP synthase subunit s, mitochondrial  GN=ATP5S  </t>
  </si>
  <si>
    <t xml:space="preserve">LIM domain only protein 7  GN=LMO7  </t>
  </si>
  <si>
    <t xml:space="preserve">Pumilio homolog 3  GN=PUM3  </t>
  </si>
  <si>
    <t xml:space="preserve">Eukaryotic translation initiation factor 3 subunit B  GN=EIF3B  </t>
  </si>
  <si>
    <t xml:space="preserve">Pre-mRNA-splicing factor CWC22 homolog  GN=CWC22  </t>
  </si>
  <si>
    <t xml:space="preserve">Peroxisomal bifunctional enzyme  GN=EHHADH  </t>
  </si>
  <si>
    <t xml:space="preserve">Dipeptidyl peptidase 9  GN=DPP9  </t>
  </si>
  <si>
    <t xml:space="preserve">E3 ubiquitin-protein ligase HECTD1  GN=HECTD1  </t>
  </si>
  <si>
    <t xml:space="preserve">Ryanodine receptor 2  GN=RYR2  </t>
  </si>
  <si>
    <t xml:space="preserve">FH1/FH2 domain-containing protein 1  GN=FHOD1  </t>
  </si>
  <si>
    <t xml:space="preserve">3-beta-hydroxysteroid-Delta(8),Delta(7)-isomerase  GN=EBP  </t>
  </si>
  <si>
    <t xml:space="preserve">RNA-binding protein 28  GN=RBM28  </t>
  </si>
  <si>
    <t xml:space="preserve">Splicing factor, arginine/serine-rich 15  GN=SCAF4  </t>
  </si>
  <si>
    <t xml:space="preserve">Distal membrane-arm assembly complex protein 2  GN=DMAC2  </t>
  </si>
  <si>
    <t xml:space="preserve">Transcriptional activator protein Pur-beta  GN=PURB  </t>
  </si>
  <si>
    <t xml:space="preserve">Selenoprotein S  GN=SELENOS  </t>
  </si>
  <si>
    <t xml:space="preserve">Replication factor C subunit 2  GN=RFC2  </t>
  </si>
  <si>
    <t xml:space="preserve">Protein KIAA0100  GN=KIAA0100  </t>
  </si>
  <si>
    <t xml:space="preserve">Cytoplasmic aconitate hydratase  GN=ACO1  </t>
  </si>
  <si>
    <t xml:space="preserve">Serine/threonine-protein kinase PAK 2  GN=PAK2  </t>
  </si>
  <si>
    <t xml:space="preserve">Transmembrane protein 189  GN=TMEM189  </t>
  </si>
  <si>
    <t xml:space="preserve">Exosome complex component RRP42  GN=EXOSC7  </t>
  </si>
  <si>
    <t xml:space="preserve">Protein MON2 homolog  GN=MON2  </t>
  </si>
  <si>
    <t xml:space="preserve">Formin-like protein 1  GN=FMNL1  </t>
  </si>
  <si>
    <t xml:space="preserve">Syntaxin-3  GN=STX3  </t>
  </si>
  <si>
    <t xml:space="preserve">Transportin-3  GN=TNPO3  </t>
  </si>
  <si>
    <t xml:space="preserve">Alcohol dehydrogenase [NADP(+)]  GN=AKR1A1  </t>
  </si>
  <si>
    <t xml:space="preserve">Maleylacetoacetate isomerase  GN=GSTZ1  </t>
  </si>
  <si>
    <t xml:space="preserve">Myosin-10  GN=MYH10  </t>
  </si>
  <si>
    <t xml:space="preserve">40S ribosomal protein S26  GN=RPS26  </t>
  </si>
  <si>
    <t xml:space="preserve">Serum paraoxonase/arylesterase 2  GN=PON2  </t>
  </si>
  <si>
    <t xml:space="preserve">Cyclin-dependent kinase 9  GN=CDK9  </t>
  </si>
  <si>
    <t xml:space="preserve">Serine--tRNA ligase, cytoplasmic  GN=SARS  </t>
  </si>
  <si>
    <t xml:space="preserve">Exosome complex component RRP40  GN=EXOSC3  </t>
  </si>
  <si>
    <t xml:space="preserve">WD repeat-containing protein 26  GN=WDR26  </t>
  </si>
  <si>
    <t xml:space="preserve">Thioredoxin  GN=TXN  </t>
  </si>
  <si>
    <t xml:space="preserve">Striatin-3  GN=STRN3  </t>
  </si>
  <si>
    <t xml:space="preserve">Cell division cycle protein 23 homolog  GN=CDC23  </t>
  </si>
  <si>
    <t xml:space="preserve">Eukaryotic peptide chain release factor subunit 1  GN=ETF1  </t>
  </si>
  <si>
    <t xml:space="preserve">Protein FAM91A1  GN=FAM91A1  </t>
  </si>
  <si>
    <t xml:space="preserve">Zinc finger CCCH domain-containing protein 4  GN=ZC3H4  </t>
  </si>
  <si>
    <t xml:space="preserve">RNA-binding protein 26  GN=RBM26  </t>
  </si>
  <si>
    <t xml:space="preserve">Protein POF1B  GN=POF1B  </t>
  </si>
  <si>
    <t xml:space="preserve">Transmembrane protein 87A  GN=TMEM87A  </t>
  </si>
  <si>
    <t xml:space="preserve">Reticulophagy regulator 2  GN=RETREG2  </t>
  </si>
  <si>
    <t xml:space="preserve">Transformation/transcription domain-associated protein  GN=TRRAP  </t>
  </si>
  <si>
    <t xml:space="preserve">Afadin  GN=AFDN  </t>
  </si>
  <si>
    <t xml:space="preserve">Four and a half LIM domains protein 2  GN=FHL2  </t>
  </si>
  <si>
    <t xml:space="preserve">Conserved oligomeric Golgi complex subunit 4  GN=COG4  </t>
  </si>
  <si>
    <t xml:space="preserve">Twinfilin-1  GN=TWF1  </t>
  </si>
  <si>
    <t xml:space="preserve">c-Myc-binding protein  GN=MYCBP  </t>
  </si>
  <si>
    <t xml:space="preserve">Dedicator of cytokinesis protein 10  GN=DOCK10  </t>
  </si>
  <si>
    <t xml:space="preserve">GDP-fucose protein O-fucosyltransferase 2  GN=POFUT2  </t>
  </si>
  <si>
    <t xml:space="preserve">26S proteasome non-ATPase regulatory subunit 9  GN=PSMD9  </t>
  </si>
  <si>
    <t xml:space="preserve">Adenylosuccinate synthetase isozyme 2  GN=ADSS  </t>
  </si>
  <si>
    <t xml:space="preserve">RNA-binding protein 33  GN=RBM33  </t>
  </si>
  <si>
    <t xml:space="preserve">Cohesin subunit SA-2  GN=STAG2  </t>
  </si>
  <si>
    <t xml:space="preserve">Helicase SRCAP  GN=SRCAP  </t>
  </si>
  <si>
    <t xml:space="preserve">Glycosylphosphatidylinositol anchor attachment 1 protein  GN=GPAA1  </t>
  </si>
  <si>
    <t xml:space="preserve">Dr1-associated corepressor  GN=DRAP1  </t>
  </si>
  <si>
    <t xml:space="preserve">Solute carrier family 12 member 7  GN=SLC12A7  </t>
  </si>
  <si>
    <t xml:space="preserve">Iron-sulfur protein NUBPL  GN=NUBPL  </t>
  </si>
  <si>
    <t xml:space="preserve">Interferon-induced transmembrane protein 1  GN=IFITM1  </t>
  </si>
  <si>
    <t xml:space="preserve">Signal peptidase complex catalytic subunit SEC11C  GN=SEC11C  </t>
  </si>
  <si>
    <t xml:space="preserve">N(G),N(G)-dimethylarginine dimethylaminohydrolase 1  GN=DDAH1  </t>
  </si>
  <si>
    <t xml:space="preserve">Serotransferrin  GN=TF  </t>
  </si>
  <si>
    <t xml:space="preserve">Queuine tRNA-ribosyltransferase catalytic subunit 1  GN=QTRT1  </t>
  </si>
  <si>
    <t xml:space="preserve">Probable RNA-binding protein 19  GN=RBM19  </t>
  </si>
  <si>
    <t xml:space="preserve">Exocyst complex component 7  GN=EXOC7  </t>
  </si>
  <si>
    <t xml:space="preserve">GPI transamidase component PIG-S  GN=PIGS  </t>
  </si>
  <si>
    <t xml:space="preserve">Formin-like protein 2  GN=FMNL2  </t>
  </si>
  <si>
    <t xml:space="preserve">Flotillin-1  GN=FLOT1  </t>
  </si>
  <si>
    <t xml:space="preserve">Transcription intermediary factor 1-alpha  GN=TRIM24  </t>
  </si>
  <si>
    <t xml:space="preserve">Leucine-rich repeat serine/threonine-protein kinase 1  GN=LRRK1  </t>
  </si>
  <si>
    <t xml:space="preserve">Podoplanin  GN=PDPN  </t>
  </si>
  <si>
    <t xml:space="preserve">DNA-binding protein inhibitor ID-1  GN=ID1  </t>
  </si>
  <si>
    <t xml:space="preserve">Membrane cofactor protein  GN=CD46  </t>
  </si>
  <si>
    <t xml:space="preserve">Selenoprotein K  GN=SELENOK  </t>
  </si>
  <si>
    <t xml:space="preserve">Double-strand break repair protein MRE11  GN=MRE11  </t>
  </si>
  <si>
    <t xml:space="preserve">Death-associated protein 1  GN=DAP  </t>
  </si>
  <si>
    <t xml:space="preserve">D-2-hydroxyglutarate dehydrogenase, mitochondrial  GN=D2HGDH  </t>
  </si>
  <si>
    <t xml:space="preserve">Equilibrative nucleoside transporter 1  GN=SLC29A1  </t>
  </si>
  <si>
    <t xml:space="preserve">Glioma pathogenesis-related protein 1  GN=GLIPR1  </t>
  </si>
  <si>
    <t xml:space="preserve">Peptidyl-prolyl cis-trans isomerase D  GN=PPID  </t>
  </si>
  <si>
    <t xml:space="preserve">Thymidylate synthase  GN=TYMS  </t>
  </si>
  <si>
    <t xml:space="preserve">DnaJ homolog subfamily B member 2  GN=DNAJB2  </t>
  </si>
  <si>
    <t xml:space="preserve">Dipeptidyl peptidase 2  GN=DPP7  </t>
  </si>
  <si>
    <t xml:space="preserve">Carbonyl reductase family member 4  GN=CBR4  </t>
  </si>
  <si>
    <t xml:space="preserve">UPF0687 protein C20orf27  GN=C20orf27  </t>
  </si>
  <si>
    <t xml:space="preserve">Rho GDP-dissociation inhibitor 2  GN=ARHGDIB  </t>
  </si>
  <si>
    <t xml:space="preserve">Vacuolar protein sorting-associated protein 41 homolog  GN=VPS41  </t>
  </si>
  <si>
    <t xml:space="preserve">Programmed cell death protein 5  GN=PDCD5  </t>
  </si>
  <si>
    <t xml:space="preserve">Poly [ADP-ribose] polymerase 14  GN=PARP14  </t>
  </si>
  <si>
    <t xml:space="preserve">Tyrosine-protein kinase receptor UFO  GN=AXL  </t>
  </si>
  <si>
    <t xml:space="preserve">InaD-like protein  GN=PATJ  </t>
  </si>
  <si>
    <t xml:space="preserve">Helicase SKI2W  GN=SKIV2L  </t>
  </si>
  <si>
    <t xml:space="preserve">Ras suppressor protein 1  GN=RSU1  </t>
  </si>
  <si>
    <t xml:space="preserve">Probable ATP-dependent RNA helicase DDX52  GN=DDX52  </t>
  </si>
  <si>
    <t xml:space="preserve">Splicing factor, suppressor of white-apricot homolog  GN=SFSWAP  </t>
  </si>
  <si>
    <t xml:space="preserve">Exosome complex component RRP45  GN=EXOSC9  </t>
  </si>
  <si>
    <t xml:space="preserve">Carbonyl reductase [NADPH] 3  GN=CBR3  </t>
  </si>
  <si>
    <t xml:space="preserve">60S ribosomal protein L36a-like  GN=RPL36AL  </t>
  </si>
  <si>
    <t xml:space="preserve">Epsin-2  GN=EPN2  </t>
  </si>
  <si>
    <t xml:space="preserve">CSC1-like protein 1  GN=TMEM63A  </t>
  </si>
  <si>
    <t xml:space="preserve">Ankyrin repeat domain-containing protein 17  GN=ANKRD17  </t>
  </si>
  <si>
    <t xml:space="preserve">eIF-2-alpha kinase GCN2  GN=EIF2AK4  </t>
  </si>
  <si>
    <t xml:space="preserve">Exocyst complex component 6B  GN=EXOC6B  </t>
  </si>
  <si>
    <t xml:space="preserve">Intersectin-1  GN=ITSN1  </t>
  </si>
  <si>
    <t xml:space="preserve">Cysteine-rich with EGF-like domain protein 1  GN=CRELD1  </t>
  </si>
  <si>
    <t xml:space="preserve">CDKN2A-interacting protein  GN=CDKN2AIP  </t>
  </si>
  <si>
    <t xml:space="preserve">Estradiol 17-beta-dehydrogenase 11  GN=HSD17B11  </t>
  </si>
  <si>
    <t xml:space="preserve">Sulfhydryl oxidase 2  GN=QSOX2  </t>
  </si>
  <si>
    <t xml:space="preserve">Coatomer subunit epsilon  GN=COPE  </t>
  </si>
  <si>
    <t xml:space="preserve">High mobility group protein HMG-I/HMG-Y  GN=HMGA1  </t>
  </si>
  <si>
    <t xml:space="preserve">Ubiquitin-conjugating enzyme E2 J2  GN=UBE2J2  </t>
  </si>
  <si>
    <t xml:space="preserve">Nucleosome-remodeling factor subunit BPTF  GN=BPTF  </t>
  </si>
  <si>
    <t xml:space="preserve">Pre-mRNA cleavage complex 2 protein Pcf11  GN=PCF11  </t>
  </si>
  <si>
    <t xml:space="preserve">Desmocollin-3  GN=DSC3  </t>
  </si>
  <si>
    <t xml:space="preserve">Serine/threonine-protein phosphatase 2A activator  GN=PTPA  </t>
  </si>
  <si>
    <t xml:space="preserve">Calcium-transporting ATPase type 2C member 1  GN=ATP2C1  </t>
  </si>
  <si>
    <t xml:space="preserve">Formin-binding protein 4  GN=FNBP4  </t>
  </si>
  <si>
    <t xml:space="preserve">F-actin-capping protein subunit alpha-2  GN=CAPZA2  </t>
  </si>
  <si>
    <t xml:space="preserve">26S proteasome non-ATPase regulatory subunit 5  GN=PSMD5  </t>
  </si>
  <si>
    <t xml:space="preserve">Alpha-ketoglutarate-dependent dioxygenase FTO  GN=FTO  </t>
  </si>
  <si>
    <t xml:space="preserve">Syntaxin-2  GN=STX2  </t>
  </si>
  <si>
    <t xml:space="preserve">N-terminal Xaa-Pro-Lys N-methyltransferase 1  GN=NTMT1  </t>
  </si>
  <si>
    <t xml:space="preserve">Septin-11  GN=SEPT11  </t>
  </si>
  <si>
    <t xml:space="preserve">Vasodilator-stimulated phosphoprotein  GN=VASP  </t>
  </si>
  <si>
    <t xml:space="preserve">Protein ABHD16A  GN=ABHD16A  </t>
  </si>
  <si>
    <t xml:space="preserve">Ubiquitin-protein ligase E3C  GN=UBE3C  </t>
  </si>
  <si>
    <t xml:space="preserve">Zinc finger C3H1 domain-containing protein  GN=ZFC3H1  </t>
  </si>
  <si>
    <t xml:space="preserve">Tetratricopeptide repeat protein 7B  GN=TTC7B  </t>
  </si>
  <si>
    <t xml:space="preserve">Nuclear autoantigen Sp-100  GN=SP100  </t>
  </si>
  <si>
    <t xml:space="preserve">Mediator of RNA polymerase II transcription subunit 13  GN=MED13  </t>
  </si>
  <si>
    <t xml:space="preserve">Glycogen debranching enzyme  GN=AGL  </t>
  </si>
  <si>
    <t xml:space="preserve">Zinc finger FYVE domain-containing protein 26  GN=ZFYVE26  </t>
  </si>
  <si>
    <t xml:space="preserve">A-kinase anchor protein 8-like  GN=AKAP8L  </t>
  </si>
  <si>
    <t xml:space="preserve">U3 small nucleolar RNA-associated protein 18 homolog  GN=UTP18  </t>
  </si>
  <si>
    <t xml:space="preserve">Splicing factor, arginine/serine-rich 19  GN=SCAF1  </t>
  </si>
  <si>
    <t xml:space="preserve">Protein SDA1 homolog  GN=SDAD1  </t>
  </si>
  <si>
    <t xml:space="preserve">Tenascin  GN=TNC  </t>
  </si>
  <si>
    <t xml:space="preserve">5-demethoxyubiquinone hydroxylase, mitochondrial  GN=COQ7  </t>
  </si>
  <si>
    <t xml:space="preserve">Protein RTF2 homolog  GN=RTFDC1  </t>
  </si>
  <si>
    <t xml:space="preserve">Iron-responsive element-binding protein 2  GN=IREB2  </t>
  </si>
  <si>
    <t xml:space="preserve">U6 snRNA-associated Sm-like protein LSm8  GN=LSM8  </t>
  </si>
  <si>
    <t xml:space="preserve">Protein TASOR  GN=FAM208A  </t>
  </si>
  <si>
    <t xml:space="preserve">Tyrosine-protein kinase Lyn  GN=LYN  </t>
  </si>
  <si>
    <t xml:space="preserve">Small integral membrane protein 20  GN=SMIM20  </t>
  </si>
  <si>
    <t xml:space="preserve">Probable aminopeptidase NPEPL1  GN=NPEPL1  </t>
  </si>
  <si>
    <t xml:space="preserve">Peroxisomal leader peptide-processing protease  GN=TYSND1  </t>
  </si>
  <si>
    <t xml:space="preserve">Protein KRI1 homolog  GN=KRI1  </t>
  </si>
  <si>
    <t xml:space="preserve">Histone-lysine N-methyltransferase SETD2  GN=SETD2  </t>
  </si>
  <si>
    <t xml:space="preserve">Graves disease carrier protein  GN=SLC25A16  </t>
  </si>
  <si>
    <t xml:space="preserve">Mitogen-activated protein kinase 14  GN=MAPK14  </t>
  </si>
  <si>
    <t xml:space="preserve">Lymphokine-activated killer T-cell-originated protein kinase  GN=PBK  </t>
  </si>
  <si>
    <t xml:space="preserve">Histone-arginine methyltransferase CARM1  GN=CARM1  </t>
  </si>
  <si>
    <t xml:space="preserve">Ubiquitin carboxyl-terminal hydrolase 24  GN=USP24  </t>
  </si>
  <si>
    <t xml:space="preserve">Cytochrome b-c1 complex subunit 9  GN=UQCR10  </t>
  </si>
  <si>
    <t xml:space="preserve">Ankyrin-3  GN=ANK3  </t>
  </si>
  <si>
    <t xml:space="preserve">Dynein heavy chain 9, axonemal  GN=DNAH9  </t>
  </si>
  <si>
    <t xml:space="preserve">Ufm1-specific protease 2  GN=UFSP2  </t>
  </si>
  <si>
    <t xml:space="preserve">Dedicator of cytokinesis protein 5  GN=DOCK5  </t>
  </si>
  <si>
    <t xml:space="preserve">Rho guanine nucleotide exchange factor 40  GN=ARHGEF40  </t>
  </si>
  <si>
    <t xml:space="preserve">Activating transcription factor 7-interacting protein 1  GN=ATF7IP  </t>
  </si>
  <si>
    <t xml:space="preserve">DNA repair protein complementing XP-G cells  GN=ERCC5  </t>
  </si>
  <si>
    <t xml:space="preserve">Negative elongation factor E  GN=NELFE  </t>
  </si>
  <si>
    <t xml:space="preserve">BAG family molecular chaperone regulator 3  GN=BAG3  </t>
  </si>
  <si>
    <t xml:space="preserve">Apoptosis-stimulating of p53 protein 1  GN=PPP1R13B  </t>
  </si>
  <si>
    <t xml:space="preserve">Pentraxin-related protein PTX3  GN=PTX3  </t>
  </si>
  <si>
    <t xml:space="preserve">Protein tweety homolog 3  GN=TTYH3  </t>
  </si>
  <si>
    <t xml:space="preserve">Acidic fibroblast growth factor intracellular-binding protein  GN=FIBP  </t>
  </si>
  <si>
    <t xml:space="preserve">Malonyl-CoA decarboxylase, mitochondrial  GN=MLYCD  </t>
  </si>
  <si>
    <t xml:space="preserve">Protein Red  GN=IK  </t>
  </si>
  <si>
    <t xml:space="preserve">Disco-interacting protein 2 homolog B  GN=DIP2B  </t>
  </si>
  <si>
    <t xml:space="preserve">U3 small nucleolar RNA-associated protein 15 homolog  GN=UTP15  </t>
  </si>
  <si>
    <t xml:space="preserve">Conserved oligomeric Golgi complex subunit 3  GN=COG3  </t>
  </si>
  <si>
    <t xml:space="preserve">Dihydroorotate dehydrogenase (quinone), mitochondrial  GN=DHODH  </t>
  </si>
  <si>
    <t xml:space="preserve">Synembryn-A  GN=RIC8A  </t>
  </si>
  <si>
    <t xml:space="preserve">Selenoprotein F  GN=SELENOF  </t>
  </si>
  <si>
    <t xml:space="preserve">Protein phosphatase methylesterase 1  GN=PPME1  </t>
  </si>
  <si>
    <t xml:space="preserve">39S ribosomal protein L35, mitochondrial  GN=MRPL35  </t>
  </si>
  <si>
    <t xml:space="preserve">Cullin-4A  GN=CUL4A  </t>
  </si>
  <si>
    <t xml:space="preserve">Corneodesmosin  GN=CDSN  </t>
  </si>
  <si>
    <t xml:space="preserve">D-dopachrome decarboxylase  GN=DDT  </t>
  </si>
  <si>
    <t xml:space="preserve">Myotubularin-related protein 5  GN=SBF1  </t>
  </si>
  <si>
    <t xml:space="preserve">Xaa-Pro dipeptidase  GN=PEPD  </t>
  </si>
  <si>
    <t xml:space="preserve">Aldehyde dehydrogenase, dimeric NADP-preferring  GN=ALDH3A1  </t>
  </si>
  <si>
    <t xml:space="preserve">Cytoskeleton-associated protein 5  GN=CKAP5  </t>
  </si>
  <si>
    <t xml:space="preserve">Pumilio homolog 1  GN=PUM1  </t>
  </si>
  <si>
    <t xml:space="preserve">Importin-9  GN=IPO9  </t>
  </si>
  <si>
    <t xml:space="preserve">Ribose-5-phosphate isomerase  GN=RPIA  </t>
  </si>
  <si>
    <t xml:space="preserve">Protein phosphatase 1 regulatory subunit 14B  GN=PPP1R14B  </t>
  </si>
  <si>
    <t xml:space="preserve">Conserved oligomeric Golgi complex subunit 5  GN=COG5  </t>
  </si>
  <si>
    <t xml:space="preserve">Pyrroline-5-carboxylate reductase 3  GN=PYCR3  </t>
  </si>
  <si>
    <t xml:space="preserve">Serine/threonine-protein kinase SMG1  GN=SMG1  </t>
  </si>
  <si>
    <t xml:space="preserve">Ribonuclease P protein subunit p40  GN=RPP40  </t>
  </si>
  <si>
    <t xml:space="preserve">Ataxin-7-like protein 1  GN=ATXN7L1  </t>
  </si>
  <si>
    <t xml:space="preserve">WD repeat-containing protein 46  GN=WDR46  </t>
  </si>
  <si>
    <t xml:space="preserve">Transportin-2  GN=TNPO2  </t>
  </si>
  <si>
    <t xml:space="preserve">F-box only protein 38  GN=FBXO38  </t>
  </si>
  <si>
    <t xml:space="preserve">Lysophosphatidic acid receptor 1  GN=LPAR1  </t>
  </si>
  <si>
    <t xml:space="preserve">AT-rich interactive domain-containing protein 4A  GN=ARID4A  </t>
  </si>
  <si>
    <t xml:space="preserve">Rho GTPase-activating protein 28  GN=ARHGAP28  </t>
  </si>
  <si>
    <t xml:space="preserve">Vimentin  GN=VIM  </t>
  </si>
  <si>
    <t xml:space="preserve">Protein disulfide-isomerase A3  GN=PDIA3  </t>
  </si>
  <si>
    <t xml:space="preserve">Pyruvate kinase PKM  GN=PKM  </t>
  </si>
  <si>
    <t xml:space="preserve">Heat shock protein HSP 90-beta  GN=HSP90AB1  </t>
  </si>
  <si>
    <t xml:space="preserve">Ribosome-binding protein 1  GN=RRBP1  </t>
  </si>
  <si>
    <t xml:space="preserve">Myosin-9  GN=MYH9  </t>
  </si>
  <si>
    <t xml:space="preserve">Splicing factor 3B subunit 3  GN=SF3B3  </t>
  </si>
  <si>
    <t xml:space="preserve">Aminopeptidase N  GN=ANPEP  </t>
  </si>
  <si>
    <t xml:space="preserve">Vinculin  GN=VCL  </t>
  </si>
  <si>
    <t xml:space="preserve">Filamin-A  GN=FLNA  </t>
  </si>
  <si>
    <t xml:space="preserve">ATP-dependent RNA helicase A  GN=DHX9  </t>
  </si>
  <si>
    <t xml:space="preserve">Transitional endoplasmic reticulum ATPase  GN=VCP  </t>
  </si>
  <si>
    <t xml:space="preserve">Heterogeneous nuclear ribonucleoprotein H  GN=HNRNPH1  </t>
  </si>
  <si>
    <t xml:space="preserve">Elongation factor 2  GN=EEF2  </t>
  </si>
  <si>
    <t xml:space="preserve">Protein scribble homolog  GN=SCRIB  </t>
  </si>
  <si>
    <t xml:space="preserve">Heterogeneous nuclear ribonucleoproteins C1/C2  GN=HNRNPC  </t>
  </si>
  <si>
    <t xml:space="preserve">Caveolin-1  GN=CAV1  </t>
  </si>
  <si>
    <t xml:space="preserve">Far upstream element-binding protein 2  GN=KHSRP  </t>
  </si>
  <si>
    <t xml:space="preserve">T-complex protein 1 subunit beta  GN=CCT2  </t>
  </si>
  <si>
    <t xml:space="preserve">DNA replication licensing factor MCM2  GN=MCM2  </t>
  </si>
  <si>
    <t xml:space="preserve">A-kinase anchor protein 12  GN=AKAP12  </t>
  </si>
  <si>
    <t xml:space="preserve">T-complex protein 1 subunit gamma  GN=CCT3  </t>
  </si>
  <si>
    <t xml:space="preserve">Endoplasmic reticulum resident protein 29  GN=ERP29  </t>
  </si>
  <si>
    <t xml:space="preserve">Heat shock 70 kDa protein 4  GN=HSPA4  </t>
  </si>
  <si>
    <t xml:space="preserve">Ras-related protein Rab-14  GN=RAB14  </t>
  </si>
  <si>
    <t xml:space="preserve">Unconventional myosin-Ic  GN=MYO1C  </t>
  </si>
  <si>
    <t xml:space="preserve">T-complex protein 1 subunit theta  GN=CCT8  </t>
  </si>
  <si>
    <t xml:space="preserve">Serine-protein kinase ATM  GN=ATM  </t>
  </si>
  <si>
    <t xml:space="preserve">Intron-binding protein aquarius  GN=AQR  </t>
  </si>
  <si>
    <t xml:space="preserve">Enoyl-CoA hydratase, mitochondrial  GN=ECHS1  </t>
  </si>
  <si>
    <t xml:space="preserve">Importin-5  GN=IPO5  </t>
  </si>
  <si>
    <t xml:space="preserve">DNA replication licensing factor MCM7  GN=MCM7  </t>
  </si>
  <si>
    <t xml:space="preserve">60S ribosomal protein L13  GN=RPL13  </t>
  </si>
  <si>
    <t xml:space="preserve">Vesicle-trafficking protein SEC22b  GN=SEC22B  </t>
  </si>
  <si>
    <t xml:space="preserve">Non-POU domain-containing octamer-binding protein  GN=NONO  </t>
  </si>
  <si>
    <t xml:space="preserve">ADP/ATP translocase 3  GN=SLC25A6  </t>
  </si>
  <si>
    <t xml:space="preserve">40S ribosomal protein S5  GN=RPS5  </t>
  </si>
  <si>
    <t xml:space="preserve">60S ribosomal protein L14  GN=RPL14  </t>
  </si>
  <si>
    <t xml:space="preserve">60S ribosomal protein L10  GN=RPL10  </t>
  </si>
  <si>
    <t xml:space="preserve">Sideroflexin-1  GN=SFXN1  </t>
  </si>
  <si>
    <t xml:space="preserve">Plastin-3  GN=PLS3  </t>
  </si>
  <si>
    <t xml:space="preserve">Enoyl-CoA delta isomerase 2, mitochondrial  GN=ECI2  </t>
  </si>
  <si>
    <t xml:space="preserve">Ezrin  GN=EZR  </t>
  </si>
  <si>
    <t xml:space="preserve">Collagen alpha-2(VI) chain  GN=COL6A2  </t>
  </si>
  <si>
    <t xml:space="preserve">Valine--tRNA ligase  GN=VARS  </t>
  </si>
  <si>
    <t xml:space="preserve">Lysosomal alpha-glucosidase  GN=GAA  </t>
  </si>
  <si>
    <t xml:space="preserve">T-complex protein 1 subunit delta  GN=CCT4  </t>
  </si>
  <si>
    <t xml:space="preserve">Phosphatidylinositol 4-kinase alpha  GN=PI4KA  </t>
  </si>
  <si>
    <t xml:space="preserve">Glycogen phosphorylase, liver form  GN=PYGL  </t>
  </si>
  <si>
    <t xml:space="preserve">Sec1 family domain-containing protein 1  GN=SCFD1  </t>
  </si>
  <si>
    <t xml:space="preserve">Serine/arginine-rich splicing factor 2  GN=SRSF2  </t>
  </si>
  <si>
    <t xml:space="preserve">Nuclear pore complex protein Nup98-Nup96  GN=NUP98  </t>
  </si>
  <si>
    <t xml:space="preserve">Eukaryotic translation initiation factor 4 gamma 1  GN=EIF4G1  </t>
  </si>
  <si>
    <t xml:space="preserve">Adenosylhomocysteinase  GN=AHCY  </t>
  </si>
  <si>
    <t xml:space="preserve">CD9 antigen  GN=CD9  </t>
  </si>
  <si>
    <t xml:space="preserve">Chromobox protein homolog 3  GN=CBX3  </t>
  </si>
  <si>
    <t xml:space="preserve">Nucleolar protein 56  GN=NOP56  </t>
  </si>
  <si>
    <t xml:space="preserve">Glucose-6-phosphate isomerase  GN=GPI  </t>
  </si>
  <si>
    <t xml:space="preserve">GTP:AMP phosphotransferase AK3, mitochondrial  GN=AK3  </t>
  </si>
  <si>
    <t xml:space="preserve">Titin  GN=TTN  </t>
  </si>
  <si>
    <t xml:space="preserve">Peroxiredoxin-5, mitochondrial  GN=PRDX5  </t>
  </si>
  <si>
    <t xml:space="preserve">Eukaryotic initiation factor 4A-III  GN=EIF4A3  </t>
  </si>
  <si>
    <t xml:space="preserve">Nucleobindin-1  GN=NUCB1  </t>
  </si>
  <si>
    <t xml:space="preserve">Splicing factor U2AF 65 kDa subunit  GN=U2AF2  </t>
  </si>
  <si>
    <t xml:space="preserve">Thymidylate kinase  GN=DTYMK  </t>
  </si>
  <si>
    <t xml:space="preserve">Cullin-4B  GN=CUL4B  </t>
  </si>
  <si>
    <t xml:space="preserve">Malate dehydrogenase, cytoplasmic  GN=MDH1  </t>
  </si>
  <si>
    <t xml:space="preserve">Nucleolar complex protein 2 homolog  GN=NOC2L  </t>
  </si>
  <si>
    <t xml:space="preserve">Ras-related protein Rab-27B  GN=RAB27B  </t>
  </si>
  <si>
    <t xml:space="preserve">Proteasome activator complex subunit 2  GN=PSME2  </t>
  </si>
  <si>
    <t xml:space="preserve">Myristoylated alanine-rich C-kinase substrate  GN=MARCKS  </t>
  </si>
  <si>
    <t xml:space="preserve">Splicing factor 1  GN=SF1  </t>
  </si>
  <si>
    <t xml:space="preserve">Rho-associated protein kinase 2  GN=ROCK2  </t>
  </si>
  <si>
    <t xml:space="preserve">Glucose-6-phosphate 1-dehydrogenase  GN=G6PD  </t>
  </si>
  <si>
    <t xml:space="preserve">Chloride intracellular channel protein 1  GN=CLIC1  </t>
  </si>
  <si>
    <t xml:space="preserve">DnaJ homolog subfamily B member 1  GN=DNAJB1  </t>
  </si>
  <si>
    <t xml:space="preserve">Chloride intracellular channel protein 4  GN=CLIC4  </t>
  </si>
  <si>
    <t xml:space="preserve">40S ribosomal protein SA  GN=RPSA  </t>
  </si>
  <si>
    <t xml:space="preserve">Piezo-type mechanosensitive ion channel component 1  GN=PIEZO1  </t>
  </si>
  <si>
    <t xml:space="preserve">Ubiquitin-conjugating enzyme E2 variant 2  GN=UBE2V2  </t>
  </si>
  <si>
    <t xml:space="preserve">WD repeat-containing protein 1  GN=WDR1  </t>
  </si>
  <si>
    <t xml:space="preserve">Na(+)/H(+) exchange regulatory cofactor NHE-RF1  GN=SLC9A3R1  </t>
  </si>
  <si>
    <t xml:space="preserve">Nucleolar pre-ribosomal-associated protein 1  GN=URB1  </t>
  </si>
  <si>
    <t xml:space="preserve">CD97 antigen  GN=CD97  </t>
  </si>
  <si>
    <t xml:space="preserve">Double-stranded RNA-specific adenosine deaminase  GN=ADAR  </t>
  </si>
  <si>
    <t xml:space="preserve">Protein XRP2  GN=RP2  </t>
  </si>
  <si>
    <t xml:space="preserve">F-actin-capping protein subunit beta  GN=CAPZB  </t>
  </si>
  <si>
    <t xml:space="preserve">Basement membrane-specific heparan sulfate proteoglycan core protein  GN=HSPG2  </t>
  </si>
  <si>
    <t xml:space="preserve">Proteasome subunit beta type-6  GN=PSMB6  </t>
  </si>
  <si>
    <t xml:space="preserve">Dedicator of cytokinesis protein 7  GN=DOCK7  </t>
  </si>
  <si>
    <t xml:space="preserve">Periplakin  GN=PPL  </t>
  </si>
  <si>
    <t xml:space="preserve">39S ribosomal protein L28, mitochondrial  GN=MRPL28  </t>
  </si>
  <si>
    <t xml:space="preserve">Propionyl-CoA carboxylase alpha chain, mitochondrial  GN=PCCA  </t>
  </si>
  <si>
    <t xml:space="preserve">Complement decay-accelerating factor  GN=CD55  </t>
  </si>
  <si>
    <t xml:space="preserve">Proteasome subunit beta type-4  GN=PSMB4  </t>
  </si>
  <si>
    <t xml:space="preserve">GRIP and coiled-coil domain-containing protein 2  GN=GCC2  </t>
  </si>
  <si>
    <t xml:space="preserve">14-3-3 protein eta  GN=YWHAH  </t>
  </si>
  <si>
    <t xml:space="preserve">Ganglioside GM2 activator  GN=GM2A  </t>
  </si>
  <si>
    <t xml:space="preserve">Thiosulfate sulfurtransferase  GN=TST  </t>
  </si>
  <si>
    <t xml:space="preserve">Farnesyl pyrophosphate synthase  GN=FDPS  </t>
  </si>
  <si>
    <t xml:space="preserve">Lactoylglutathione lyase  GN=GLO1  </t>
  </si>
  <si>
    <t xml:space="preserve">Syntaxin-7  GN=STX7  </t>
  </si>
  <si>
    <t xml:space="preserve">Calponin-2  GN=CNN2  </t>
  </si>
  <si>
    <t xml:space="preserve">Annexin A4  GN=ANXA4  </t>
  </si>
  <si>
    <t xml:space="preserve">UDP-glucose:glycoprotein glucosyltransferase 2  GN=UGGT2  </t>
  </si>
  <si>
    <t xml:space="preserve">Eukaryotic translation initiation factor 5B  GN=EIF5B  </t>
  </si>
  <si>
    <t xml:space="preserve">Sorbitol dehydrogenase  GN=SORD  </t>
  </si>
  <si>
    <t xml:space="preserve">Ribosome maturation protein SBDS  GN=SBDS  </t>
  </si>
  <si>
    <t xml:space="preserve">D-3-phosphoglycerate dehydrogenase  GN=PHGDH  </t>
  </si>
  <si>
    <t xml:space="preserve">Crooked neck-like protein 1  GN=CRNKL1  </t>
  </si>
  <si>
    <t xml:space="preserve">Collagen alpha-2(IV) chain  GN=COL4A2  </t>
  </si>
  <si>
    <t xml:space="preserve">Scaffold attachment factor B1  GN=SAFB  </t>
  </si>
  <si>
    <t xml:space="preserve">Cytochrome b-c1 complex subunit 8  GN=UQCRQ  </t>
  </si>
  <si>
    <t xml:space="preserve">Immunoglobulin heavy constant mu  GN=IGHM  </t>
  </si>
  <si>
    <t xml:space="preserve">Phosphoribosylformylglycinamidine synthase  GN=PFAS  </t>
  </si>
  <si>
    <t xml:space="preserve">Talin-2  GN=TLN2  </t>
  </si>
  <si>
    <t xml:space="preserve">Protein-L-isoaspartate(D-aspartate) O-methyltransferase  GN=PCMT1  </t>
  </si>
  <si>
    <t xml:space="preserve">MOB kinase activator 1A  GN=MOB1A  </t>
  </si>
  <si>
    <t xml:space="preserve">Tyrosine--tRNA ligase, cytoplasmic  GN=YARS  </t>
  </si>
  <si>
    <t xml:space="preserve">RNA polymerase-associated protein RTF1 homolog  GN=RTF1  </t>
  </si>
  <si>
    <t xml:space="preserve">Lamin-B2  GN=LMNB2  </t>
  </si>
  <si>
    <t xml:space="preserve">COP9 signalosome complex subunit 1  GN=GPS1  </t>
  </si>
  <si>
    <t xml:space="preserve">Tripeptidyl-peptidase 2  GN=TPP2  </t>
  </si>
  <si>
    <t xml:space="preserve">Protein-glutamine gamma-glutamyltransferase E  GN=TGM3  </t>
  </si>
  <si>
    <t xml:space="preserve">Fanconi anemia group I protein  GN=FANCI  </t>
  </si>
  <si>
    <t xml:space="preserve">Plexin-A2  GN=PLXNA2  </t>
  </si>
  <si>
    <t xml:space="preserve">Protein-glutamine gamma-glutamyltransferase K  GN=TGM1  </t>
  </si>
  <si>
    <t xml:space="preserve">Dynactin subunit 2  GN=DCTN2  </t>
  </si>
  <si>
    <t xml:space="preserve">Poly(A) polymerase alpha  GN=PAPOLA  </t>
  </si>
  <si>
    <t xml:space="preserve">Mucin-5AC  GN=MUC5AC  </t>
  </si>
  <si>
    <t xml:space="preserve">Aldo-keto reductase family 1 member C3  GN=AKR1C3  </t>
  </si>
  <si>
    <t xml:space="preserve">Mediator of RNA polymerase II transcription subunit 12  GN=MED12  </t>
  </si>
  <si>
    <t xml:space="preserve">KRR1 small subunit processome component homolog  GN=KRR1  </t>
  </si>
  <si>
    <t xml:space="preserve">Cullin-5  GN=CUL5  </t>
  </si>
  <si>
    <t xml:space="preserve">Protein S100-A7  GN=S100A7  </t>
  </si>
  <si>
    <t xml:space="preserve">COP9 signalosome complex subunit 5  GN=COPS5  </t>
  </si>
  <si>
    <t xml:space="preserve">Raftlin  GN=RFTN1  </t>
  </si>
  <si>
    <t xml:space="preserve">Golgi resident protein GCP60  GN=ACBD3  </t>
  </si>
  <si>
    <t xml:space="preserve">Signal-induced proliferation-associated 1-like protein 1  GN=SIPA1L1  </t>
  </si>
  <si>
    <t xml:space="preserve">Alcohol dehydrogenase class-3  GN=ADH5  </t>
  </si>
  <si>
    <t xml:space="preserve">ADP-ribosylation factor-like protein 2  GN=ARL2  </t>
  </si>
  <si>
    <t xml:space="preserve">Hepatocyte growth factor receptor  GN=MET  </t>
  </si>
  <si>
    <t xml:space="preserve">Drebrin  GN=DBN1  </t>
  </si>
  <si>
    <t xml:space="preserve">Gasdermin-A  GN=GSDMA  </t>
  </si>
  <si>
    <t xml:space="preserve">Bifunctional coenzyme A synthase  GN=COASY  </t>
  </si>
  <si>
    <t xml:space="preserve">Four and a half LIM domains protein 1  GN=FHL1  </t>
  </si>
  <si>
    <t xml:space="preserve">Pinin  GN=PNN  </t>
  </si>
  <si>
    <t xml:space="preserve">Insulin-degrading enzyme  GN=IDE  </t>
  </si>
  <si>
    <t xml:space="preserve">Dystonin  GN=DST  </t>
  </si>
  <si>
    <t xml:space="preserve">Protein arginine N-methyltransferase 5  GN=PRMT5  </t>
  </si>
  <si>
    <t xml:space="preserve">Signal peptidase complex subunit 1  GN=SPCS1  </t>
  </si>
  <si>
    <t xml:space="preserve">Macrophage migration inhibitory factor  GN=MIF  </t>
  </si>
  <si>
    <t xml:space="preserve">Ribosomal RNA small subunit methyltransferase NEP1  GN=EMG1  </t>
  </si>
  <si>
    <t xml:space="preserve">Sterol regulatory element-binding protein cleavage-activating protein  GN=SCAP  </t>
  </si>
  <si>
    <t xml:space="preserve">V-type proton ATPase subunit C 1  GN=ATP6V1C1  </t>
  </si>
  <si>
    <t xml:space="preserve">Unconventional myosin-VI  GN=MYO6  </t>
  </si>
  <si>
    <t xml:space="preserve">Fibronectin type-III domain-containing protein 3A  GN=FNDC3A  </t>
  </si>
  <si>
    <t xml:space="preserve">Anion exchange protein 2  GN=SLC4A2  </t>
  </si>
  <si>
    <t xml:space="preserve">Tetratricopeptide repeat protein 19, mitochondrial  GN=TTC19  </t>
  </si>
  <si>
    <t xml:space="preserve">C-Jun-amino-terminal kinase-interacting protein 4  GN=SPAG9  </t>
  </si>
  <si>
    <t xml:space="preserve">Nuclear export mediator factor NEMF  GN=NEMF  </t>
  </si>
  <si>
    <t xml:space="preserve">Acylamino-acid-releasing enzyme  GN=APEH  </t>
  </si>
  <si>
    <t xml:space="preserve">Methylmalonyl-CoA mutase, mitochondrial  GN=MUT  </t>
  </si>
  <si>
    <t xml:space="preserve">Etoposide-induced protein 2.4 homolog  GN=EI24  </t>
  </si>
  <si>
    <t xml:space="preserve">Calcium and integrin-binding protein 1  GN=CIB1  </t>
  </si>
  <si>
    <t xml:space="preserve">Ubiquitin-protein ligase E3A  GN=UBE3A  </t>
  </si>
  <si>
    <t xml:space="preserve">Pericentrin  GN=PCNT  </t>
  </si>
  <si>
    <t xml:space="preserve">Mediator of RNA polymerase II transcription subunit 1  GN=MED1  </t>
  </si>
  <si>
    <t xml:space="preserve">Melanoma inhibitory activity protein 2  GN=MIA2  </t>
  </si>
  <si>
    <t xml:space="preserve">Ras-related protein Rab-11B  GN=RAB11B  </t>
  </si>
  <si>
    <t xml:space="preserve">High mobility group protein B3  GN=HMGB3  </t>
  </si>
  <si>
    <t xml:space="preserve">Thymidine kinase 2, mitochondrial  GN=TK2  </t>
  </si>
  <si>
    <t xml:space="preserve">Pericentriolar material 1 protein  GN=PCM1  </t>
  </si>
  <si>
    <t xml:space="preserve">Uncharacterized protein C8orf59  GN=C8orf59  </t>
  </si>
  <si>
    <t xml:space="preserve">Dynein assembly factor 5, axonemal  GN=DNAAF5  </t>
  </si>
  <si>
    <t xml:space="preserve">N-acetyl-D-glucosamine kinase  GN=NAGK  </t>
  </si>
  <si>
    <t xml:space="preserve">Phosphoglucomutase-2  GN=PGM2  </t>
  </si>
  <si>
    <t xml:space="preserve">Tissue alpha-L-fucosidase  GN=FUCA1  </t>
  </si>
  <si>
    <t xml:space="preserve">E3 ubiquitin-protein ligase BRE1B  GN=RNF40  </t>
  </si>
  <si>
    <t xml:space="preserve">Glutathione peroxidase 1  GN=GPX1  </t>
  </si>
  <si>
    <t xml:space="preserve">PDZ and LIM domain protein 1  GN=PDLIM1  </t>
  </si>
  <si>
    <t xml:space="preserve">Pannexin-1  GN=PANX1  </t>
  </si>
  <si>
    <t xml:space="preserve">Protein PRRC2C  GN=PRRC2C  </t>
  </si>
  <si>
    <t xml:space="preserve">Hyaluronidase-2  GN=HYAL2  </t>
  </si>
  <si>
    <t xml:space="preserve">Major vault protein  GN=MVP  </t>
  </si>
  <si>
    <t xml:space="preserve">Asparagine synthetase [glutamine-hydrolyzing]  GN=ASNS  </t>
  </si>
  <si>
    <t xml:space="preserve">Endonuclease G, mitochondrial  GN=ENDOG  </t>
  </si>
  <si>
    <t xml:space="preserve">Centrosome and spindle pole-associated protein 1  GN=CSPP1  </t>
  </si>
  <si>
    <t xml:space="preserve">Cytoplasmic dynein 1 heavy chain 1  GN=DYNC1H1  </t>
  </si>
  <si>
    <t xml:space="preserve">Integrin beta-4  GN=ITGB4  </t>
  </si>
  <si>
    <t xml:space="preserve">Clathrin heavy chain 1  GN=CLTC  </t>
  </si>
  <si>
    <t xml:space="preserve">Transcription intermediary factor 1-beta  GN=TRIM28  </t>
  </si>
  <si>
    <t xml:space="preserve">Heterogeneous nuclear ribonucleoprotein A1  GN=HNRNPA1  </t>
  </si>
  <si>
    <t xml:space="preserve">Heat shock protein HSP 90-alpha  GN=HSP90AA1  </t>
  </si>
  <si>
    <t xml:space="preserve">Integrin alpha-3  GN=ITGA3  </t>
  </si>
  <si>
    <t xml:space="preserve">Bifunctional glutamate/proline--tRNA ligase  GN=EPRS  </t>
  </si>
  <si>
    <t xml:space="preserve">Integrin alpha-6  GN=ITGA6  </t>
  </si>
  <si>
    <t xml:space="preserve">DnaJ homolog subfamily C member 13  GN=DNAJC13  </t>
  </si>
  <si>
    <t xml:space="preserve">Elongation factor 1-delta  GN=EEF1D  </t>
  </si>
  <si>
    <t xml:space="preserve">Nucleolar RNA helicase 2  GN=DDX21  </t>
  </si>
  <si>
    <t xml:space="preserve">DNA replication licensing factor MCM4  GN=MCM4  </t>
  </si>
  <si>
    <t xml:space="preserve">60S ribosomal protein L4  GN=RPL4  </t>
  </si>
  <si>
    <t xml:space="preserve">Alpha-aminoadipic semialdehyde dehydrogenase  GN=ALDH7A1  </t>
  </si>
  <si>
    <t xml:space="preserve">DNA replication licensing factor MCM5  GN=MCM5  </t>
  </si>
  <si>
    <t xml:space="preserve">Galectin-3  GN=LGALS3  </t>
  </si>
  <si>
    <t xml:space="preserve">Eukaryotic translation initiation factor 4H  GN=EIF4H  </t>
  </si>
  <si>
    <t xml:space="preserve">Agrin  GN=AGRN  </t>
  </si>
  <si>
    <t xml:space="preserve">Adenylyl cyclase-associated protein 1  GN=CAP1  </t>
  </si>
  <si>
    <t xml:space="preserve">Peroxiredoxin-2  GN=PRDX2  </t>
  </si>
  <si>
    <t xml:space="preserve">AP-1 complex subunit gamma-1  GN=AP1G1  </t>
  </si>
  <si>
    <t xml:space="preserve">Mannosyl-oligosaccharide glucosidase  GN=MOGS  </t>
  </si>
  <si>
    <t xml:space="preserve">Collagen alpha-3(VI) chain  GN=COL6A3  </t>
  </si>
  <si>
    <t xml:space="preserve">Glycogen phosphorylase, brain form  GN=PYGB  </t>
  </si>
  <si>
    <t xml:space="preserve">Transcriptional regulator ATRX  GN=ATRX  </t>
  </si>
  <si>
    <t xml:space="preserve">Ubiquitin-like protein ISG15  GN=ISG15  </t>
  </si>
  <si>
    <t xml:space="preserve">PDZ and LIM domain protein 5  GN=PDLIM5  </t>
  </si>
  <si>
    <t xml:space="preserve">UTP--glucose-1-phosphate uridylyltransferase  GN=UGP2  </t>
  </si>
  <si>
    <t xml:space="preserve">Acid ceramidase  GN=ASAH1  </t>
  </si>
  <si>
    <t xml:space="preserve">Huntingtin-interacting protein 1  GN=HIP1  </t>
  </si>
  <si>
    <t xml:space="preserve">Histone-lysine N-methyltransferase 2A  GN=KMT2A  </t>
  </si>
  <si>
    <t xml:space="preserve">Collagen alpha-1(XVIII) chain  GN=COL18A1  </t>
  </si>
  <si>
    <t xml:space="preserve">Nodal modulator 1  GN=NOMO1  </t>
  </si>
  <si>
    <t xml:space="preserve">Chromodomain-helicase-DNA-binding protein 8  GN=CHD8  </t>
  </si>
  <si>
    <t xml:space="preserve">Beta-1,4-galactosyltransferase 1  GN=B4GALT1  </t>
  </si>
  <si>
    <t xml:space="preserve">RNA-binding protein 6  GN=RBM6  </t>
  </si>
  <si>
    <t xml:space="preserve">Beta-enolase  GN=ENO3  </t>
  </si>
  <si>
    <t xml:space="preserve">Keratin, type II cytoskeletal 1  GN=KRT1  </t>
  </si>
  <si>
    <t xml:space="preserve">Heterogeneous nuclear ribonucleoprotein U  GN=HNRNPU  </t>
  </si>
  <si>
    <t xml:space="preserve">eIF-2-alpha kinase activator GCN1  GN=GCN1  </t>
  </si>
  <si>
    <t xml:space="preserve">Plastin-2  GN=LCP1  </t>
  </si>
  <si>
    <t xml:space="preserve">Calpain-2 catalytic subunit  GN=CAPN2  </t>
  </si>
  <si>
    <t xml:space="preserve">ATP-dependent 6-phosphofructokinase, liver type  GN=PFKL  </t>
  </si>
  <si>
    <t xml:space="preserve">Lactotransferrin  GN=LTF  </t>
  </si>
  <si>
    <t xml:space="preserve">E3 ubiquitin-protein ligase listerin  GN=LTN1  </t>
  </si>
  <si>
    <t xml:space="preserve">Glycogen phosphorylase, muscle form  GN=PYGM  </t>
  </si>
  <si>
    <t xml:space="preserve">Acyl-coenzyme A thioesterase 2, mitochondrial  GN=ACOT2  </t>
  </si>
  <si>
    <t xml:space="preserve">ADP/ATP translocase 2  GN=SLC25A5  </t>
  </si>
  <si>
    <t xml:space="preserve">Laminin subunit alpha-5  GN=LAMA5  </t>
  </si>
  <si>
    <t xml:space="preserve">Coiled-coil domain-containing protein 177  GN=CCDC177  </t>
  </si>
  <si>
    <t xml:space="preserve">U3 small nucleolar RNA-associated protein 6 homolog  GN=UTP6  </t>
  </si>
  <si>
    <t xml:space="preserve">Zinc transporter 7  GN=SLC30A7  </t>
  </si>
  <si>
    <t xml:space="preserve">Cadherin-11  GN=CDH11  </t>
  </si>
  <si>
    <t xml:space="preserve">Periodic tryptophan protein 2 homolog  GN=PWP2  </t>
  </si>
  <si>
    <t xml:space="preserve">Hephaestin-like protein 1  GN=HEPHL1  </t>
  </si>
  <si>
    <t xml:space="preserve">Spermatogenesis-associated protein 20  GN=SPATA20  </t>
  </si>
  <si>
    <t xml:space="preserve">Unhealthy ribosome biogenesis protein 2 homolog  GN=URB2  </t>
  </si>
  <si>
    <t xml:space="preserve">2-hydroxyacylsphingosine 1-beta-galactosyltransferase  GN=UGT8  </t>
  </si>
  <si>
    <t xml:space="preserve">Inactive ubiquitin thioesterase FAM105A  GN=FAM105A  </t>
  </si>
  <si>
    <t xml:space="preserve">Maestro heat-like repeat-containing protein family member 1 GN=MROH1  </t>
  </si>
  <si>
    <t xml:space="preserve">ER lumen protein-retaining receptor 3  GN=KDELR3  </t>
  </si>
  <si>
    <t xml:space="preserve">Uncharacterized protein C15orf61  GN=C15orf61  </t>
  </si>
  <si>
    <t xml:space="preserve">Tetraspanin-13  GN=TSPAN13  </t>
  </si>
  <si>
    <t xml:space="preserve">Lysophospholipid acyltransferase 2  GN=MBOAT2  </t>
  </si>
  <si>
    <t xml:space="preserve">Tetraspanin-3  GN=TSPAN3  </t>
  </si>
  <si>
    <t xml:space="preserve">Protein GPR108  GN=GPR108  </t>
  </si>
  <si>
    <t xml:space="preserve">Actin-related protein 2/3 complex subunit 1A  GN=ARPC1A  </t>
  </si>
  <si>
    <t xml:space="preserve">Brain mitochondrial carrier protein 1  GN=SLC25A14  </t>
  </si>
  <si>
    <t xml:space="preserve">Tumor necrosis factor alpha-induced protein 2  GN=TNFAIP2  </t>
  </si>
  <si>
    <t xml:space="preserve">Extracellular tyrosine-protein kinase PKDCC  GN=PKDCC  </t>
  </si>
  <si>
    <t xml:space="preserve">Suppressor of SWI4 1 homolog  GN=PPAN  </t>
  </si>
  <si>
    <t xml:space="preserve">Thyrotropin-releasing hormone-degrading ectoenzyme  GN=TRHDE  </t>
  </si>
  <si>
    <t xml:space="preserve">Polypeptide N-acetylgalactosaminyltransferase 6  GN=GALNT6  </t>
  </si>
  <si>
    <t xml:space="preserve">LYR motif-containing protein 1  GN=LYRM1  </t>
  </si>
  <si>
    <t xml:space="preserve">Fat storage-inducing transmembrane protein 2  GN=FITM2  </t>
  </si>
  <si>
    <t xml:space="preserve">Uncharacterized protein FAM241A  GN=FAM241A  </t>
  </si>
  <si>
    <t xml:space="preserve">Ferric-chelate reductase 1  GN=FRRS1  </t>
  </si>
  <si>
    <t xml:space="preserve">Uncharacterized protein C20orf24  GN=C20orf24  </t>
  </si>
  <si>
    <t xml:space="preserve">Protein CCSMST1  GN=CCSMST1  </t>
  </si>
  <si>
    <t xml:space="preserve">Protein phosphatase PTC7 homolog  GN=PPTC7  </t>
  </si>
  <si>
    <t xml:space="preserve">Interferon alpha-inducible protein 27-like protein 2  GN=IFI27L2  </t>
  </si>
  <si>
    <t xml:space="preserve">Major facilitator superfamily domain-containing protein 1  GN=MFSD1  </t>
  </si>
  <si>
    <t xml:space="preserve">Protein canopy homolog 4  GN=CNPY4  </t>
  </si>
  <si>
    <t xml:space="preserve">Small proline-rich protein 2D  GN=SPRR2D  </t>
  </si>
  <si>
    <t xml:space="preserve">Vesicle transport protein SFT2C  GN=SFT2D3  </t>
  </si>
  <si>
    <t xml:space="preserve">Thioredoxin-like protein AAED1  GN=AAED1  </t>
  </si>
  <si>
    <t xml:space="preserve">Zinc transporter ZIP11  GN=SLC39A11  </t>
  </si>
  <si>
    <t xml:space="preserve">Hyaluronan synthase 3  GN=HAS3  </t>
  </si>
  <si>
    <t xml:space="preserve">Nuclear pore membrane glycoprotein 210-like  GN=NUP210L  </t>
  </si>
  <si>
    <t xml:space="preserve">GTP-binding protein 8  GN=GTPBP8  </t>
  </si>
  <si>
    <t xml:space="preserve">Fibrous sheath-interacting protein 2  GN=FSIP2  </t>
  </si>
  <si>
    <t xml:space="preserve">Methyltransferase-like protein 9  GN=METTL9  </t>
  </si>
  <si>
    <t xml:space="preserve">Phosphatidylserine decarboxylase proenzyme, mitochondrial  GN=PISD  </t>
  </si>
  <si>
    <t xml:space="preserve">SLC35A4 upstream open reading frame protein  GN=SLC35A4  </t>
  </si>
  <si>
    <t xml:space="preserve">Cytochrome c oxidase assembly protein COX16 homolog, mitochondrial  GN=COX16  </t>
  </si>
  <si>
    <t xml:space="preserve">Protein PIGBOS1  GN=PIGBOS1  </t>
  </si>
  <si>
    <t xml:space="preserve">UPF0729 protein C18orf32  GN=C18orf32  </t>
  </si>
  <si>
    <t xml:space="preserve">Protein PET117 homolog, mitochondrial  GN=PET117  </t>
  </si>
  <si>
    <t xml:space="preserve">Uncharacterized protein C12orf73  GN=C12orf73  </t>
  </si>
  <si>
    <t xml:space="preserve">Triple QxxK/R motif-containing protein  GN=TRIQK  </t>
  </si>
  <si>
    <t xml:space="preserve">Small proline-rich protein 2F  GN=SPRR2F  </t>
  </si>
  <si>
    <t xml:space="preserve">Immunoglobulin kappa variable 2D-29  GN=IGKV2D-29  </t>
  </si>
  <si>
    <t xml:space="preserve">Transmembrane protein 256  GN=TMEM256  </t>
  </si>
  <si>
    <t xml:space="preserve">Small integral membrane protein 26  GN=SMIM26  </t>
  </si>
  <si>
    <t xml:space="preserve">Uncharacterized protein C11orf98  GN=C11orf98  </t>
  </si>
  <si>
    <t xml:space="preserve">Putative small proline-rich protein 5  GN=SPRR5  </t>
  </si>
  <si>
    <t xml:space="preserve"> Keratin, type I cytoskeletal 10, GN=KRT10</t>
  </si>
  <si>
    <t xml:space="preserve"> Keratin, type II cytoskeletal 2 epidermal, GN=KR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name val="Calibri"/>
      <family val="2"/>
    </font>
    <font>
      <b/>
      <sz val="9"/>
      <color rgb="FF000000"/>
      <name val="Helvetica Neue"/>
      <family val="2"/>
    </font>
    <font>
      <b/>
      <sz val="9"/>
      <color theme="1"/>
      <name val="Calibri"/>
      <family val="2"/>
      <scheme val="minor"/>
    </font>
    <font>
      <sz val="9"/>
      <color rgb="FF000000"/>
      <name val="Helvetica Neue"/>
      <family val="2"/>
    </font>
    <font>
      <sz val="9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ont="1" applyFill="1" applyBorder="1"/>
    <xf numFmtId="0" fontId="0" fillId="2" borderId="1" xfId="0" applyFont="1" applyFill="1" applyBorder="1" applyAlignment="1">
      <alignment horizontal="center"/>
    </xf>
    <xf numFmtId="0" fontId="0" fillId="2" borderId="0" xfId="0" applyFill="1"/>
    <xf numFmtId="0" fontId="2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1" xfId="0" applyFont="1" applyFill="1" applyBorder="1"/>
    <xf numFmtId="0" fontId="0" fillId="3" borderId="1" xfId="0" applyFont="1" applyFill="1" applyBorder="1" applyAlignment="1">
      <alignment horizontal="center"/>
    </xf>
    <xf numFmtId="0" fontId="0" fillId="3" borderId="0" xfId="0" applyFill="1"/>
    <xf numFmtId="0" fontId="2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1" xfId="0" applyFont="1" applyFill="1" applyBorder="1"/>
    <xf numFmtId="0" fontId="0" fillId="4" borderId="1" xfId="0" applyFont="1" applyFill="1" applyBorder="1" applyAlignment="1">
      <alignment horizontal="center"/>
    </xf>
    <xf numFmtId="0" fontId="0" fillId="4" borderId="0" xfId="0" applyFill="1"/>
    <xf numFmtId="0" fontId="5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4" fillId="0" borderId="4" xfId="0" applyFont="1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8" fillId="0" borderId="0" xfId="0" applyFont="1" applyAlignment="1">
      <alignment horizontal="center"/>
    </xf>
    <xf numFmtId="1" fontId="4" fillId="0" borderId="9" xfId="0" applyNumberFormat="1" applyFont="1" applyBorder="1"/>
    <xf numFmtId="2" fontId="4" fillId="0" borderId="0" xfId="0" applyNumberFormat="1" applyFont="1"/>
    <xf numFmtId="2" fontId="0" fillId="0" borderId="0" xfId="0" applyNumberFormat="1"/>
    <xf numFmtId="0" fontId="1" fillId="0" borderId="0" xfId="0" applyFont="1" applyAlignment="1">
      <alignment horizontal="center"/>
    </xf>
    <xf numFmtId="164" fontId="0" fillId="0" borderId="0" xfId="0" applyNumberFormat="1"/>
    <xf numFmtId="0" fontId="8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9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Border="1"/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Border="1" applyAlignment="1"/>
    <xf numFmtId="0" fontId="10" fillId="0" borderId="12" xfId="0" applyFont="1" applyBorder="1" applyAlignment="1">
      <alignment horizontal="center"/>
    </xf>
    <xf numFmtId="0" fontId="9" fillId="0" borderId="12" xfId="0" applyFont="1" applyBorder="1"/>
    <xf numFmtId="0" fontId="9" fillId="0" borderId="12" xfId="0" applyFont="1" applyBorder="1" applyAlignment="1">
      <alignment horizontal="center"/>
    </xf>
    <xf numFmtId="0" fontId="15" fillId="0" borderId="12" xfId="0" applyFont="1" applyBorder="1"/>
    <xf numFmtId="0" fontId="15" fillId="0" borderId="12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1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49362471780486"/>
          <c:y val="3.7850923716976966E-2"/>
          <c:w val="0.61638145144094647"/>
          <c:h val="0.88232399794624194"/>
        </c:manualLayout>
      </c:layout>
      <c:barChart>
        <c:barDir val="col"/>
        <c:grouping val="clustered"/>
        <c:varyColors val="0"/>
        <c:ser>
          <c:idx val="0"/>
          <c:order val="0"/>
          <c:tx>
            <c:v>10% FBS</c:v>
          </c:tx>
          <c:spPr>
            <a:solidFill>
              <a:schemeClr val="bg1"/>
            </a:solidFill>
            <a:ln>
              <a:solidFill>
                <a:schemeClr val="accent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5"/>
                <c:pt idx="0">
                  <c:v>0.03</c:v>
                </c:pt>
                <c:pt idx="1">
                  <c:v>0.01</c:v>
                </c:pt>
                <c:pt idx="2">
                  <c:v>0.03</c:v>
                </c:pt>
                <c:pt idx="3">
                  <c:v>0.31</c:v>
                </c:pt>
                <c:pt idx="4">
                  <c:v>0.32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T$35</c:f>
              <c:strCache>
                <c:ptCount val="1"/>
                <c:pt idx="0">
                  <c:v>HER2</c:v>
                </c:pt>
              </c:strCache>
            </c:strRef>
          </c:cat>
          <c:val>
            <c:numRef>
              <c:f>Sheet2!$U$35</c:f>
              <c:numCache>
                <c:formatCode>0.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5A-AC47-8AE3-E5D1A962435F}"/>
            </c:ext>
          </c:extLst>
        </c:ser>
        <c:ser>
          <c:idx val="1"/>
          <c:order val="1"/>
          <c:tx>
            <c:v>0% FBS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5"/>
                <c:pt idx="0">
                  <c:v>0.02</c:v>
                </c:pt>
                <c:pt idx="1">
                  <c:v>0.01</c:v>
                </c:pt>
                <c:pt idx="2">
                  <c:v>0.49</c:v>
                </c:pt>
                <c:pt idx="3">
                  <c:v>0.12</c:v>
                </c:pt>
                <c:pt idx="4">
                  <c:v>0.26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T$35</c:f>
              <c:strCache>
                <c:ptCount val="1"/>
                <c:pt idx="0">
                  <c:v>HER2</c:v>
                </c:pt>
              </c:strCache>
            </c:strRef>
          </c:cat>
          <c:val>
            <c:numRef>
              <c:f>Sheet2!$V$35</c:f>
              <c:numCache>
                <c:formatCode>General</c:formatCode>
                <c:ptCount val="1"/>
                <c:pt idx="0">
                  <c:v>3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5A-AC47-8AE3-E5D1A96243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8516400"/>
        <c:axId val="308518048"/>
      </c:barChart>
      <c:catAx>
        <c:axId val="308516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18048"/>
        <c:crosses val="autoZero"/>
        <c:auto val="1"/>
        <c:lblAlgn val="ctr"/>
        <c:lblOffset val="100"/>
        <c:noMultiLvlLbl val="0"/>
      </c:catAx>
      <c:valAx>
        <c:axId val="3085180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MFI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516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639683</xdr:colOff>
      <xdr:row>3</xdr:row>
      <xdr:rowOff>193963</xdr:rowOff>
    </xdr:from>
    <xdr:to>
      <xdr:col>35</xdr:col>
      <xdr:colOff>360796</xdr:colOff>
      <xdr:row>22</xdr:row>
      <xdr:rowOff>3146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5B544B0-CA06-7822-AB15-BC96C89D19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94"/>
  <sheetViews>
    <sheetView tabSelected="1" zoomScale="125" zoomScaleNormal="150" workbookViewId="0">
      <selection activeCell="F10" sqref="F10"/>
    </sheetView>
  </sheetViews>
  <sheetFormatPr defaultColWidth="8.81640625" defaultRowHeight="12"/>
  <cols>
    <col min="1" max="1" width="62" style="50" customWidth="1"/>
    <col min="2" max="2" width="6.6328125" style="50" customWidth="1"/>
    <col min="3" max="3" width="7.453125" style="50" customWidth="1"/>
    <col min="4" max="7" width="8.81640625" style="50"/>
    <col min="8" max="8" width="10.1796875" style="50" bestFit="1" customWidth="1"/>
    <col min="9" max="10" width="9" style="50" bestFit="1" customWidth="1"/>
    <col min="11" max="11" width="12.1796875" style="50" customWidth="1"/>
    <col min="12" max="16384" width="8.81640625" style="50"/>
  </cols>
  <sheetData>
    <row r="1" spans="1:15">
      <c r="A1" s="61" t="s">
        <v>0</v>
      </c>
      <c r="B1" s="66" t="s">
        <v>127</v>
      </c>
      <c r="C1" s="67"/>
    </row>
    <row r="2" spans="1:15">
      <c r="A2" s="62"/>
      <c r="B2" s="61" t="s">
        <v>1</v>
      </c>
      <c r="C2" s="61" t="s">
        <v>2</v>
      </c>
      <c r="G2" s="51"/>
      <c r="H2" s="51"/>
      <c r="I2" s="51"/>
      <c r="J2" s="51"/>
      <c r="N2" s="52"/>
      <c r="O2" s="52"/>
    </row>
    <row r="3" spans="1:15">
      <c r="A3" s="62" t="s">
        <v>2992</v>
      </c>
      <c r="B3" s="63">
        <v>2133</v>
      </c>
      <c r="C3" s="63">
        <v>1831</v>
      </c>
      <c r="G3" s="51"/>
      <c r="H3" s="53"/>
      <c r="I3" s="53"/>
      <c r="J3" s="54"/>
      <c r="K3" s="55"/>
      <c r="L3" s="55"/>
      <c r="M3" s="56"/>
      <c r="N3" s="56"/>
    </row>
    <row r="4" spans="1:15">
      <c r="A4" s="62" t="s">
        <v>2993</v>
      </c>
      <c r="B4" s="63">
        <v>895</v>
      </c>
      <c r="C4" s="63">
        <v>809</v>
      </c>
      <c r="G4" s="51"/>
      <c r="H4" s="53"/>
      <c r="I4" s="53"/>
      <c r="J4" s="53"/>
      <c r="K4" s="55"/>
      <c r="L4" s="55"/>
      <c r="M4" s="56"/>
      <c r="N4" s="56"/>
    </row>
    <row r="5" spans="1:15">
      <c r="A5" s="64" t="s">
        <v>3801</v>
      </c>
      <c r="B5" s="65">
        <v>973</v>
      </c>
      <c r="C5" s="65">
        <v>438</v>
      </c>
      <c r="G5" s="51"/>
      <c r="H5" s="53"/>
      <c r="I5" s="53"/>
      <c r="J5" s="53"/>
      <c r="K5" s="55"/>
      <c r="L5" s="55"/>
      <c r="M5" s="56"/>
    </row>
    <row r="6" spans="1:15">
      <c r="A6" s="62" t="s">
        <v>1850</v>
      </c>
      <c r="B6" s="63">
        <v>546</v>
      </c>
      <c r="C6" s="63">
        <v>703</v>
      </c>
      <c r="G6" s="51"/>
      <c r="H6" s="53"/>
      <c r="I6" s="53"/>
      <c r="J6" s="53"/>
    </row>
    <row r="7" spans="1:15">
      <c r="A7" s="62" t="s">
        <v>391</v>
      </c>
      <c r="B7" s="63">
        <v>547</v>
      </c>
      <c r="C7" s="63">
        <v>633</v>
      </c>
      <c r="G7" s="51"/>
      <c r="H7" s="53"/>
      <c r="I7" s="53"/>
      <c r="J7" s="53"/>
    </row>
    <row r="8" spans="1:15">
      <c r="A8" s="62" t="s">
        <v>3763</v>
      </c>
      <c r="B8" s="63">
        <v>630</v>
      </c>
      <c r="C8" s="63">
        <v>511</v>
      </c>
      <c r="G8" s="51"/>
      <c r="H8" s="53"/>
      <c r="I8" s="53"/>
      <c r="J8" s="53"/>
    </row>
    <row r="9" spans="1:15">
      <c r="A9" s="62" t="s">
        <v>392</v>
      </c>
      <c r="B9" s="63">
        <v>568</v>
      </c>
      <c r="C9" s="63">
        <v>523</v>
      </c>
      <c r="G9" s="51"/>
      <c r="H9" s="53"/>
      <c r="I9" s="53"/>
      <c r="J9" s="53"/>
    </row>
    <row r="10" spans="1:15">
      <c r="A10" s="62" t="s">
        <v>1851</v>
      </c>
      <c r="B10" s="63">
        <v>538</v>
      </c>
      <c r="C10" s="63">
        <v>513</v>
      </c>
      <c r="G10" s="51"/>
      <c r="H10" s="53"/>
      <c r="I10" s="53"/>
      <c r="J10" s="53"/>
    </row>
    <row r="11" spans="1:15">
      <c r="A11" s="62" t="s">
        <v>393</v>
      </c>
      <c r="B11" s="63">
        <v>498</v>
      </c>
      <c r="C11" s="63">
        <v>538</v>
      </c>
      <c r="G11" s="51"/>
      <c r="H11" s="53"/>
      <c r="I11" s="53"/>
      <c r="J11" s="53"/>
    </row>
    <row r="12" spans="1:15">
      <c r="A12" s="62" t="s">
        <v>3870</v>
      </c>
      <c r="B12" s="63">
        <v>760</v>
      </c>
      <c r="C12" s="63">
        <v>306</v>
      </c>
      <c r="G12" s="51"/>
      <c r="H12" s="53"/>
      <c r="I12" s="53"/>
      <c r="J12" s="53"/>
    </row>
    <row r="13" spans="1:15">
      <c r="A13" s="62" t="s">
        <v>3575</v>
      </c>
      <c r="B13" s="63">
        <v>484</v>
      </c>
      <c r="C13" s="63">
        <v>431</v>
      </c>
      <c r="G13" s="51"/>
      <c r="H13" s="53"/>
      <c r="I13" s="53"/>
      <c r="J13" s="53"/>
    </row>
    <row r="14" spans="1:15">
      <c r="A14" s="62" t="s">
        <v>3871</v>
      </c>
      <c r="B14" s="63">
        <v>746</v>
      </c>
      <c r="C14" s="63">
        <v>262</v>
      </c>
      <c r="G14" s="51"/>
      <c r="H14" s="53"/>
      <c r="I14" s="53"/>
      <c r="J14" s="53"/>
    </row>
    <row r="15" spans="1:15">
      <c r="A15" s="62" t="s">
        <v>2994</v>
      </c>
      <c r="B15" s="63">
        <v>443</v>
      </c>
      <c r="C15" s="63">
        <v>412</v>
      </c>
      <c r="G15" s="51"/>
      <c r="H15" s="53"/>
      <c r="I15" s="53"/>
      <c r="J15" s="53"/>
    </row>
    <row r="16" spans="1:15">
      <c r="A16" s="62" t="s">
        <v>2995</v>
      </c>
      <c r="B16" s="63">
        <v>566</v>
      </c>
      <c r="C16" s="63">
        <v>287</v>
      </c>
      <c r="G16" s="51"/>
      <c r="H16" s="53"/>
      <c r="I16" s="53"/>
      <c r="J16" s="53"/>
    </row>
    <row r="17" spans="1:10">
      <c r="A17" s="62" t="s">
        <v>4</v>
      </c>
      <c r="B17" s="63">
        <v>480</v>
      </c>
      <c r="C17" s="63">
        <v>348</v>
      </c>
      <c r="G17" s="51"/>
      <c r="H17" s="53"/>
      <c r="I17" s="53"/>
      <c r="J17" s="53"/>
    </row>
    <row r="18" spans="1:10">
      <c r="A18" s="62" t="s">
        <v>2996</v>
      </c>
      <c r="B18" s="63">
        <v>447</v>
      </c>
      <c r="C18" s="63">
        <v>351</v>
      </c>
      <c r="G18" s="51"/>
      <c r="H18" s="53"/>
      <c r="I18" s="53"/>
      <c r="J18" s="53"/>
    </row>
    <row r="19" spans="1:10">
      <c r="A19" s="62" t="s">
        <v>1852</v>
      </c>
      <c r="B19" s="63">
        <v>334</v>
      </c>
      <c r="C19" s="63">
        <v>449</v>
      </c>
      <c r="G19" s="51"/>
      <c r="H19" s="53"/>
      <c r="I19" s="53"/>
      <c r="J19" s="53"/>
    </row>
    <row r="20" spans="1:10">
      <c r="A20" s="62" t="s">
        <v>1853</v>
      </c>
      <c r="B20" s="63">
        <v>410</v>
      </c>
      <c r="C20" s="63">
        <v>386</v>
      </c>
      <c r="G20" s="51"/>
      <c r="H20" s="53"/>
      <c r="I20" s="53"/>
      <c r="J20" s="53"/>
    </row>
    <row r="21" spans="1:10">
      <c r="A21" s="62" t="s">
        <v>1854</v>
      </c>
      <c r="B21" s="63">
        <v>415</v>
      </c>
      <c r="C21" s="63">
        <v>380</v>
      </c>
      <c r="G21" s="51"/>
      <c r="H21" s="53"/>
      <c r="I21" s="53"/>
      <c r="J21" s="53"/>
    </row>
    <row r="22" spans="1:10">
      <c r="A22" s="62" t="s">
        <v>3576</v>
      </c>
      <c r="B22" s="63">
        <v>378</v>
      </c>
      <c r="C22" s="63">
        <v>380</v>
      </c>
      <c r="G22" s="51"/>
      <c r="H22" s="53"/>
      <c r="I22" s="53"/>
      <c r="J22" s="53"/>
    </row>
    <row r="23" spans="1:10">
      <c r="A23" s="62" t="s">
        <v>394</v>
      </c>
      <c r="B23" s="63">
        <v>334</v>
      </c>
      <c r="C23" s="63">
        <v>400</v>
      </c>
      <c r="G23" s="51"/>
      <c r="H23" s="53"/>
      <c r="I23" s="53"/>
      <c r="J23" s="53"/>
    </row>
    <row r="24" spans="1:10">
      <c r="A24" s="62" t="s">
        <v>3764</v>
      </c>
      <c r="B24" s="63">
        <v>303</v>
      </c>
      <c r="C24" s="63">
        <v>388</v>
      </c>
      <c r="G24" s="51"/>
      <c r="H24" s="53"/>
      <c r="I24" s="53"/>
      <c r="J24" s="53"/>
    </row>
    <row r="25" spans="1:10">
      <c r="A25" s="62" t="s">
        <v>1855</v>
      </c>
      <c r="B25" s="63">
        <v>324</v>
      </c>
      <c r="C25" s="63">
        <v>356</v>
      </c>
      <c r="G25" s="51"/>
      <c r="H25" s="53"/>
      <c r="I25" s="53"/>
      <c r="J25" s="53"/>
    </row>
    <row r="26" spans="1:10">
      <c r="A26" s="62" t="s">
        <v>1856</v>
      </c>
      <c r="B26" s="63">
        <v>447</v>
      </c>
      <c r="C26" s="63">
        <v>162</v>
      </c>
      <c r="G26" s="51"/>
      <c r="H26" s="53"/>
      <c r="I26" s="53"/>
      <c r="J26" s="53"/>
    </row>
    <row r="27" spans="1:10">
      <c r="A27" s="62" t="s">
        <v>1857</v>
      </c>
      <c r="B27" s="63">
        <v>335</v>
      </c>
      <c r="C27" s="63">
        <v>323</v>
      </c>
      <c r="G27" s="51"/>
      <c r="H27" s="53"/>
      <c r="I27" s="53"/>
      <c r="J27" s="53"/>
    </row>
    <row r="28" spans="1:10">
      <c r="A28" s="62" t="s">
        <v>3765</v>
      </c>
      <c r="B28" s="63">
        <v>315</v>
      </c>
      <c r="C28" s="63">
        <v>327</v>
      </c>
      <c r="G28" s="51"/>
      <c r="H28" s="53"/>
      <c r="I28" s="53"/>
      <c r="J28" s="53"/>
    </row>
    <row r="29" spans="1:10">
      <c r="A29" s="62" t="s">
        <v>2997</v>
      </c>
      <c r="B29" s="63">
        <v>297</v>
      </c>
      <c r="C29" s="63">
        <v>306</v>
      </c>
      <c r="G29" s="51"/>
      <c r="H29" s="53"/>
      <c r="I29" s="53"/>
      <c r="J29" s="53"/>
    </row>
    <row r="30" spans="1:10">
      <c r="A30" s="62" t="s">
        <v>1858</v>
      </c>
      <c r="B30" s="63">
        <v>244</v>
      </c>
      <c r="C30" s="63">
        <v>343</v>
      </c>
      <c r="G30" s="51"/>
      <c r="H30" s="53"/>
      <c r="I30" s="53"/>
      <c r="J30" s="53"/>
    </row>
    <row r="31" spans="1:10">
      <c r="A31" s="62" t="s">
        <v>3577</v>
      </c>
      <c r="B31" s="63">
        <v>252</v>
      </c>
      <c r="C31" s="63">
        <v>306</v>
      </c>
      <c r="G31" s="51"/>
      <c r="H31" s="53"/>
      <c r="I31" s="53"/>
      <c r="J31" s="53"/>
    </row>
    <row r="32" spans="1:10">
      <c r="A32" s="62" t="s">
        <v>1859</v>
      </c>
      <c r="B32" s="63">
        <v>299</v>
      </c>
      <c r="C32" s="63">
        <v>217</v>
      </c>
      <c r="G32" s="51"/>
      <c r="H32" s="53"/>
      <c r="I32" s="53"/>
      <c r="J32" s="53"/>
    </row>
    <row r="33" spans="1:10">
      <c r="A33" s="62" t="s">
        <v>1860</v>
      </c>
      <c r="B33" s="63">
        <v>266</v>
      </c>
      <c r="C33" s="63">
        <v>250</v>
      </c>
      <c r="G33" s="51"/>
      <c r="H33" s="53"/>
      <c r="I33" s="53"/>
      <c r="J33" s="53"/>
    </row>
    <row r="34" spans="1:10">
      <c r="A34" s="62" t="s">
        <v>2998</v>
      </c>
      <c r="B34" s="63">
        <v>264</v>
      </c>
      <c r="C34" s="63">
        <v>244</v>
      </c>
      <c r="G34" s="51"/>
      <c r="H34" s="53"/>
      <c r="I34" s="53"/>
      <c r="J34" s="53"/>
    </row>
    <row r="35" spans="1:10">
      <c r="A35" s="62" t="s">
        <v>1861</v>
      </c>
      <c r="B35" s="63">
        <v>329</v>
      </c>
      <c r="C35" s="63">
        <v>169</v>
      </c>
      <c r="G35" s="51"/>
      <c r="H35" s="53"/>
      <c r="I35" s="53"/>
      <c r="J35" s="53"/>
    </row>
    <row r="36" spans="1:10">
      <c r="A36" s="62" t="s">
        <v>3811</v>
      </c>
      <c r="B36" s="63">
        <v>197</v>
      </c>
      <c r="C36" s="63">
        <v>300</v>
      </c>
      <c r="G36" s="51"/>
      <c r="H36" s="53"/>
      <c r="I36" s="53"/>
      <c r="J36" s="53"/>
    </row>
    <row r="37" spans="1:10">
      <c r="A37" s="62" t="s">
        <v>3802</v>
      </c>
      <c r="B37" s="63">
        <v>229</v>
      </c>
      <c r="C37" s="63">
        <v>264</v>
      </c>
      <c r="G37" s="51"/>
      <c r="H37" s="53"/>
      <c r="I37" s="53"/>
      <c r="J37" s="53"/>
    </row>
    <row r="38" spans="1:10">
      <c r="A38" s="62" t="s">
        <v>2999</v>
      </c>
      <c r="B38" s="63">
        <v>343</v>
      </c>
      <c r="C38" s="63">
        <v>146</v>
      </c>
      <c r="G38" s="51"/>
      <c r="H38" s="53"/>
      <c r="I38" s="53"/>
      <c r="J38" s="53"/>
    </row>
    <row r="39" spans="1:10">
      <c r="A39" s="62" t="s">
        <v>1862</v>
      </c>
      <c r="B39" s="63">
        <v>232</v>
      </c>
      <c r="C39" s="63">
        <v>233</v>
      </c>
      <c r="G39" s="51"/>
      <c r="H39" s="53"/>
      <c r="I39" s="53"/>
      <c r="J39" s="53"/>
    </row>
    <row r="40" spans="1:10">
      <c r="A40" s="62" t="s">
        <v>395</v>
      </c>
      <c r="B40" s="63">
        <v>221</v>
      </c>
      <c r="C40" s="63">
        <v>232</v>
      </c>
      <c r="G40" s="51"/>
      <c r="H40" s="53"/>
      <c r="I40" s="53"/>
      <c r="J40" s="53"/>
    </row>
    <row r="41" spans="1:10">
      <c r="A41" s="62" t="s">
        <v>1863</v>
      </c>
      <c r="B41" s="63">
        <v>261</v>
      </c>
      <c r="C41" s="63">
        <v>186</v>
      </c>
      <c r="G41" s="51"/>
      <c r="H41" s="53"/>
      <c r="I41" s="53"/>
      <c r="J41" s="53"/>
    </row>
    <row r="42" spans="1:10">
      <c r="A42" s="62" t="s">
        <v>3000</v>
      </c>
      <c r="B42" s="63">
        <v>359</v>
      </c>
      <c r="C42" s="63">
        <v>111</v>
      </c>
      <c r="G42" s="51"/>
      <c r="H42" s="53"/>
      <c r="I42" s="53"/>
      <c r="J42" s="53"/>
    </row>
    <row r="43" spans="1:10">
      <c r="A43" s="62" t="s">
        <v>3578</v>
      </c>
      <c r="B43" s="63">
        <v>289</v>
      </c>
      <c r="C43" s="63">
        <v>223</v>
      </c>
      <c r="G43" s="51"/>
      <c r="H43" s="53"/>
      <c r="I43" s="53"/>
      <c r="J43" s="53"/>
    </row>
    <row r="44" spans="1:10">
      <c r="A44" s="62" t="s">
        <v>3766</v>
      </c>
      <c r="B44" s="63">
        <v>204</v>
      </c>
      <c r="C44" s="63">
        <v>230</v>
      </c>
      <c r="G44" s="51"/>
      <c r="H44" s="53"/>
      <c r="I44" s="53"/>
      <c r="J44" s="53"/>
    </row>
    <row r="45" spans="1:10">
      <c r="A45" s="62" t="s">
        <v>396</v>
      </c>
      <c r="B45" s="63">
        <v>256</v>
      </c>
      <c r="C45" s="63">
        <v>164</v>
      </c>
      <c r="G45" s="51"/>
      <c r="H45" s="53"/>
      <c r="I45" s="53"/>
      <c r="J45" s="53"/>
    </row>
    <row r="46" spans="1:10">
      <c r="A46" s="62" t="s">
        <v>1864</v>
      </c>
      <c r="B46" s="63">
        <v>203</v>
      </c>
      <c r="C46" s="63">
        <v>224</v>
      </c>
      <c r="G46" s="51"/>
      <c r="H46" s="53"/>
      <c r="I46" s="53"/>
      <c r="J46" s="53"/>
    </row>
    <row r="47" spans="1:10">
      <c r="A47" s="62" t="s">
        <v>3001</v>
      </c>
      <c r="B47" s="63">
        <v>235</v>
      </c>
      <c r="C47" s="63">
        <v>189</v>
      </c>
      <c r="G47" s="51"/>
      <c r="H47" s="53"/>
      <c r="I47" s="53"/>
      <c r="J47" s="53"/>
    </row>
    <row r="48" spans="1:10">
      <c r="A48" s="62" t="s">
        <v>5</v>
      </c>
      <c r="B48" s="63">
        <v>219</v>
      </c>
      <c r="C48" s="63">
        <v>191</v>
      </c>
      <c r="G48" s="51"/>
      <c r="H48" s="53"/>
      <c r="I48" s="53"/>
      <c r="J48" s="53"/>
    </row>
    <row r="49" spans="1:10">
      <c r="A49" s="62" t="s">
        <v>1865</v>
      </c>
      <c r="B49" s="63">
        <v>180</v>
      </c>
      <c r="C49" s="63">
        <v>231</v>
      </c>
      <c r="G49" s="51"/>
      <c r="H49" s="53"/>
      <c r="I49" s="53"/>
      <c r="J49" s="53"/>
    </row>
    <row r="50" spans="1:10">
      <c r="A50" s="62" t="s">
        <v>397</v>
      </c>
      <c r="B50" s="63">
        <v>263</v>
      </c>
      <c r="C50" s="63">
        <v>199</v>
      </c>
      <c r="G50" s="51"/>
      <c r="H50" s="53"/>
      <c r="I50" s="53"/>
      <c r="J50" s="53"/>
    </row>
    <row r="51" spans="1:10">
      <c r="A51" s="62" t="s">
        <v>398</v>
      </c>
      <c r="B51" s="63">
        <v>217</v>
      </c>
      <c r="C51" s="63">
        <v>190</v>
      </c>
      <c r="G51" s="51"/>
      <c r="H51" s="53"/>
      <c r="I51" s="53"/>
      <c r="J51" s="53"/>
    </row>
    <row r="52" spans="1:10">
      <c r="A52" s="62" t="s">
        <v>3002</v>
      </c>
      <c r="B52" s="63">
        <v>199</v>
      </c>
      <c r="C52" s="63">
        <v>199</v>
      </c>
      <c r="G52" s="51"/>
      <c r="H52" s="53"/>
      <c r="I52" s="53"/>
      <c r="J52" s="53"/>
    </row>
    <row r="53" spans="1:10">
      <c r="A53" s="62" t="s">
        <v>3003</v>
      </c>
      <c r="B53" s="63">
        <v>202</v>
      </c>
      <c r="C53" s="63">
        <v>190</v>
      </c>
      <c r="G53" s="51"/>
      <c r="H53" s="53"/>
      <c r="I53" s="53"/>
      <c r="J53" s="53"/>
    </row>
    <row r="54" spans="1:10">
      <c r="A54" s="62" t="s">
        <v>3579</v>
      </c>
      <c r="B54" s="63">
        <v>160</v>
      </c>
      <c r="C54" s="63">
        <v>232</v>
      </c>
      <c r="G54" s="51"/>
      <c r="H54" s="53"/>
      <c r="I54" s="53"/>
      <c r="J54" s="53"/>
    </row>
    <row r="55" spans="1:10">
      <c r="A55" s="62" t="s">
        <v>399</v>
      </c>
      <c r="B55" s="63">
        <v>185</v>
      </c>
      <c r="C55" s="63">
        <v>210</v>
      </c>
      <c r="G55" s="51"/>
      <c r="H55" s="53"/>
      <c r="I55" s="53"/>
      <c r="J55" s="53"/>
    </row>
    <row r="56" spans="1:10">
      <c r="A56" s="62" t="s">
        <v>3004</v>
      </c>
      <c r="B56" s="63">
        <v>164</v>
      </c>
      <c r="C56" s="63">
        <v>226</v>
      </c>
      <c r="G56" s="51"/>
      <c r="H56" s="53"/>
      <c r="I56" s="53"/>
      <c r="J56" s="53"/>
    </row>
    <row r="57" spans="1:10">
      <c r="A57" s="62" t="s">
        <v>3580</v>
      </c>
      <c r="B57" s="63">
        <v>203</v>
      </c>
      <c r="C57" s="63">
        <v>184</v>
      </c>
      <c r="G57" s="51"/>
      <c r="H57" s="53"/>
      <c r="I57" s="53"/>
      <c r="J57" s="53"/>
    </row>
    <row r="58" spans="1:10">
      <c r="A58" s="62" t="s">
        <v>1866</v>
      </c>
      <c r="B58" s="63">
        <v>193</v>
      </c>
      <c r="C58" s="63">
        <v>186</v>
      </c>
      <c r="G58" s="51"/>
      <c r="H58" s="53"/>
      <c r="I58" s="53"/>
      <c r="J58" s="53"/>
    </row>
    <row r="59" spans="1:10">
      <c r="A59" s="62" t="s">
        <v>400</v>
      </c>
      <c r="B59" s="63">
        <v>175</v>
      </c>
      <c r="C59" s="63">
        <v>192</v>
      </c>
      <c r="G59" s="51"/>
      <c r="H59" s="53"/>
      <c r="I59" s="53"/>
      <c r="J59" s="53"/>
    </row>
    <row r="60" spans="1:10">
      <c r="A60" s="62" t="s">
        <v>401</v>
      </c>
      <c r="B60" s="63">
        <v>195</v>
      </c>
      <c r="C60" s="63">
        <v>171</v>
      </c>
      <c r="G60" s="51"/>
      <c r="H60" s="53"/>
      <c r="I60" s="53"/>
      <c r="J60" s="53"/>
    </row>
    <row r="61" spans="1:10">
      <c r="A61" s="62" t="s">
        <v>3005</v>
      </c>
      <c r="B61" s="63">
        <v>201</v>
      </c>
      <c r="C61" s="63">
        <v>166</v>
      </c>
      <c r="G61" s="51"/>
      <c r="H61" s="53"/>
      <c r="I61" s="53"/>
      <c r="J61" s="53"/>
    </row>
    <row r="62" spans="1:10">
      <c r="A62" s="62" t="s">
        <v>402</v>
      </c>
      <c r="B62" s="63">
        <v>195</v>
      </c>
      <c r="C62" s="63">
        <v>163</v>
      </c>
      <c r="G62" s="51"/>
      <c r="H62" s="53"/>
      <c r="I62" s="53"/>
      <c r="J62" s="53"/>
    </row>
    <row r="63" spans="1:10">
      <c r="A63" s="62" t="s">
        <v>3006</v>
      </c>
      <c r="B63" s="63">
        <v>249</v>
      </c>
      <c r="C63" s="63">
        <v>163</v>
      </c>
      <c r="G63" s="51"/>
      <c r="H63" s="53"/>
      <c r="I63" s="53"/>
      <c r="J63" s="53"/>
    </row>
    <row r="64" spans="1:10">
      <c r="A64" s="62" t="s">
        <v>1867</v>
      </c>
      <c r="B64" s="63">
        <v>206</v>
      </c>
      <c r="C64" s="63">
        <v>154</v>
      </c>
      <c r="G64" s="51"/>
      <c r="H64" s="53"/>
      <c r="I64" s="53"/>
      <c r="J64" s="53"/>
    </row>
    <row r="65" spans="1:10">
      <c r="A65" s="62" t="s">
        <v>1868</v>
      </c>
      <c r="B65" s="63">
        <v>169</v>
      </c>
      <c r="C65" s="63">
        <v>194</v>
      </c>
      <c r="G65" s="51"/>
      <c r="H65" s="53"/>
      <c r="I65" s="53"/>
      <c r="J65" s="53"/>
    </row>
    <row r="66" spans="1:10">
      <c r="A66" s="62" t="s">
        <v>3581</v>
      </c>
      <c r="B66" s="63">
        <v>170</v>
      </c>
      <c r="C66" s="63">
        <v>188</v>
      </c>
      <c r="G66" s="51"/>
      <c r="H66" s="53"/>
      <c r="I66" s="53"/>
      <c r="J66" s="53"/>
    </row>
    <row r="67" spans="1:10">
      <c r="A67" s="62" t="s">
        <v>1869</v>
      </c>
      <c r="B67" s="63">
        <v>203</v>
      </c>
      <c r="C67" s="63">
        <v>148</v>
      </c>
      <c r="G67" s="51"/>
      <c r="H67" s="53"/>
      <c r="I67" s="53"/>
      <c r="J67" s="53"/>
    </row>
    <row r="68" spans="1:10">
      <c r="A68" s="62" t="s">
        <v>1870</v>
      </c>
      <c r="B68" s="63">
        <v>146</v>
      </c>
      <c r="C68" s="63">
        <v>196</v>
      </c>
      <c r="G68" s="51"/>
      <c r="H68" s="53"/>
      <c r="I68" s="53"/>
      <c r="J68" s="53"/>
    </row>
    <row r="69" spans="1:10">
      <c r="A69" s="62" t="s">
        <v>3007</v>
      </c>
      <c r="B69" s="63">
        <v>166</v>
      </c>
      <c r="C69" s="63">
        <v>177</v>
      </c>
      <c r="G69" s="51"/>
      <c r="H69" s="53"/>
      <c r="I69" s="53"/>
      <c r="J69" s="53"/>
    </row>
    <row r="70" spans="1:10">
      <c r="A70" s="62" t="s">
        <v>1871</v>
      </c>
      <c r="B70" s="63">
        <v>164</v>
      </c>
      <c r="C70" s="63">
        <v>177</v>
      </c>
      <c r="G70" s="51"/>
      <c r="H70" s="53"/>
      <c r="I70" s="53"/>
      <c r="J70" s="53"/>
    </row>
    <row r="71" spans="1:10">
      <c r="A71" s="62" t="s">
        <v>1872</v>
      </c>
      <c r="B71" s="63">
        <v>171</v>
      </c>
      <c r="C71" s="63">
        <v>169</v>
      </c>
      <c r="G71" s="51"/>
      <c r="H71" s="53"/>
      <c r="I71" s="53"/>
      <c r="J71" s="53"/>
    </row>
    <row r="72" spans="1:10">
      <c r="A72" s="62" t="s">
        <v>1873</v>
      </c>
      <c r="B72" s="63">
        <v>159</v>
      </c>
      <c r="C72" s="63">
        <v>174</v>
      </c>
      <c r="G72" s="51"/>
      <c r="H72" s="53"/>
      <c r="I72" s="53"/>
      <c r="J72" s="53"/>
    </row>
    <row r="73" spans="1:10">
      <c r="A73" s="62" t="s">
        <v>10</v>
      </c>
      <c r="B73" s="63">
        <v>470</v>
      </c>
      <c r="C73" s="63">
        <v>106</v>
      </c>
      <c r="G73" s="51"/>
      <c r="H73" s="53"/>
      <c r="I73" s="53"/>
      <c r="J73" s="53"/>
    </row>
    <row r="74" spans="1:10">
      <c r="A74" s="62" t="s">
        <v>3008</v>
      </c>
      <c r="B74" s="63">
        <v>149</v>
      </c>
      <c r="C74" s="63">
        <v>177</v>
      </c>
      <c r="G74" s="51"/>
      <c r="H74" s="53"/>
      <c r="I74" s="53"/>
      <c r="J74" s="53"/>
    </row>
    <row r="75" spans="1:10">
      <c r="A75" s="62" t="s">
        <v>3009</v>
      </c>
      <c r="B75" s="63">
        <v>138</v>
      </c>
      <c r="C75" s="63">
        <v>176</v>
      </c>
      <c r="G75" s="51"/>
      <c r="H75" s="53"/>
      <c r="I75" s="53"/>
      <c r="J75" s="53"/>
    </row>
    <row r="76" spans="1:10">
      <c r="A76" s="62" t="s">
        <v>403</v>
      </c>
      <c r="B76" s="63">
        <v>141</v>
      </c>
      <c r="C76" s="63">
        <v>178</v>
      </c>
      <c r="G76" s="51"/>
      <c r="H76" s="53"/>
      <c r="I76" s="53"/>
      <c r="J76" s="53"/>
    </row>
    <row r="77" spans="1:10">
      <c r="A77" s="62" t="s">
        <v>3010</v>
      </c>
      <c r="B77" s="63">
        <v>180</v>
      </c>
      <c r="C77" s="63">
        <v>129</v>
      </c>
      <c r="G77" s="51"/>
      <c r="H77" s="53"/>
      <c r="I77" s="53"/>
      <c r="J77" s="53"/>
    </row>
    <row r="78" spans="1:10">
      <c r="A78" s="62" t="s">
        <v>11</v>
      </c>
      <c r="B78" s="63">
        <v>224</v>
      </c>
      <c r="C78" s="63">
        <v>178</v>
      </c>
      <c r="G78" s="51"/>
      <c r="H78" s="53"/>
      <c r="I78" s="53"/>
      <c r="J78" s="53"/>
    </row>
    <row r="79" spans="1:10">
      <c r="A79" s="62" t="s">
        <v>3582</v>
      </c>
      <c r="B79" s="63">
        <v>166</v>
      </c>
      <c r="C79" s="63">
        <v>147</v>
      </c>
      <c r="G79" s="51"/>
      <c r="H79" s="53"/>
      <c r="I79" s="53"/>
      <c r="J79" s="53"/>
    </row>
    <row r="80" spans="1:10">
      <c r="A80" s="62" t="s">
        <v>3803</v>
      </c>
      <c r="B80" s="63">
        <v>151</v>
      </c>
      <c r="C80" s="63">
        <v>162</v>
      </c>
      <c r="G80" s="51"/>
      <c r="H80" s="53"/>
      <c r="I80" s="53"/>
      <c r="J80" s="53"/>
    </row>
    <row r="81" spans="1:10">
      <c r="A81" s="62" t="s">
        <v>1874</v>
      </c>
      <c r="B81" s="63">
        <v>147</v>
      </c>
      <c r="C81" s="63">
        <v>153</v>
      </c>
      <c r="G81" s="51"/>
      <c r="H81" s="53"/>
      <c r="I81" s="53"/>
      <c r="J81" s="53"/>
    </row>
    <row r="82" spans="1:10">
      <c r="A82" s="62" t="s">
        <v>1875</v>
      </c>
      <c r="B82" s="63">
        <v>151</v>
      </c>
      <c r="C82" s="63">
        <v>145</v>
      </c>
      <c r="G82" s="51"/>
      <c r="H82" s="53"/>
      <c r="I82" s="53"/>
      <c r="J82" s="53"/>
    </row>
    <row r="83" spans="1:10">
      <c r="A83" s="62" t="s">
        <v>1876</v>
      </c>
      <c r="B83" s="63">
        <v>100</v>
      </c>
      <c r="C83" s="63">
        <v>198</v>
      </c>
      <c r="G83" s="51"/>
      <c r="H83" s="53"/>
      <c r="I83" s="53"/>
      <c r="J83" s="53"/>
    </row>
    <row r="84" spans="1:10">
      <c r="A84" s="62" t="s">
        <v>1877</v>
      </c>
      <c r="B84" s="63">
        <v>150</v>
      </c>
      <c r="C84" s="63">
        <v>142</v>
      </c>
      <c r="G84" s="51"/>
      <c r="H84" s="53"/>
      <c r="I84" s="53"/>
      <c r="J84" s="53"/>
    </row>
    <row r="85" spans="1:10">
      <c r="A85" s="62" t="s">
        <v>404</v>
      </c>
      <c r="B85" s="63">
        <v>131</v>
      </c>
      <c r="C85" s="63">
        <v>163</v>
      </c>
      <c r="G85" s="51"/>
      <c r="H85" s="53"/>
      <c r="I85" s="53"/>
      <c r="J85" s="53"/>
    </row>
    <row r="86" spans="1:10">
      <c r="A86" s="62" t="s">
        <v>1878</v>
      </c>
      <c r="B86" s="63">
        <v>134</v>
      </c>
      <c r="C86" s="63">
        <v>156</v>
      </c>
      <c r="G86" s="51"/>
      <c r="H86" s="53"/>
      <c r="I86" s="53"/>
      <c r="J86" s="53"/>
    </row>
    <row r="87" spans="1:10">
      <c r="A87" s="62" t="s">
        <v>1879</v>
      </c>
      <c r="B87" s="63">
        <v>141</v>
      </c>
      <c r="C87" s="63">
        <v>145</v>
      </c>
      <c r="G87" s="51"/>
      <c r="H87" s="53"/>
      <c r="I87" s="53"/>
      <c r="J87" s="53"/>
    </row>
    <row r="88" spans="1:10">
      <c r="A88" s="62" t="s">
        <v>3011</v>
      </c>
      <c r="B88" s="63">
        <v>147</v>
      </c>
      <c r="C88" s="63">
        <v>139</v>
      </c>
      <c r="G88" s="51"/>
      <c r="H88" s="53"/>
      <c r="I88" s="53"/>
      <c r="J88" s="53"/>
    </row>
    <row r="89" spans="1:10">
      <c r="A89" s="62" t="s">
        <v>3583</v>
      </c>
      <c r="B89" s="63">
        <v>140</v>
      </c>
      <c r="C89" s="63">
        <v>146</v>
      </c>
      <c r="G89" s="51"/>
      <c r="H89" s="53"/>
      <c r="I89" s="53"/>
      <c r="J89" s="53"/>
    </row>
    <row r="90" spans="1:10">
      <c r="A90" s="62" t="s">
        <v>3012</v>
      </c>
      <c r="B90" s="63">
        <v>141</v>
      </c>
      <c r="C90" s="63">
        <v>141</v>
      </c>
      <c r="G90" s="51"/>
      <c r="H90" s="53"/>
      <c r="I90" s="53"/>
      <c r="J90" s="53"/>
    </row>
    <row r="91" spans="1:10">
      <c r="A91" s="62" t="s">
        <v>1880</v>
      </c>
      <c r="B91" s="63">
        <v>141</v>
      </c>
      <c r="C91" s="63">
        <v>139</v>
      </c>
      <c r="G91" s="51"/>
      <c r="H91" s="53"/>
      <c r="I91" s="53"/>
      <c r="J91" s="53"/>
    </row>
    <row r="92" spans="1:10">
      <c r="A92" s="62" t="s">
        <v>3584</v>
      </c>
      <c r="B92" s="63">
        <v>211</v>
      </c>
      <c r="C92" s="63">
        <v>138</v>
      </c>
      <c r="G92" s="51"/>
      <c r="H92" s="53"/>
      <c r="I92" s="53"/>
      <c r="J92" s="53"/>
    </row>
    <row r="93" spans="1:10">
      <c r="A93" s="62" t="s">
        <v>3585</v>
      </c>
      <c r="B93" s="63">
        <v>131</v>
      </c>
      <c r="C93" s="63">
        <v>145</v>
      </c>
      <c r="G93" s="51"/>
      <c r="H93" s="53"/>
      <c r="I93" s="53"/>
      <c r="J93" s="53"/>
    </row>
    <row r="94" spans="1:10">
      <c r="A94" s="62" t="s">
        <v>1881</v>
      </c>
      <c r="B94" s="63">
        <v>144</v>
      </c>
      <c r="C94" s="63">
        <v>120</v>
      </c>
      <c r="G94" s="51"/>
      <c r="H94" s="53"/>
      <c r="I94" s="53"/>
      <c r="J94" s="53"/>
    </row>
    <row r="95" spans="1:10">
      <c r="A95" s="62" t="s">
        <v>3812</v>
      </c>
      <c r="B95" s="63">
        <v>121</v>
      </c>
      <c r="C95" s="63">
        <v>158</v>
      </c>
      <c r="G95" s="51"/>
      <c r="H95" s="53"/>
      <c r="I95" s="53"/>
      <c r="J95" s="53"/>
    </row>
    <row r="96" spans="1:10">
      <c r="A96" s="62" t="s">
        <v>1882</v>
      </c>
      <c r="B96" s="63">
        <v>120</v>
      </c>
      <c r="C96" s="63">
        <v>150</v>
      </c>
      <c r="G96" s="51"/>
      <c r="H96" s="53"/>
      <c r="I96" s="53"/>
      <c r="J96" s="53"/>
    </row>
    <row r="97" spans="1:10">
      <c r="A97" s="62" t="s">
        <v>405</v>
      </c>
      <c r="B97" s="63">
        <v>147</v>
      </c>
      <c r="C97" s="63">
        <v>125</v>
      </c>
      <c r="G97" s="51"/>
      <c r="H97" s="53"/>
      <c r="I97" s="53"/>
      <c r="J97" s="53"/>
    </row>
    <row r="98" spans="1:10">
      <c r="A98" s="62" t="s">
        <v>13</v>
      </c>
      <c r="B98" s="63">
        <v>337</v>
      </c>
      <c r="C98" s="63">
        <v>102</v>
      </c>
      <c r="G98" s="51"/>
      <c r="H98" s="53"/>
      <c r="I98" s="53"/>
      <c r="J98" s="53"/>
    </row>
    <row r="99" spans="1:10">
      <c r="A99" s="62" t="s">
        <v>3013</v>
      </c>
      <c r="B99" s="63">
        <v>144</v>
      </c>
      <c r="C99" s="63">
        <v>126</v>
      </c>
      <c r="G99" s="51"/>
      <c r="H99" s="53"/>
      <c r="I99" s="53"/>
      <c r="J99" s="53"/>
    </row>
    <row r="100" spans="1:10">
      <c r="A100" s="62" t="s">
        <v>1883</v>
      </c>
      <c r="B100" s="63">
        <v>130</v>
      </c>
      <c r="C100" s="63">
        <v>143</v>
      </c>
      <c r="G100" s="51"/>
      <c r="H100" s="53"/>
      <c r="I100" s="53"/>
      <c r="J100" s="53"/>
    </row>
    <row r="101" spans="1:10">
      <c r="A101" s="62" t="s">
        <v>406</v>
      </c>
      <c r="B101" s="63">
        <v>175</v>
      </c>
      <c r="C101" s="63">
        <v>78</v>
      </c>
      <c r="G101" s="51"/>
      <c r="H101" s="53"/>
      <c r="I101" s="53"/>
      <c r="J101" s="53"/>
    </row>
    <row r="102" spans="1:10">
      <c r="A102" s="62" t="s">
        <v>3014</v>
      </c>
      <c r="B102" s="63">
        <v>122</v>
      </c>
      <c r="C102" s="63">
        <v>143</v>
      </c>
      <c r="G102" s="51"/>
      <c r="H102" s="53"/>
      <c r="I102" s="53"/>
      <c r="J102" s="53"/>
    </row>
    <row r="103" spans="1:10">
      <c r="A103" s="62" t="s">
        <v>3015</v>
      </c>
      <c r="B103" s="63">
        <v>136</v>
      </c>
      <c r="C103" s="63">
        <v>124</v>
      </c>
      <c r="G103" s="51"/>
      <c r="H103" s="53"/>
      <c r="I103" s="53"/>
      <c r="J103" s="53"/>
    </row>
    <row r="104" spans="1:10">
      <c r="A104" s="62" t="s">
        <v>407</v>
      </c>
      <c r="B104" s="63">
        <v>135</v>
      </c>
      <c r="C104" s="63">
        <v>114</v>
      </c>
      <c r="G104" s="51"/>
      <c r="H104" s="53"/>
      <c r="I104" s="53"/>
      <c r="J104" s="53"/>
    </row>
    <row r="105" spans="1:10">
      <c r="A105" s="62" t="s">
        <v>1884</v>
      </c>
      <c r="B105" s="63">
        <v>145</v>
      </c>
      <c r="C105" s="63">
        <v>115</v>
      </c>
      <c r="G105" s="51"/>
      <c r="H105" s="53"/>
      <c r="I105" s="53"/>
      <c r="J105" s="53"/>
    </row>
    <row r="106" spans="1:10">
      <c r="A106" s="62" t="s">
        <v>3586</v>
      </c>
      <c r="B106" s="63">
        <v>117</v>
      </c>
      <c r="C106" s="63">
        <v>143</v>
      </c>
      <c r="G106" s="51"/>
      <c r="H106" s="53"/>
      <c r="I106" s="53"/>
      <c r="J106" s="53"/>
    </row>
    <row r="107" spans="1:10">
      <c r="A107" s="62" t="s">
        <v>1885</v>
      </c>
      <c r="B107" s="63">
        <v>101</v>
      </c>
      <c r="C107" s="63">
        <v>153</v>
      </c>
      <c r="G107" s="51"/>
      <c r="H107" s="53"/>
      <c r="I107" s="53"/>
      <c r="J107" s="53"/>
    </row>
    <row r="108" spans="1:10">
      <c r="A108" s="62" t="s">
        <v>3587</v>
      </c>
      <c r="B108" s="63">
        <v>133</v>
      </c>
      <c r="C108" s="63">
        <v>121</v>
      </c>
      <c r="G108" s="51"/>
      <c r="H108" s="53"/>
      <c r="I108" s="53"/>
      <c r="J108" s="53"/>
    </row>
    <row r="109" spans="1:10">
      <c r="A109" s="62" t="s">
        <v>3767</v>
      </c>
      <c r="B109" s="63">
        <v>146</v>
      </c>
      <c r="C109" s="63">
        <v>176</v>
      </c>
      <c r="G109" s="51"/>
      <c r="H109" s="53"/>
      <c r="I109" s="53"/>
      <c r="J109" s="53"/>
    </row>
    <row r="110" spans="1:10">
      <c r="A110" s="62" t="s">
        <v>3016</v>
      </c>
      <c r="B110" s="63">
        <v>131</v>
      </c>
      <c r="C110" s="63">
        <v>119</v>
      </c>
      <c r="G110" s="51"/>
      <c r="H110" s="53"/>
      <c r="I110" s="53"/>
      <c r="J110" s="53"/>
    </row>
    <row r="111" spans="1:10">
      <c r="A111" s="62" t="s">
        <v>1886</v>
      </c>
      <c r="B111" s="63">
        <v>100</v>
      </c>
      <c r="C111" s="63">
        <v>145</v>
      </c>
      <c r="G111" s="51"/>
      <c r="H111" s="53"/>
      <c r="I111" s="53"/>
      <c r="J111" s="53"/>
    </row>
    <row r="112" spans="1:10">
      <c r="A112" s="62" t="s">
        <v>408</v>
      </c>
      <c r="B112" s="63">
        <v>125</v>
      </c>
      <c r="C112" s="63">
        <v>120</v>
      </c>
      <c r="G112" s="51"/>
      <c r="H112" s="53"/>
      <c r="I112" s="53"/>
      <c r="J112" s="53"/>
    </row>
    <row r="113" spans="1:10">
      <c r="A113" s="62" t="s">
        <v>1887</v>
      </c>
      <c r="B113" s="63">
        <v>88</v>
      </c>
      <c r="C113" s="63">
        <v>156</v>
      </c>
      <c r="G113" s="51"/>
      <c r="H113" s="53"/>
      <c r="I113" s="53"/>
      <c r="J113" s="53"/>
    </row>
    <row r="114" spans="1:10">
      <c r="A114" s="62" t="s">
        <v>3017</v>
      </c>
      <c r="B114" s="63">
        <v>132</v>
      </c>
      <c r="C114" s="63">
        <v>108</v>
      </c>
      <c r="G114" s="51"/>
      <c r="H114" s="53"/>
      <c r="I114" s="53"/>
      <c r="J114" s="53"/>
    </row>
    <row r="115" spans="1:10">
      <c r="A115" s="62" t="s">
        <v>1888</v>
      </c>
      <c r="B115" s="63">
        <v>82</v>
      </c>
      <c r="C115" s="63">
        <v>145</v>
      </c>
      <c r="G115" s="51"/>
      <c r="H115" s="53"/>
      <c r="I115" s="53"/>
      <c r="J115" s="53"/>
    </row>
    <row r="116" spans="1:10">
      <c r="A116" s="62" t="s">
        <v>3768</v>
      </c>
      <c r="B116" s="63">
        <v>265</v>
      </c>
      <c r="C116" s="63">
        <v>163</v>
      </c>
      <c r="G116" s="51"/>
      <c r="H116" s="53"/>
      <c r="I116" s="53"/>
      <c r="J116" s="53"/>
    </row>
    <row r="117" spans="1:10">
      <c r="A117" s="62" t="s">
        <v>3018</v>
      </c>
      <c r="B117" s="63">
        <v>113</v>
      </c>
      <c r="C117" s="63">
        <v>111</v>
      </c>
      <c r="G117" s="51"/>
      <c r="H117" s="53"/>
      <c r="I117" s="53"/>
      <c r="J117" s="53"/>
    </row>
    <row r="118" spans="1:10">
      <c r="A118" s="62" t="s">
        <v>409</v>
      </c>
      <c r="B118" s="63">
        <v>92</v>
      </c>
      <c r="C118" s="63">
        <v>122</v>
      </c>
      <c r="G118" s="51"/>
      <c r="H118" s="53"/>
      <c r="I118" s="53"/>
      <c r="J118" s="53"/>
    </row>
    <row r="119" spans="1:10">
      <c r="A119" s="62" t="s">
        <v>3019</v>
      </c>
      <c r="B119" s="63">
        <v>112</v>
      </c>
      <c r="C119" s="63">
        <v>110</v>
      </c>
      <c r="G119" s="51"/>
      <c r="H119" s="53"/>
      <c r="I119" s="53"/>
      <c r="J119" s="53"/>
    </row>
    <row r="120" spans="1:10">
      <c r="A120" s="62" t="s">
        <v>3020</v>
      </c>
      <c r="B120" s="63">
        <v>103</v>
      </c>
      <c r="C120" s="63">
        <v>117</v>
      </c>
      <c r="G120" s="51"/>
      <c r="H120" s="53"/>
      <c r="I120" s="53"/>
      <c r="J120" s="53"/>
    </row>
    <row r="121" spans="1:10">
      <c r="A121" s="62" t="s">
        <v>410</v>
      </c>
      <c r="B121" s="63">
        <v>120</v>
      </c>
      <c r="C121" s="63">
        <v>94</v>
      </c>
      <c r="G121" s="51"/>
      <c r="H121" s="53"/>
      <c r="I121" s="53"/>
      <c r="J121" s="53"/>
    </row>
    <row r="122" spans="1:10">
      <c r="A122" s="62" t="s">
        <v>411</v>
      </c>
      <c r="B122" s="63">
        <v>95</v>
      </c>
      <c r="C122" s="63">
        <v>115</v>
      </c>
      <c r="G122" s="51"/>
      <c r="H122" s="53"/>
      <c r="I122" s="53"/>
      <c r="J122" s="53"/>
    </row>
    <row r="123" spans="1:10">
      <c r="A123" s="62" t="s">
        <v>3769</v>
      </c>
      <c r="B123" s="63">
        <v>115</v>
      </c>
      <c r="C123" s="63">
        <v>89</v>
      </c>
      <c r="G123" s="51"/>
      <c r="H123" s="53"/>
      <c r="I123" s="53"/>
      <c r="J123" s="53"/>
    </row>
    <row r="124" spans="1:10">
      <c r="A124" s="62" t="s">
        <v>3770</v>
      </c>
      <c r="B124" s="63">
        <v>88</v>
      </c>
      <c r="C124" s="63">
        <v>119</v>
      </c>
      <c r="G124" s="51"/>
      <c r="H124" s="53"/>
      <c r="I124" s="53"/>
      <c r="J124" s="53"/>
    </row>
    <row r="125" spans="1:10">
      <c r="A125" s="62" t="s">
        <v>412</v>
      </c>
      <c r="B125" s="63">
        <v>103</v>
      </c>
      <c r="C125" s="63">
        <v>101</v>
      </c>
      <c r="G125" s="51"/>
      <c r="H125" s="53"/>
      <c r="I125" s="53"/>
      <c r="J125" s="53"/>
    </row>
    <row r="126" spans="1:10">
      <c r="A126" s="62" t="s">
        <v>3021</v>
      </c>
      <c r="B126" s="63">
        <v>79</v>
      </c>
      <c r="C126" s="63">
        <v>122</v>
      </c>
      <c r="G126" s="51"/>
      <c r="H126" s="53"/>
      <c r="I126" s="53"/>
      <c r="J126" s="53"/>
    </row>
    <row r="127" spans="1:10">
      <c r="A127" s="62" t="s">
        <v>3022</v>
      </c>
      <c r="B127" s="63">
        <v>174</v>
      </c>
      <c r="C127" s="63">
        <v>70</v>
      </c>
      <c r="G127" s="51"/>
      <c r="H127" s="53"/>
      <c r="I127" s="53"/>
      <c r="J127" s="53"/>
    </row>
    <row r="128" spans="1:10">
      <c r="A128" s="62" t="s">
        <v>3023</v>
      </c>
      <c r="B128" s="63">
        <v>94</v>
      </c>
      <c r="C128" s="63">
        <v>109</v>
      </c>
      <c r="G128" s="51"/>
      <c r="H128" s="53"/>
      <c r="I128" s="53"/>
      <c r="J128" s="53"/>
    </row>
    <row r="129" spans="1:10">
      <c r="A129" s="62" t="s">
        <v>3024</v>
      </c>
      <c r="B129" s="63">
        <v>96</v>
      </c>
      <c r="C129" s="63">
        <v>100</v>
      </c>
      <c r="G129" s="51"/>
      <c r="H129" s="53"/>
      <c r="I129" s="53"/>
      <c r="J129" s="53"/>
    </row>
    <row r="130" spans="1:10">
      <c r="A130" s="62" t="s">
        <v>413</v>
      </c>
      <c r="B130" s="63">
        <v>102</v>
      </c>
      <c r="C130" s="63">
        <v>94</v>
      </c>
      <c r="G130" s="51"/>
      <c r="H130" s="53"/>
      <c r="I130" s="53"/>
      <c r="J130" s="53"/>
    </row>
    <row r="131" spans="1:10">
      <c r="A131" s="62" t="s">
        <v>3588</v>
      </c>
      <c r="B131" s="63">
        <v>98</v>
      </c>
      <c r="C131" s="63">
        <v>93</v>
      </c>
      <c r="G131" s="51"/>
      <c r="H131" s="53"/>
      <c r="I131" s="53"/>
      <c r="J131" s="53"/>
    </row>
    <row r="132" spans="1:10">
      <c r="A132" s="62" t="s">
        <v>3025</v>
      </c>
      <c r="B132" s="63">
        <v>101</v>
      </c>
      <c r="C132" s="63">
        <v>95</v>
      </c>
      <c r="G132" s="51"/>
      <c r="H132" s="53"/>
      <c r="I132" s="53"/>
      <c r="J132" s="53"/>
    </row>
    <row r="133" spans="1:10">
      <c r="A133" s="62" t="s">
        <v>3026</v>
      </c>
      <c r="B133" s="63">
        <v>54</v>
      </c>
      <c r="C133" s="63">
        <v>141</v>
      </c>
      <c r="G133" s="51"/>
      <c r="H133" s="53"/>
      <c r="I133" s="53"/>
      <c r="J133" s="53"/>
    </row>
    <row r="134" spans="1:10">
      <c r="A134" s="62" t="s">
        <v>1889</v>
      </c>
      <c r="B134" s="63">
        <v>104</v>
      </c>
      <c r="C134" s="63">
        <v>91</v>
      </c>
      <c r="G134" s="51"/>
      <c r="H134" s="53"/>
      <c r="I134" s="53"/>
      <c r="J134" s="53"/>
    </row>
    <row r="135" spans="1:10">
      <c r="A135" s="62" t="s">
        <v>3589</v>
      </c>
      <c r="B135" s="63">
        <v>74</v>
      </c>
      <c r="C135" s="63">
        <v>116</v>
      </c>
      <c r="G135" s="51"/>
      <c r="H135" s="53"/>
      <c r="I135" s="53"/>
      <c r="J135" s="53"/>
    </row>
    <row r="136" spans="1:10">
      <c r="A136" s="62" t="s">
        <v>1890</v>
      </c>
      <c r="B136" s="63">
        <v>149</v>
      </c>
      <c r="C136" s="63">
        <v>43</v>
      </c>
      <c r="G136" s="51"/>
      <c r="H136" s="53"/>
      <c r="I136" s="53"/>
      <c r="J136" s="53"/>
    </row>
    <row r="137" spans="1:10">
      <c r="A137" s="62" t="s">
        <v>1891</v>
      </c>
      <c r="B137" s="63">
        <v>102</v>
      </c>
      <c r="C137" s="63">
        <v>92</v>
      </c>
      <c r="G137" s="51"/>
      <c r="H137" s="53"/>
      <c r="I137" s="53"/>
      <c r="J137" s="53"/>
    </row>
    <row r="138" spans="1:10">
      <c r="A138" s="62" t="s">
        <v>414</v>
      </c>
      <c r="B138" s="63">
        <v>100</v>
      </c>
      <c r="C138" s="63">
        <v>85</v>
      </c>
      <c r="G138" s="51"/>
      <c r="H138" s="53"/>
      <c r="I138" s="53"/>
      <c r="J138" s="53"/>
    </row>
    <row r="139" spans="1:10">
      <c r="A139" s="62" t="s">
        <v>3027</v>
      </c>
      <c r="B139" s="63">
        <v>84</v>
      </c>
      <c r="C139" s="63">
        <v>101</v>
      </c>
      <c r="G139" s="51"/>
      <c r="H139" s="53"/>
      <c r="I139" s="53"/>
      <c r="J139" s="53"/>
    </row>
    <row r="140" spans="1:10">
      <c r="A140" s="62" t="s">
        <v>1892</v>
      </c>
      <c r="B140" s="63">
        <v>106</v>
      </c>
      <c r="C140" s="63">
        <v>76</v>
      </c>
      <c r="G140" s="51"/>
      <c r="H140" s="53"/>
      <c r="I140" s="53"/>
      <c r="J140" s="53"/>
    </row>
    <row r="141" spans="1:10">
      <c r="A141" s="62" t="s">
        <v>3028</v>
      </c>
      <c r="B141" s="63">
        <v>92</v>
      </c>
      <c r="C141" s="63">
        <v>90</v>
      </c>
      <c r="G141" s="51"/>
      <c r="H141" s="53"/>
      <c r="I141" s="53"/>
      <c r="J141" s="53"/>
    </row>
    <row r="142" spans="1:10">
      <c r="A142" s="62" t="s">
        <v>3590</v>
      </c>
      <c r="B142" s="63">
        <v>100</v>
      </c>
      <c r="C142" s="63">
        <v>84</v>
      </c>
      <c r="G142" s="51"/>
      <c r="H142" s="53"/>
      <c r="I142" s="53"/>
      <c r="J142" s="53"/>
    </row>
    <row r="143" spans="1:10">
      <c r="A143" s="62" t="s">
        <v>3029</v>
      </c>
      <c r="B143" s="63">
        <v>101</v>
      </c>
      <c r="C143" s="63">
        <v>83</v>
      </c>
      <c r="G143" s="51"/>
      <c r="H143" s="53"/>
      <c r="I143" s="53"/>
      <c r="J143" s="53"/>
    </row>
    <row r="144" spans="1:10">
      <c r="A144" s="62" t="s">
        <v>1893</v>
      </c>
      <c r="B144" s="63">
        <v>79</v>
      </c>
      <c r="C144" s="63">
        <v>101</v>
      </c>
      <c r="G144" s="51"/>
      <c r="H144" s="53"/>
      <c r="I144" s="53"/>
      <c r="J144" s="53"/>
    </row>
    <row r="145" spans="1:10">
      <c r="A145" s="62" t="s">
        <v>1894</v>
      </c>
      <c r="B145" s="63">
        <v>99</v>
      </c>
      <c r="C145" s="63">
        <v>87</v>
      </c>
      <c r="G145" s="51"/>
      <c r="H145" s="53"/>
      <c r="I145" s="53"/>
      <c r="J145" s="53"/>
    </row>
    <row r="146" spans="1:10">
      <c r="A146" s="62" t="s">
        <v>415</v>
      </c>
      <c r="B146" s="63">
        <v>103</v>
      </c>
      <c r="C146" s="63">
        <v>116</v>
      </c>
      <c r="G146" s="51"/>
      <c r="H146" s="53"/>
      <c r="I146" s="53"/>
      <c r="J146" s="53"/>
    </row>
    <row r="147" spans="1:10">
      <c r="A147" s="62" t="s">
        <v>184</v>
      </c>
      <c r="B147" s="63">
        <v>107</v>
      </c>
      <c r="C147" s="63">
        <v>76</v>
      </c>
      <c r="G147" s="51"/>
      <c r="H147" s="53"/>
      <c r="I147" s="53"/>
      <c r="J147" s="53"/>
    </row>
    <row r="148" spans="1:10">
      <c r="A148" s="62" t="s">
        <v>1895</v>
      </c>
      <c r="B148" s="63">
        <v>96</v>
      </c>
      <c r="C148" s="63">
        <v>81</v>
      </c>
      <c r="G148" s="51"/>
      <c r="H148" s="53"/>
      <c r="I148" s="53"/>
      <c r="J148" s="53"/>
    </row>
    <row r="149" spans="1:10">
      <c r="A149" s="62" t="s">
        <v>416</v>
      </c>
      <c r="B149" s="63">
        <v>105</v>
      </c>
      <c r="C149" s="63">
        <v>74</v>
      </c>
      <c r="G149" s="51"/>
      <c r="H149" s="53"/>
      <c r="I149" s="53"/>
      <c r="J149" s="53"/>
    </row>
    <row r="150" spans="1:10">
      <c r="A150" s="62" t="s">
        <v>3030</v>
      </c>
      <c r="B150" s="63">
        <v>95</v>
      </c>
      <c r="C150" s="63">
        <v>89</v>
      </c>
      <c r="G150" s="51"/>
      <c r="H150" s="53"/>
      <c r="I150" s="53"/>
      <c r="J150" s="53"/>
    </row>
    <row r="151" spans="1:10">
      <c r="A151" s="62" t="s">
        <v>3031</v>
      </c>
      <c r="B151" s="63">
        <v>79</v>
      </c>
      <c r="C151" s="63">
        <v>100</v>
      </c>
      <c r="G151" s="51"/>
      <c r="H151" s="53"/>
      <c r="I151" s="53"/>
      <c r="J151" s="53"/>
    </row>
    <row r="152" spans="1:10">
      <c r="A152" s="62" t="s">
        <v>417</v>
      </c>
      <c r="B152" s="63">
        <v>80</v>
      </c>
      <c r="C152" s="63">
        <v>97</v>
      </c>
      <c r="G152" s="51"/>
      <c r="H152" s="53"/>
      <c r="I152" s="53"/>
      <c r="J152" s="53"/>
    </row>
    <row r="153" spans="1:10">
      <c r="A153" s="62" t="s">
        <v>3032</v>
      </c>
      <c r="B153" s="63">
        <v>60</v>
      </c>
      <c r="C153" s="63">
        <v>115</v>
      </c>
      <c r="G153" s="51"/>
      <c r="H153" s="53"/>
      <c r="I153" s="53"/>
      <c r="J153" s="53"/>
    </row>
    <row r="154" spans="1:10">
      <c r="A154" s="62" t="s">
        <v>418</v>
      </c>
      <c r="B154" s="63">
        <v>76</v>
      </c>
      <c r="C154" s="63">
        <v>100</v>
      </c>
      <c r="G154" s="51"/>
      <c r="H154" s="53"/>
      <c r="I154" s="53"/>
      <c r="J154" s="53"/>
    </row>
    <row r="155" spans="1:10">
      <c r="A155" s="62" t="s">
        <v>3591</v>
      </c>
      <c r="B155" s="63">
        <v>82</v>
      </c>
      <c r="C155" s="63">
        <v>90</v>
      </c>
      <c r="G155" s="51"/>
      <c r="H155" s="53"/>
      <c r="I155" s="53"/>
      <c r="J155" s="53"/>
    </row>
    <row r="156" spans="1:10">
      <c r="A156" s="62" t="s">
        <v>3033</v>
      </c>
      <c r="B156" s="63">
        <v>77</v>
      </c>
      <c r="C156" s="63">
        <v>90</v>
      </c>
      <c r="G156" s="51"/>
      <c r="H156" s="53"/>
      <c r="I156" s="53"/>
      <c r="J156" s="53"/>
    </row>
    <row r="157" spans="1:10">
      <c r="A157" s="62" t="s">
        <v>3034</v>
      </c>
      <c r="B157" s="63">
        <v>57</v>
      </c>
      <c r="C157" s="63">
        <v>113</v>
      </c>
      <c r="G157" s="51"/>
      <c r="H157" s="53"/>
      <c r="I157" s="53"/>
      <c r="J157" s="53"/>
    </row>
    <row r="158" spans="1:10">
      <c r="A158" s="62" t="s">
        <v>3035</v>
      </c>
      <c r="B158" s="63">
        <v>84</v>
      </c>
      <c r="C158" s="63">
        <v>83</v>
      </c>
      <c r="G158" s="51"/>
      <c r="H158" s="53"/>
      <c r="I158" s="53"/>
      <c r="J158" s="53"/>
    </row>
    <row r="159" spans="1:10">
      <c r="A159" s="62" t="s">
        <v>3036</v>
      </c>
      <c r="B159" s="63">
        <v>68</v>
      </c>
      <c r="C159" s="63">
        <v>101</v>
      </c>
      <c r="G159" s="51"/>
      <c r="H159" s="53"/>
      <c r="I159" s="53"/>
      <c r="J159" s="53"/>
    </row>
    <row r="160" spans="1:10">
      <c r="A160" s="62" t="s">
        <v>419</v>
      </c>
      <c r="B160" s="63">
        <v>133</v>
      </c>
      <c r="C160" s="63">
        <v>92</v>
      </c>
      <c r="G160" s="51"/>
      <c r="H160" s="53"/>
      <c r="I160" s="53"/>
      <c r="J160" s="53"/>
    </row>
    <row r="161" spans="1:10">
      <c r="A161" s="62" t="s">
        <v>420</v>
      </c>
      <c r="B161" s="63">
        <v>74</v>
      </c>
      <c r="C161" s="63">
        <v>89</v>
      </c>
      <c r="G161" s="51"/>
      <c r="H161" s="53"/>
      <c r="I161" s="53"/>
      <c r="J161" s="53"/>
    </row>
    <row r="162" spans="1:10">
      <c r="A162" s="62" t="s">
        <v>421</v>
      </c>
      <c r="B162" s="63">
        <v>88</v>
      </c>
      <c r="C162" s="63">
        <v>81</v>
      </c>
      <c r="G162" s="51"/>
      <c r="H162" s="53"/>
      <c r="I162" s="53"/>
      <c r="J162" s="53"/>
    </row>
    <row r="163" spans="1:10">
      <c r="A163" s="62" t="s">
        <v>3037</v>
      </c>
      <c r="B163" s="63">
        <v>60</v>
      </c>
      <c r="C163" s="63">
        <v>105</v>
      </c>
      <c r="G163" s="51"/>
      <c r="H163" s="53"/>
      <c r="I163" s="53"/>
      <c r="J163" s="53"/>
    </row>
    <row r="164" spans="1:10">
      <c r="A164" s="62" t="s">
        <v>1896</v>
      </c>
      <c r="B164" s="63">
        <v>71</v>
      </c>
      <c r="C164" s="63">
        <v>95</v>
      </c>
      <c r="G164" s="51"/>
      <c r="H164" s="53"/>
      <c r="I164" s="53"/>
      <c r="J164" s="53"/>
    </row>
    <row r="165" spans="1:10">
      <c r="A165" s="62" t="s">
        <v>128</v>
      </c>
      <c r="B165" s="63">
        <v>76</v>
      </c>
      <c r="C165" s="63">
        <v>86</v>
      </c>
      <c r="G165" s="51"/>
      <c r="H165" s="53"/>
      <c r="I165" s="53"/>
      <c r="J165" s="53"/>
    </row>
    <row r="166" spans="1:10">
      <c r="A166" s="62" t="s">
        <v>1897</v>
      </c>
      <c r="B166" s="63">
        <v>78</v>
      </c>
      <c r="C166" s="63">
        <v>88</v>
      </c>
      <c r="G166" s="51"/>
      <c r="H166" s="53"/>
      <c r="I166" s="53"/>
      <c r="J166" s="53"/>
    </row>
    <row r="167" spans="1:10">
      <c r="A167" s="62" t="s">
        <v>422</v>
      </c>
      <c r="B167" s="63">
        <v>134</v>
      </c>
      <c r="C167" s="63">
        <v>35</v>
      </c>
      <c r="G167" s="51"/>
      <c r="H167" s="53"/>
      <c r="I167" s="53"/>
      <c r="J167" s="53"/>
    </row>
    <row r="168" spans="1:10">
      <c r="A168" s="62" t="s">
        <v>423</v>
      </c>
      <c r="B168" s="63">
        <v>64</v>
      </c>
      <c r="C168" s="63">
        <v>96</v>
      </c>
      <c r="G168" s="51"/>
      <c r="H168" s="53"/>
      <c r="I168" s="53"/>
      <c r="J168" s="53"/>
    </row>
    <row r="169" spans="1:10">
      <c r="A169" s="62" t="s">
        <v>1898</v>
      </c>
      <c r="B169" s="63">
        <v>77</v>
      </c>
      <c r="C169" s="63">
        <v>98</v>
      </c>
      <c r="G169" s="51"/>
      <c r="H169" s="53"/>
      <c r="I169" s="53"/>
      <c r="J169" s="53"/>
    </row>
    <row r="170" spans="1:10">
      <c r="A170" s="62" t="s">
        <v>3038</v>
      </c>
      <c r="B170" s="63">
        <v>108</v>
      </c>
      <c r="C170" s="63">
        <v>83</v>
      </c>
      <c r="G170" s="51"/>
      <c r="H170" s="53"/>
      <c r="I170" s="53"/>
      <c r="J170" s="53"/>
    </row>
    <row r="171" spans="1:10">
      <c r="A171" s="62" t="s">
        <v>3039</v>
      </c>
      <c r="B171" s="63">
        <v>83</v>
      </c>
      <c r="C171" s="63">
        <v>80</v>
      </c>
      <c r="G171" s="51"/>
      <c r="H171" s="53"/>
      <c r="I171" s="53"/>
      <c r="J171" s="53"/>
    </row>
    <row r="172" spans="1:10">
      <c r="A172" s="62" t="s">
        <v>1899</v>
      </c>
      <c r="B172" s="63">
        <v>86</v>
      </c>
      <c r="C172" s="63">
        <v>73</v>
      </c>
      <c r="G172" s="51"/>
      <c r="H172" s="53"/>
      <c r="I172" s="53"/>
      <c r="J172" s="53"/>
    </row>
    <row r="173" spans="1:10">
      <c r="A173" s="62" t="s">
        <v>3040</v>
      </c>
      <c r="B173" s="63">
        <v>75</v>
      </c>
      <c r="C173" s="63">
        <v>88</v>
      </c>
      <c r="G173" s="51"/>
      <c r="H173" s="53"/>
      <c r="I173" s="53"/>
      <c r="J173" s="53"/>
    </row>
    <row r="174" spans="1:10">
      <c r="A174" s="62" t="s">
        <v>1900</v>
      </c>
      <c r="B174" s="63">
        <v>67</v>
      </c>
      <c r="C174" s="63">
        <v>88</v>
      </c>
      <c r="G174" s="51"/>
      <c r="H174" s="53"/>
      <c r="I174" s="53"/>
      <c r="J174" s="53"/>
    </row>
    <row r="175" spans="1:10">
      <c r="A175" s="62" t="s">
        <v>185</v>
      </c>
      <c r="B175" s="63">
        <v>83</v>
      </c>
      <c r="C175" s="63">
        <v>73</v>
      </c>
      <c r="G175" s="51"/>
      <c r="H175" s="53"/>
      <c r="I175" s="53"/>
      <c r="J175" s="53"/>
    </row>
    <row r="176" spans="1:10">
      <c r="A176" s="62" t="s">
        <v>424</v>
      </c>
      <c r="B176" s="63">
        <v>95</v>
      </c>
      <c r="C176" s="63">
        <v>61</v>
      </c>
      <c r="G176" s="51"/>
      <c r="H176" s="53"/>
      <c r="I176" s="53"/>
      <c r="J176" s="53"/>
    </row>
    <row r="177" spans="1:10">
      <c r="A177" s="62" t="s">
        <v>3041</v>
      </c>
      <c r="B177" s="63">
        <v>57</v>
      </c>
      <c r="C177" s="63">
        <v>94</v>
      </c>
      <c r="G177" s="51"/>
      <c r="H177" s="53"/>
      <c r="I177" s="53"/>
      <c r="J177" s="53"/>
    </row>
    <row r="178" spans="1:10">
      <c r="A178" s="62" t="s">
        <v>1901</v>
      </c>
      <c r="B178" s="63">
        <v>83</v>
      </c>
      <c r="C178" s="63">
        <v>70</v>
      </c>
      <c r="G178" s="51"/>
      <c r="H178" s="53"/>
      <c r="I178" s="53"/>
      <c r="J178" s="53"/>
    </row>
    <row r="179" spans="1:10">
      <c r="A179" s="62" t="s">
        <v>3042</v>
      </c>
      <c r="B179" s="63">
        <v>87</v>
      </c>
      <c r="C179" s="63">
        <v>69</v>
      </c>
      <c r="G179" s="51"/>
      <c r="H179" s="53"/>
      <c r="I179" s="53"/>
      <c r="J179" s="53"/>
    </row>
    <row r="180" spans="1:10">
      <c r="A180" s="62" t="s">
        <v>3043</v>
      </c>
      <c r="B180" s="63">
        <v>78</v>
      </c>
      <c r="C180" s="63">
        <v>73</v>
      </c>
      <c r="G180" s="51"/>
      <c r="H180" s="53"/>
      <c r="I180" s="53"/>
      <c r="J180" s="53"/>
    </row>
    <row r="181" spans="1:10">
      <c r="A181" s="62" t="s">
        <v>3044</v>
      </c>
      <c r="B181" s="63">
        <v>54</v>
      </c>
      <c r="C181" s="63">
        <v>100</v>
      </c>
      <c r="G181" s="51"/>
      <c r="H181" s="53"/>
      <c r="I181" s="53"/>
      <c r="J181" s="53"/>
    </row>
    <row r="182" spans="1:10">
      <c r="A182" s="62" t="s">
        <v>1902</v>
      </c>
      <c r="B182" s="63">
        <v>83</v>
      </c>
      <c r="C182" s="63">
        <v>66</v>
      </c>
      <c r="G182" s="51"/>
      <c r="H182" s="53"/>
      <c r="I182" s="53"/>
      <c r="J182" s="53"/>
    </row>
    <row r="183" spans="1:10">
      <c r="A183" s="62" t="s">
        <v>3045</v>
      </c>
      <c r="B183" s="63">
        <v>71</v>
      </c>
      <c r="C183" s="63">
        <v>87</v>
      </c>
      <c r="G183" s="51"/>
      <c r="H183" s="53"/>
      <c r="I183" s="53"/>
      <c r="J183" s="53"/>
    </row>
    <row r="184" spans="1:10">
      <c r="A184" s="62" t="s">
        <v>17</v>
      </c>
      <c r="B184" s="63">
        <v>370</v>
      </c>
      <c r="C184" s="63">
        <v>51</v>
      </c>
      <c r="G184" s="51"/>
      <c r="H184" s="53"/>
      <c r="I184" s="53"/>
      <c r="J184" s="53"/>
    </row>
    <row r="185" spans="1:10">
      <c r="A185" s="62" t="s">
        <v>3046</v>
      </c>
      <c r="B185" s="63">
        <v>58</v>
      </c>
      <c r="C185" s="63">
        <v>81</v>
      </c>
      <c r="G185" s="51"/>
      <c r="H185" s="53"/>
      <c r="I185" s="53"/>
      <c r="J185" s="53"/>
    </row>
    <row r="186" spans="1:10">
      <c r="A186" s="62" t="s">
        <v>3592</v>
      </c>
      <c r="B186" s="63">
        <v>72</v>
      </c>
      <c r="C186" s="63">
        <v>81</v>
      </c>
      <c r="G186" s="51"/>
      <c r="H186" s="53"/>
      <c r="I186" s="53"/>
      <c r="J186" s="53"/>
    </row>
    <row r="187" spans="1:10">
      <c r="A187" s="62" t="s">
        <v>3047</v>
      </c>
      <c r="B187" s="63">
        <v>77</v>
      </c>
      <c r="C187" s="63">
        <v>71</v>
      </c>
      <c r="G187" s="51"/>
      <c r="H187" s="53"/>
      <c r="I187" s="53"/>
      <c r="J187" s="53"/>
    </row>
    <row r="188" spans="1:10">
      <c r="A188" s="62" t="s">
        <v>425</v>
      </c>
      <c r="B188" s="63">
        <v>75</v>
      </c>
      <c r="C188" s="63">
        <v>79</v>
      </c>
      <c r="G188" s="51"/>
      <c r="H188" s="53"/>
      <c r="I188" s="53"/>
      <c r="J188" s="53"/>
    </row>
    <row r="189" spans="1:10">
      <c r="A189" s="62" t="s">
        <v>1903</v>
      </c>
      <c r="B189" s="63">
        <v>84</v>
      </c>
      <c r="C189" s="63">
        <v>81</v>
      </c>
      <c r="G189" s="51"/>
      <c r="H189" s="53"/>
      <c r="I189" s="53"/>
      <c r="J189" s="53"/>
    </row>
    <row r="190" spans="1:10">
      <c r="A190" s="62" t="s">
        <v>426</v>
      </c>
      <c r="B190" s="63">
        <v>65</v>
      </c>
      <c r="C190" s="63">
        <v>85</v>
      </c>
      <c r="G190" s="51"/>
      <c r="H190" s="53"/>
      <c r="I190" s="53"/>
      <c r="J190" s="53"/>
    </row>
    <row r="191" spans="1:10">
      <c r="A191" s="62" t="s">
        <v>129</v>
      </c>
      <c r="B191" s="63">
        <v>58</v>
      </c>
      <c r="C191" s="63">
        <v>94</v>
      </c>
      <c r="G191" s="51"/>
      <c r="H191" s="53"/>
      <c r="I191" s="53"/>
      <c r="J191" s="53"/>
    </row>
    <row r="192" spans="1:10">
      <c r="A192" s="62" t="s">
        <v>1904</v>
      </c>
      <c r="B192" s="63">
        <v>85</v>
      </c>
      <c r="C192" s="63">
        <v>67</v>
      </c>
      <c r="G192" s="51"/>
      <c r="H192" s="53"/>
      <c r="I192" s="53"/>
      <c r="J192" s="53"/>
    </row>
    <row r="193" spans="1:10">
      <c r="A193" s="62" t="s">
        <v>427</v>
      </c>
      <c r="B193" s="63">
        <v>92</v>
      </c>
      <c r="C193" s="63">
        <v>57</v>
      </c>
      <c r="G193" s="51"/>
      <c r="H193" s="53"/>
      <c r="I193" s="53"/>
      <c r="J193" s="53"/>
    </row>
    <row r="194" spans="1:10">
      <c r="A194" s="62" t="s">
        <v>428</v>
      </c>
      <c r="B194" s="63">
        <v>78</v>
      </c>
      <c r="C194" s="63">
        <v>73</v>
      </c>
      <c r="G194" s="51"/>
      <c r="H194" s="53"/>
      <c r="I194" s="53"/>
      <c r="J194" s="53"/>
    </row>
    <row r="195" spans="1:10">
      <c r="A195" s="62" t="s">
        <v>3048</v>
      </c>
      <c r="B195" s="63">
        <v>71</v>
      </c>
      <c r="C195" s="63">
        <v>78</v>
      </c>
      <c r="G195" s="51"/>
      <c r="H195" s="53"/>
      <c r="I195" s="53"/>
      <c r="J195" s="53"/>
    </row>
    <row r="196" spans="1:10">
      <c r="A196" s="62" t="s">
        <v>429</v>
      </c>
      <c r="B196" s="63">
        <v>70</v>
      </c>
      <c r="C196" s="63">
        <v>74</v>
      </c>
      <c r="G196" s="51"/>
      <c r="H196" s="53"/>
      <c r="I196" s="53"/>
      <c r="J196" s="53"/>
    </row>
    <row r="197" spans="1:10">
      <c r="A197" s="62" t="s">
        <v>130</v>
      </c>
      <c r="B197" s="63">
        <v>71</v>
      </c>
      <c r="C197" s="63">
        <v>75</v>
      </c>
      <c r="G197" s="51"/>
      <c r="H197" s="53"/>
      <c r="I197" s="53"/>
      <c r="J197" s="53"/>
    </row>
    <row r="198" spans="1:10">
      <c r="A198" s="62" t="s">
        <v>430</v>
      </c>
      <c r="B198" s="63">
        <v>62</v>
      </c>
      <c r="C198" s="63">
        <v>87</v>
      </c>
      <c r="G198" s="51"/>
      <c r="H198" s="53"/>
      <c r="I198" s="53"/>
      <c r="J198" s="53"/>
    </row>
    <row r="199" spans="1:10">
      <c r="A199" s="62" t="s">
        <v>3049</v>
      </c>
      <c r="B199" s="63">
        <v>73</v>
      </c>
      <c r="C199" s="63">
        <v>72</v>
      </c>
      <c r="G199" s="51"/>
      <c r="H199" s="53"/>
      <c r="I199" s="53"/>
      <c r="J199" s="53"/>
    </row>
    <row r="200" spans="1:10">
      <c r="A200" s="62" t="s">
        <v>1905</v>
      </c>
      <c r="B200" s="63">
        <v>70</v>
      </c>
      <c r="C200" s="63">
        <v>74</v>
      </c>
      <c r="G200" s="51"/>
      <c r="H200" s="53"/>
      <c r="I200" s="53"/>
      <c r="J200" s="53"/>
    </row>
    <row r="201" spans="1:10">
      <c r="A201" s="62" t="s">
        <v>431</v>
      </c>
      <c r="B201" s="63">
        <v>65</v>
      </c>
      <c r="C201" s="63">
        <v>79</v>
      </c>
      <c r="G201" s="51"/>
      <c r="H201" s="53"/>
      <c r="I201" s="53"/>
      <c r="J201" s="53"/>
    </row>
    <row r="202" spans="1:10">
      <c r="A202" s="62" t="s">
        <v>3593</v>
      </c>
      <c r="B202" s="63">
        <v>69</v>
      </c>
      <c r="C202" s="63">
        <v>71</v>
      </c>
      <c r="G202" s="51"/>
      <c r="H202" s="53"/>
      <c r="I202" s="53"/>
      <c r="J202" s="53"/>
    </row>
    <row r="203" spans="1:10">
      <c r="A203" s="62" t="s">
        <v>3050</v>
      </c>
      <c r="B203" s="63">
        <v>73</v>
      </c>
      <c r="C203" s="63">
        <v>61</v>
      </c>
      <c r="G203" s="51"/>
      <c r="H203" s="53"/>
      <c r="I203" s="53"/>
      <c r="J203" s="53"/>
    </row>
    <row r="204" spans="1:10">
      <c r="A204" s="62" t="s">
        <v>3771</v>
      </c>
      <c r="B204" s="63">
        <v>69</v>
      </c>
      <c r="C204" s="63">
        <v>71</v>
      </c>
      <c r="G204" s="51"/>
      <c r="H204" s="53"/>
      <c r="I204" s="53"/>
      <c r="J204" s="53"/>
    </row>
    <row r="205" spans="1:10">
      <c r="A205" s="62" t="s">
        <v>432</v>
      </c>
      <c r="B205" s="63">
        <v>68</v>
      </c>
      <c r="C205" s="63">
        <v>76</v>
      </c>
      <c r="G205" s="51"/>
      <c r="H205" s="53"/>
      <c r="I205" s="53"/>
      <c r="J205" s="53"/>
    </row>
    <row r="206" spans="1:10">
      <c r="A206" s="62" t="s">
        <v>3051</v>
      </c>
      <c r="B206" s="63">
        <v>43</v>
      </c>
      <c r="C206" s="63">
        <v>92</v>
      </c>
      <c r="G206" s="51"/>
      <c r="H206" s="53"/>
      <c r="I206" s="53"/>
      <c r="J206" s="53"/>
    </row>
    <row r="207" spans="1:10">
      <c r="A207" s="62" t="s">
        <v>3052</v>
      </c>
      <c r="B207" s="63">
        <v>83</v>
      </c>
      <c r="C207" s="63">
        <v>61</v>
      </c>
      <c r="G207" s="51"/>
      <c r="H207" s="53"/>
      <c r="I207" s="53"/>
      <c r="J207" s="53"/>
    </row>
    <row r="208" spans="1:10">
      <c r="A208" s="62" t="s">
        <v>131</v>
      </c>
      <c r="B208" s="63">
        <v>82</v>
      </c>
      <c r="C208" s="63">
        <v>71</v>
      </c>
      <c r="G208" s="51"/>
      <c r="H208" s="53"/>
      <c r="I208" s="53"/>
      <c r="J208" s="53"/>
    </row>
    <row r="209" spans="1:10">
      <c r="A209" s="62" t="s">
        <v>3053</v>
      </c>
      <c r="B209" s="63">
        <v>67</v>
      </c>
      <c r="C209" s="63">
        <v>69</v>
      </c>
      <c r="G209" s="51"/>
      <c r="H209" s="53"/>
      <c r="I209" s="53"/>
      <c r="J209" s="53"/>
    </row>
    <row r="210" spans="1:10">
      <c r="A210" s="62" t="s">
        <v>3594</v>
      </c>
      <c r="B210" s="63">
        <v>79</v>
      </c>
      <c r="C210" s="63">
        <v>62</v>
      </c>
      <c r="G210" s="51"/>
      <c r="H210" s="53"/>
      <c r="I210" s="53"/>
      <c r="J210" s="53"/>
    </row>
    <row r="211" spans="1:10">
      <c r="A211" s="62" t="s">
        <v>3595</v>
      </c>
      <c r="B211" s="63">
        <v>19</v>
      </c>
      <c r="C211" s="63">
        <v>121</v>
      </c>
      <c r="G211" s="51"/>
      <c r="H211" s="53"/>
      <c r="I211" s="53"/>
      <c r="J211" s="53"/>
    </row>
    <row r="212" spans="1:10">
      <c r="A212" s="62" t="s">
        <v>1906</v>
      </c>
      <c r="B212" s="63">
        <v>69</v>
      </c>
      <c r="C212" s="63">
        <v>72</v>
      </c>
      <c r="G212" s="51"/>
      <c r="H212" s="53"/>
      <c r="I212" s="53"/>
      <c r="J212" s="53"/>
    </row>
    <row r="213" spans="1:10">
      <c r="A213" s="62" t="s">
        <v>1907</v>
      </c>
      <c r="B213" s="63">
        <v>78</v>
      </c>
      <c r="C213" s="63">
        <v>79</v>
      </c>
      <c r="G213" s="51"/>
      <c r="H213" s="53"/>
      <c r="I213" s="53"/>
      <c r="J213" s="53"/>
    </row>
    <row r="214" spans="1:10">
      <c r="A214" s="62" t="s">
        <v>1908</v>
      </c>
      <c r="B214" s="63">
        <v>82</v>
      </c>
      <c r="C214" s="63">
        <v>55</v>
      </c>
      <c r="G214" s="51"/>
      <c r="H214" s="53"/>
      <c r="I214" s="53"/>
      <c r="J214" s="53"/>
    </row>
    <row r="215" spans="1:10">
      <c r="A215" s="62" t="s">
        <v>3596</v>
      </c>
      <c r="B215" s="63">
        <v>66</v>
      </c>
      <c r="C215" s="63">
        <v>70</v>
      </c>
      <c r="G215" s="51"/>
      <c r="H215" s="53"/>
      <c r="I215" s="53"/>
      <c r="J215" s="53"/>
    </row>
    <row r="216" spans="1:10">
      <c r="A216" s="62" t="s">
        <v>3054</v>
      </c>
      <c r="B216" s="63">
        <v>57</v>
      </c>
      <c r="C216" s="63">
        <v>78</v>
      </c>
      <c r="G216" s="51"/>
      <c r="H216" s="53"/>
      <c r="I216" s="53"/>
      <c r="J216" s="53"/>
    </row>
    <row r="217" spans="1:10">
      <c r="A217" s="62" t="s">
        <v>433</v>
      </c>
      <c r="B217" s="63">
        <v>73</v>
      </c>
      <c r="C217" s="63">
        <v>58</v>
      </c>
      <c r="G217" s="51"/>
      <c r="H217" s="53"/>
      <c r="I217" s="53"/>
      <c r="J217" s="53"/>
    </row>
    <row r="218" spans="1:10">
      <c r="A218" s="62" t="s">
        <v>434</v>
      </c>
      <c r="B218" s="63">
        <v>62</v>
      </c>
      <c r="C218" s="63">
        <v>67</v>
      </c>
      <c r="G218" s="51"/>
      <c r="H218" s="53"/>
      <c r="I218" s="53"/>
      <c r="J218" s="53"/>
    </row>
    <row r="219" spans="1:10">
      <c r="A219" s="62" t="s">
        <v>1909</v>
      </c>
      <c r="B219" s="63">
        <v>68</v>
      </c>
      <c r="C219" s="63">
        <v>65</v>
      </c>
      <c r="G219" s="51"/>
      <c r="H219" s="53"/>
      <c r="I219" s="53"/>
      <c r="J219" s="53"/>
    </row>
    <row r="220" spans="1:10">
      <c r="A220" s="62" t="s">
        <v>435</v>
      </c>
      <c r="B220" s="63">
        <v>76</v>
      </c>
      <c r="C220" s="63">
        <v>60</v>
      </c>
      <c r="G220" s="51"/>
      <c r="H220" s="53"/>
      <c r="I220" s="53"/>
      <c r="J220" s="53"/>
    </row>
    <row r="221" spans="1:10">
      <c r="A221" s="62" t="s">
        <v>1910</v>
      </c>
      <c r="B221" s="63">
        <v>57</v>
      </c>
      <c r="C221" s="63">
        <v>74</v>
      </c>
      <c r="G221" s="51"/>
      <c r="H221" s="53"/>
      <c r="I221" s="53"/>
      <c r="J221" s="53"/>
    </row>
    <row r="222" spans="1:10">
      <c r="A222" s="62" t="s">
        <v>3055</v>
      </c>
      <c r="B222" s="63">
        <v>78</v>
      </c>
      <c r="C222" s="63">
        <v>58</v>
      </c>
      <c r="G222" s="51"/>
      <c r="H222" s="53"/>
      <c r="I222" s="53"/>
      <c r="J222" s="53"/>
    </row>
    <row r="223" spans="1:10">
      <c r="A223" s="62" t="s">
        <v>1911</v>
      </c>
      <c r="B223" s="63">
        <v>69</v>
      </c>
      <c r="C223" s="63">
        <v>63</v>
      </c>
      <c r="G223" s="51"/>
      <c r="H223" s="53"/>
      <c r="I223" s="53"/>
      <c r="J223" s="53"/>
    </row>
    <row r="224" spans="1:10">
      <c r="A224" s="62" t="s">
        <v>436</v>
      </c>
      <c r="B224" s="63">
        <v>66</v>
      </c>
      <c r="C224" s="63">
        <v>69</v>
      </c>
      <c r="G224" s="51"/>
      <c r="H224" s="53"/>
      <c r="I224" s="53"/>
      <c r="J224" s="53"/>
    </row>
    <row r="225" spans="1:10">
      <c r="A225" s="62" t="s">
        <v>437</v>
      </c>
      <c r="B225" s="63">
        <v>65</v>
      </c>
      <c r="C225" s="63">
        <v>69</v>
      </c>
      <c r="G225" s="51"/>
      <c r="H225" s="53"/>
      <c r="I225" s="53"/>
      <c r="J225" s="53"/>
    </row>
    <row r="226" spans="1:10">
      <c r="A226" s="62" t="s">
        <v>1912</v>
      </c>
      <c r="B226" s="63">
        <v>61</v>
      </c>
      <c r="C226" s="63">
        <v>85</v>
      </c>
      <c r="G226" s="51"/>
      <c r="H226" s="53"/>
      <c r="I226" s="53"/>
      <c r="J226" s="53"/>
    </row>
    <row r="227" spans="1:10">
      <c r="A227" s="62" t="s">
        <v>3056</v>
      </c>
      <c r="B227" s="63">
        <v>72</v>
      </c>
      <c r="C227" s="63">
        <v>63</v>
      </c>
      <c r="G227" s="51"/>
      <c r="H227" s="53"/>
      <c r="I227" s="53"/>
      <c r="J227" s="53"/>
    </row>
    <row r="228" spans="1:10">
      <c r="A228" s="62" t="s">
        <v>3772</v>
      </c>
      <c r="B228" s="63">
        <v>65</v>
      </c>
      <c r="C228" s="63">
        <v>71</v>
      </c>
      <c r="G228" s="51"/>
      <c r="H228" s="53"/>
      <c r="I228" s="53"/>
      <c r="J228" s="53"/>
    </row>
    <row r="229" spans="1:10">
      <c r="A229" s="62" t="s">
        <v>1913</v>
      </c>
      <c r="B229" s="63">
        <v>58</v>
      </c>
      <c r="C229" s="63">
        <v>71</v>
      </c>
      <c r="G229" s="51"/>
      <c r="H229" s="53"/>
      <c r="I229" s="53"/>
      <c r="J229" s="53"/>
    </row>
    <row r="230" spans="1:10">
      <c r="A230" s="62" t="s">
        <v>3597</v>
      </c>
      <c r="B230" s="63">
        <v>69</v>
      </c>
      <c r="C230" s="63">
        <v>61</v>
      </c>
      <c r="G230" s="51"/>
      <c r="H230" s="53"/>
      <c r="I230" s="53"/>
      <c r="J230" s="53"/>
    </row>
    <row r="231" spans="1:10">
      <c r="A231" s="62" t="s">
        <v>438</v>
      </c>
      <c r="B231" s="63">
        <v>55</v>
      </c>
      <c r="C231" s="63">
        <v>76</v>
      </c>
      <c r="G231" s="51"/>
      <c r="H231" s="53"/>
      <c r="I231" s="53"/>
      <c r="J231" s="53"/>
    </row>
    <row r="232" spans="1:10">
      <c r="A232" s="62" t="s">
        <v>439</v>
      </c>
      <c r="B232" s="63">
        <v>74</v>
      </c>
      <c r="C232" s="63">
        <v>61</v>
      </c>
      <c r="G232" s="51"/>
      <c r="H232" s="53"/>
      <c r="I232" s="53"/>
      <c r="J232" s="53"/>
    </row>
    <row r="233" spans="1:10">
      <c r="A233" s="62" t="s">
        <v>1914</v>
      </c>
      <c r="B233" s="63">
        <v>45</v>
      </c>
      <c r="C233" s="63">
        <v>84</v>
      </c>
      <c r="G233" s="51"/>
      <c r="H233" s="53"/>
      <c r="I233" s="53"/>
      <c r="J233" s="53"/>
    </row>
    <row r="234" spans="1:10">
      <c r="A234" s="62" t="s">
        <v>3598</v>
      </c>
      <c r="B234" s="63">
        <v>73</v>
      </c>
      <c r="C234" s="63">
        <v>53</v>
      </c>
      <c r="G234" s="51"/>
      <c r="H234" s="53"/>
      <c r="I234" s="53"/>
      <c r="J234" s="53"/>
    </row>
    <row r="235" spans="1:10">
      <c r="A235" s="62" t="s">
        <v>3057</v>
      </c>
      <c r="B235" s="63">
        <v>62</v>
      </c>
      <c r="C235" s="63">
        <v>65</v>
      </c>
      <c r="G235" s="51"/>
      <c r="H235" s="53"/>
      <c r="I235" s="53"/>
      <c r="J235" s="53"/>
    </row>
    <row r="236" spans="1:10">
      <c r="A236" s="62" t="s">
        <v>1915</v>
      </c>
      <c r="B236" s="63">
        <v>66</v>
      </c>
      <c r="C236" s="63">
        <v>62</v>
      </c>
      <c r="G236" s="51"/>
      <c r="H236" s="53"/>
      <c r="I236" s="53"/>
      <c r="J236" s="53"/>
    </row>
    <row r="237" spans="1:10">
      <c r="A237" s="62" t="s">
        <v>3058</v>
      </c>
      <c r="B237" s="63">
        <v>55</v>
      </c>
      <c r="C237" s="63">
        <v>73</v>
      </c>
      <c r="G237" s="51"/>
      <c r="H237" s="53"/>
      <c r="I237" s="53"/>
      <c r="J237" s="53"/>
    </row>
    <row r="238" spans="1:10">
      <c r="A238" s="62" t="s">
        <v>440</v>
      </c>
      <c r="B238" s="63">
        <v>59</v>
      </c>
      <c r="C238" s="63">
        <v>68</v>
      </c>
      <c r="G238" s="51"/>
      <c r="H238" s="53"/>
      <c r="I238" s="53"/>
      <c r="J238" s="53"/>
    </row>
    <row r="239" spans="1:10">
      <c r="A239" s="62" t="s">
        <v>441</v>
      </c>
      <c r="B239" s="63">
        <v>60</v>
      </c>
      <c r="C239" s="63">
        <v>63</v>
      </c>
      <c r="G239" s="51"/>
      <c r="H239" s="53"/>
      <c r="I239" s="53"/>
      <c r="J239" s="53"/>
    </row>
    <row r="240" spans="1:10">
      <c r="A240" s="62" t="s">
        <v>1916</v>
      </c>
      <c r="B240" s="63">
        <v>62</v>
      </c>
      <c r="C240" s="63">
        <v>92</v>
      </c>
      <c r="G240" s="51"/>
      <c r="H240" s="53"/>
      <c r="I240" s="53"/>
      <c r="J240" s="53"/>
    </row>
    <row r="241" spans="1:10">
      <c r="A241" s="62" t="s">
        <v>1917</v>
      </c>
      <c r="B241" s="63">
        <v>65</v>
      </c>
      <c r="C241" s="63">
        <v>63</v>
      </c>
      <c r="G241" s="51"/>
      <c r="H241" s="53"/>
      <c r="I241" s="53"/>
      <c r="J241" s="53"/>
    </row>
    <row r="242" spans="1:10">
      <c r="A242" s="62" t="s">
        <v>3059</v>
      </c>
      <c r="B242" s="63">
        <v>51</v>
      </c>
      <c r="C242" s="63">
        <v>71</v>
      </c>
      <c r="G242" s="51"/>
      <c r="H242" s="53"/>
      <c r="I242" s="53"/>
      <c r="J242" s="53"/>
    </row>
    <row r="243" spans="1:10">
      <c r="A243" s="62" t="s">
        <v>442</v>
      </c>
      <c r="B243" s="63">
        <v>65</v>
      </c>
      <c r="C243" s="63">
        <v>81</v>
      </c>
      <c r="G243" s="51"/>
      <c r="H243" s="53"/>
      <c r="I243" s="53"/>
      <c r="J243" s="53"/>
    </row>
    <row r="244" spans="1:10">
      <c r="A244" s="62" t="s">
        <v>443</v>
      </c>
      <c r="B244" s="63">
        <v>69</v>
      </c>
      <c r="C244" s="63">
        <v>48</v>
      </c>
      <c r="G244" s="51"/>
      <c r="H244" s="53"/>
      <c r="I244" s="53"/>
      <c r="J244" s="53"/>
    </row>
    <row r="245" spans="1:10">
      <c r="A245" s="62" t="s">
        <v>1918</v>
      </c>
      <c r="B245" s="63">
        <v>58</v>
      </c>
      <c r="C245" s="63">
        <v>57</v>
      </c>
      <c r="G245" s="51"/>
      <c r="H245" s="53"/>
      <c r="I245" s="53"/>
      <c r="J245" s="53"/>
    </row>
    <row r="246" spans="1:10">
      <c r="A246" s="62" t="s">
        <v>1919</v>
      </c>
      <c r="B246" s="63">
        <v>44</v>
      </c>
      <c r="C246" s="63">
        <v>73</v>
      </c>
      <c r="G246" s="51"/>
      <c r="H246" s="53"/>
      <c r="I246" s="53"/>
      <c r="J246" s="53"/>
    </row>
    <row r="247" spans="1:10">
      <c r="A247" s="62" t="s">
        <v>186</v>
      </c>
      <c r="B247" s="63">
        <v>56</v>
      </c>
      <c r="C247" s="63">
        <v>66</v>
      </c>
      <c r="G247" s="51"/>
      <c r="H247" s="53"/>
      <c r="I247" s="53"/>
      <c r="J247" s="53"/>
    </row>
    <row r="248" spans="1:10">
      <c r="A248" s="62" t="s">
        <v>3060</v>
      </c>
      <c r="B248" s="63">
        <v>69</v>
      </c>
      <c r="C248" s="63">
        <v>51</v>
      </c>
      <c r="G248" s="51"/>
      <c r="H248" s="53"/>
      <c r="I248" s="53"/>
      <c r="J248" s="53"/>
    </row>
    <row r="249" spans="1:10">
      <c r="A249" s="62" t="s">
        <v>3061</v>
      </c>
      <c r="B249" s="63">
        <v>50</v>
      </c>
      <c r="C249" s="63">
        <v>74</v>
      </c>
      <c r="G249" s="51"/>
      <c r="H249" s="53"/>
      <c r="I249" s="53"/>
      <c r="J249" s="53"/>
    </row>
    <row r="250" spans="1:10">
      <c r="A250" s="62" t="s">
        <v>444</v>
      </c>
      <c r="B250" s="63">
        <v>52</v>
      </c>
      <c r="C250" s="63">
        <v>69</v>
      </c>
      <c r="G250" s="51"/>
      <c r="H250" s="53"/>
      <c r="I250" s="53"/>
      <c r="J250" s="53"/>
    </row>
    <row r="251" spans="1:10">
      <c r="A251" s="62" t="s">
        <v>132</v>
      </c>
      <c r="B251" s="63">
        <v>63</v>
      </c>
      <c r="C251" s="63">
        <v>60</v>
      </c>
      <c r="G251" s="51"/>
      <c r="H251" s="53"/>
      <c r="I251" s="53"/>
      <c r="J251" s="53"/>
    </row>
    <row r="252" spans="1:10">
      <c r="A252" s="62" t="s">
        <v>187</v>
      </c>
      <c r="B252" s="63">
        <v>66</v>
      </c>
      <c r="C252" s="63">
        <v>54</v>
      </c>
      <c r="G252" s="51"/>
      <c r="H252" s="53"/>
      <c r="I252" s="53"/>
      <c r="J252" s="53"/>
    </row>
    <row r="253" spans="1:10">
      <c r="A253" s="62" t="s">
        <v>3062</v>
      </c>
      <c r="B253" s="63">
        <v>62</v>
      </c>
      <c r="C253" s="63">
        <v>61</v>
      </c>
      <c r="G253" s="51"/>
      <c r="H253" s="53"/>
      <c r="I253" s="53"/>
      <c r="J253" s="53"/>
    </row>
    <row r="254" spans="1:10">
      <c r="A254" s="62" t="s">
        <v>3063</v>
      </c>
      <c r="B254" s="63">
        <v>41</v>
      </c>
      <c r="C254" s="63">
        <v>75</v>
      </c>
      <c r="G254" s="51"/>
      <c r="H254" s="53"/>
      <c r="I254" s="53"/>
      <c r="J254" s="53"/>
    </row>
    <row r="255" spans="1:10">
      <c r="A255" s="62" t="s">
        <v>3773</v>
      </c>
      <c r="B255" s="63">
        <v>58</v>
      </c>
      <c r="C255" s="63">
        <v>61</v>
      </c>
      <c r="G255" s="51"/>
      <c r="H255" s="53"/>
      <c r="I255" s="53"/>
      <c r="J255" s="53"/>
    </row>
    <row r="256" spans="1:10">
      <c r="A256" s="62" t="s">
        <v>1920</v>
      </c>
      <c r="B256" s="63">
        <v>58</v>
      </c>
      <c r="C256" s="63">
        <v>63</v>
      </c>
      <c r="G256" s="51"/>
      <c r="H256" s="53"/>
      <c r="I256" s="53"/>
      <c r="J256" s="53"/>
    </row>
    <row r="257" spans="1:10">
      <c r="A257" s="62" t="s">
        <v>188</v>
      </c>
      <c r="B257" s="63">
        <v>63</v>
      </c>
      <c r="C257" s="63">
        <v>56</v>
      </c>
      <c r="G257" s="51"/>
      <c r="H257" s="53"/>
      <c r="I257" s="53"/>
      <c r="J257" s="53"/>
    </row>
    <row r="258" spans="1:10">
      <c r="A258" s="62" t="s">
        <v>3064</v>
      </c>
      <c r="B258" s="63">
        <v>59</v>
      </c>
      <c r="C258" s="63">
        <v>60</v>
      </c>
      <c r="G258" s="51"/>
      <c r="H258" s="53"/>
      <c r="I258" s="53"/>
      <c r="J258" s="53"/>
    </row>
    <row r="259" spans="1:10">
      <c r="A259" s="62" t="s">
        <v>3599</v>
      </c>
      <c r="B259" s="63">
        <v>75</v>
      </c>
      <c r="C259" s="63">
        <v>63</v>
      </c>
      <c r="G259" s="51"/>
      <c r="H259" s="53"/>
      <c r="I259" s="53"/>
      <c r="J259" s="53"/>
    </row>
    <row r="260" spans="1:10">
      <c r="A260" s="62" t="s">
        <v>1921</v>
      </c>
      <c r="B260" s="63">
        <v>48</v>
      </c>
      <c r="C260" s="63">
        <v>70</v>
      </c>
      <c r="G260" s="51"/>
      <c r="H260" s="53"/>
      <c r="I260" s="53"/>
      <c r="J260" s="53"/>
    </row>
    <row r="261" spans="1:10">
      <c r="A261" s="62" t="s">
        <v>1922</v>
      </c>
      <c r="B261" s="63">
        <v>60</v>
      </c>
      <c r="C261" s="63">
        <v>49</v>
      </c>
      <c r="G261" s="51"/>
      <c r="H261" s="53"/>
      <c r="I261" s="53"/>
      <c r="J261" s="53"/>
    </row>
    <row r="262" spans="1:10">
      <c r="A262" s="62" t="s">
        <v>1923</v>
      </c>
      <c r="B262" s="63">
        <v>49</v>
      </c>
      <c r="C262" s="63">
        <v>68</v>
      </c>
      <c r="G262" s="51"/>
      <c r="H262" s="53"/>
      <c r="I262" s="53"/>
      <c r="J262" s="53"/>
    </row>
    <row r="263" spans="1:10">
      <c r="A263" s="62" t="s">
        <v>3065</v>
      </c>
      <c r="B263" s="63">
        <v>52</v>
      </c>
      <c r="C263" s="63">
        <v>70</v>
      </c>
      <c r="G263" s="51"/>
      <c r="H263" s="53"/>
      <c r="I263" s="53"/>
      <c r="J263" s="53"/>
    </row>
    <row r="264" spans="1:10">
      <c r="A264" s="62" t="s">
        <v>445</v>
      </c>
      <c r="B264" s="63">
        <v>63</v>
      </c>
      <c r="C264" s="63">
        <v>60</v>
      </c>
      <c r="G264" s="51"/>
      <c r="H264" s="53"/>
      <c r="I264" s="53"/>
      <c r="J264" s="53"/>
    </row>
    <row r="265" spans="1:10">
      <c r="A265" s="62" t="s">
        <v>3600</v>
      </c>
      <c r="B265" s="63">
        <v>57</v>
      </c>
      <c r="C265" s="63">
        <v>62</v>
      </c>
      <c r="G265" s="51"/>
      <c r="H265" s="53"/>
      <c r="I265" s="53"/>
      <c r="J265" s="53"/>
    </row>
    <row r="266" spans="1:10">
      <c r="A266" s="62" t="s">
        <v>1924</v>
      </c>
      <c r="B266" s="63">
        <v>38</v>
      </c>
      <c r="C266" s="63">
        <v>73</v>
      </c>
      <c r="G266" s="51"/>
      <c r="H266" s="53"/>
      <c r="I266" s="53"/>
      <c r="J266" s="53"/>
    </row>
    <row r="267" spans="1:10">
      <c r="A267" s="62" t="s">
        <v>446</v>
      </c>
      <c r="B267" s="63">
        <v>66</v>
      </c>
      <c r="C267" s="63">
        <v>50</v>
      </c>
      <c r="G267" s="51"/>
      <c r="H267" s="53"/>
      <c r="I267" s="53"/>
      <c r="J267" s="53"/>
    </row>
    <row r="268" spans="1:10">
      <c r="A268" s="62" t="s">
        <v>1925</v>
      </c>
      <c r="B268" s="63">
        <v>62</v>
      </c>
      <c r="C268" s="63">
        <v>55</v>
      </c>
      <c r="G268" s="51"/>
      <c r="H268" s="53"/>
      <c r="I268" s="53"/>
      <c r="J268" s="53"/>
    </row>
    <row r="269" spans="1:10">
      <c r="A269" s="62" t="s">
        <v>3066</v>
      </c>
      <c r="B269" s="63">
        <v>35</v>
      </c>
      <c r="C269" s="63">
        <v>80</v>
      </c>
      <c r="G269" s="51"/>
      <c r="H269" s="53"/>
      <c r="I269" s="53"/>
      <c r="J269" s="53"/>
    </row>
    <row r="270" spans="1:10">
      <c r="A270" s="62" t="s">
        <v>3067</v>
      </c>
      <c r="B270" s="63">
        <v>62</v>
      </c>
      <c r="C270" s="63">
        <v>56</v>
      </c>
      <c r="G270" s="51"/>
      <c r="H270" s="53"/>
      <c r="I270" s="53"/>
      <c r="J270" s="53"/>
    </row>
    <row r="271" spans="1:10">
      <c r="A271" s="62" t="s">
        <v>447</v>
      </c>
      <c r="B271" s="63">
        <v>58</v>
      </c>
      <c r="C271" s="63">
        <v>59</v>
      </c>
      <c r="G271" s="51"/>
      <c r="H271" s="53"/>
      <c r="I271" s="53"/>
      <c r="J271" s="53"/>
    </row>
    <row r="272" spans="1:10">
      <c r="A272" s="62" t="s">
        <v>448</v>
      </c>
      <c r="B272" s="63">
        <v>48</v>
      </c>
      <c r="C272" s="63">
        <v>68</v>
      </c>
      <c r="G272" s="51"/>
      <c r="H272" s="53"/>
      <c r="I272" s="53"/>
      <c r="J272" s="53"/>
    </row>
    <row r="273" spans="1:10">
      <c r="A273" s="62" t="s">
        <v>1926</v>
      </c>
      <c r="B273" s="63">
        <v>53</v>
      </c>
      <c r="C273" s="63">
        <v>60</v>
      </c>
      <c r="G273" s="51"/>
      <c r="H273" s="53"/>
      <c r="I273" s="53"/>
      <c r="J273" s="53"/>
    </row>
    <row r="274" spans="1:10">
      <c r="A274" s="62" t="s">
        <v>3068</v>
      </c>
      <c r="B274" s="63">
        <v>60</v>
      </c>
      <c r="C274" s="63">
        <v>49</v>
      </c>
      <c r="G274" s="51"/>
      <c r="H274" s="53"/>
      <c r="I274" s="53"/>
      <c r="J274" s="53"/>
    </row>
    <row r="275" spans="1:10">
      <c r="A275" s="62" t="s">
        <v>1927</v>
      </c>
      <c r="B275" s="63">
        <v>62</v>
      </c>
      <c r="C275" s="63">
        <v>50</v>
      </c>
      <c r="G275" s="51"/>
      <c r="H275" s="53"/>
      <c r="I275" s="53"/>
      <c r="J275" s="53"/>
    </row>
    <row r="276" spans="1:10">
      <c r="A276" s="62" t="s">
        <v>1928</v>
      </c>
      <c r="B276" s="63">
        <v>33</v>
      </c>
      <c r="C276" s="63">
        <v>79</v>
      </c>
      <c r="G276" s="51"/>
      <c r="H276" s="53"/>
      <c r="I276" s="53"/>
      <c r="J276" s="53"/>
    </row>
    <row r="277" spans="1:10">
      <c r="A277" s="62" t="s">
        <v>20</v>
      </c>
      <c r="B277" s="63">
        <v>101</v>
      </c>
      <c r="C277" s="63">
        <v>85</v>
      </c>
      <c r="G277" s="51"/>
      <c r="H277" s="53"/>
      <c r="I277" s="53"/>
      <c r="J277" s="53"/>
    </row>
    <row r="278" spans="1:10">
      <c r="A278" s="62" t="s">
        <v>3069</v>
      </c>
      <c r="B278" s="63">
        <v>63</v>
      </c>
      <c r="C278" s="63">
        <v>46</v>
      </c>
      <c r="G278" s="51"/>
      <c r="H278" s="53"/>
      <c r="I278" s="53"/>
      <c r="J278" s="53"/>
    </row>
    <row r="279" spans="1:10">
      <c r="A279" s="62" t="s">
        <v>1929</v>
      </c>
      <c r="B279" s="63">
        <v>51</v>
      </c>
      <c r="C279" s="63">
        <v>61</v>
      </c>
      <c r="G279" s="51"/>
      <c r="H279" s="53"/>
      <c r="I279" s="53"/>
      <c r="J279" s="53"/>
    </row>
    <row r="280" spans="1:10">
      <c r="A280" s="62" t="s">
        <v>449</v>
      </c>
      <c r="B280" s="63">
        <v>78</v>
      </c>
      <c r="C280" s="63">
        <v>45</v>
      </c>
      <c r="G280" s="51"/>
      <c r="H280" s="53"/>
      <c r="I280" s="53"/>
      <c r="J280" s="53"/>
    </row>
    <row r="281" spans="1:10">
      <c r="A281" s="62" t="s">
        <v>1930</v>
      </c>
      <c r="B281" s="63">
        <v>59</v>
      </c>
      <c r="C281" s="63">
        <v>49</v>
      </c>
      <c r="G281" s="51"/>
      <c r="H281" s="53"/>
      <c r="I281" s="53"/>
      <c r="J281" s="53"/>
    </row>
    <row r="282" spans="1:10">
      <c r="A282" s="62" t="s">
        <v>3070</v>
      </c>
      <c r="B282" s="63">
        <v>56</v>
      </c>
      <c r="C282" s="63">
        <v>54</v>
      </c>
      <c r="G282" s="51"/>
      <c r="H282" s="53"/>
      <c r="I282" s="53"/>
      <c r="J282" s="53"/>
    </row>
    <row r="283" spans="1:10">
      <c r="A283" s="62" t="s">
        <v>1931</v>
      </c>
      <c r="B283" s="63">
        <v>52</v>
      </c>
      <c r="C283" s="63">
        <v>57</v>
      </c>
      <c r="G283" s="51"/>
      <c r="H283" s="53"/>
      <c r="I283" s="53"/>
      <c r="J283" s="53"/>
    </row>
    <row r="284" spans="1:10">
      <c r="A284" s="62" t="s">
        <v>450</v>
      </c>
      <c r="B284" s="63">
        <v>48</v>
      </c>
      <c r="C284" s="63">
        <v>78</v>
      </c>
      <c r="G284" s="51"/>
      <c r="H284" s="53"/>
      <c r="I284" s="53"/>
      <c r="J284" s="53"/>
    </row>
    <row r="285" spans="1:10">
      <c r="A285" s="62" t="s">
        <v>1932</v>
      </c>
      <c r="B285" s="63">
        <v>52</v>
      </c>
      <c r="C285" s="63">
        <v>54</v>
      </c>
      <c r="G285" s="51"/>
      <c r="H285" s="53"/>
      <c r="I285" s="53"/>
      <c r="J285" s="53"/>
    </row>
    <row r="286" spans="1:10">
      <c r="A286" s="62" t="s">
        <v>451</v>
      </c>
      <c r="B286" s="63">
        <v>45</v>
      </c>
      <c r="C286" s="63">
        <v>64</v>
      </c>
      <c r="G286" s="51"/>
      <c r="H286" s="53"/>
      <c r="I286" s="53"/>
      <c r="J286" s="53"/>
    </row>
    <row r="287" spans="1:10">
      <c r="A287" s="62" t="s">
        <v>1933</v>
      </c>
      <c r="B287" s="63">
        <v>54</v>
      </c>
      <c r="C287" s="63">
        <v>57</v>
      </c>
      <c r="G287" s="51"/>
      <c r="H287" s="53"/>
      <c r="I287" s="53"/>
      <c r="J287" s="53"/>
    </row>
    <row r="288" spans="1:10">
      <c r="A288" s="62" t="s">
        <v>1934</v>
      </c>
      <c r="B288" s="63">
        <v>55</v>
      </c>
      <c r="C288" s="63">
        <v>64</v>
      </c>
      <c r="G288" s="51"/>
      <c r="H288" s="53"/>
      <c r="I288" s="53"/>
      <c r="J288" s="53"/>
    </row>
    <row r="289" spans="1:10">
      <c r="A289" s="62" t="s">
        <v>3601</v>
      </c>
      <c r="B289" s="63">
        <v>53</v>
      </c>
      <c r="C289" s="63">
        <v>50</v>
      </c>
      <c r="G289" s="51"/>
      <c r="H289" s="53"/>
      <c r="I289" s="53"/>
      <c r="J289" s="53"/>
    </row>
    <row r="290" spans="1:10">
      <c r="A290" s="62" t="s">
        <v>3071</v>
      </c>
      <c r="B290" s="63">
        <v>49</v>
      </c>
      <c r="C290" s="63">
        <v>55</v>
      </c>
      <c r="G290" s="51"/>
      <c r="H290" s="53"/>
      <c r="I290" s="53"/>
      <c r="J290" s="53"/>
    </row>
    <row r="291" spans="1:10">
      <c r="A291" s="62" t="s">
        <v>452</v>
      </c>
      <c r="B291" s="63">
        <v>59</v>
      </c>
      <c r="C291" s="63">
        <v>58</v>
      </c>
      <c r="G291" s="51"/>
      <c r="H291" s="53"/>
      <c r="I291" s="53"/>
      <c r="J291" s="53"/>
    </row>
    <row r="292" spans="1:10">
      <c r="A292" s="62" t="s">
        <v>1935</v>
      </c>
      <c r="B292" s="63">
        <v>54</v>
      </c>
      <c r="C292" s="63">
        <v>53</v>
      </c>
      <c r="G292" s="51"/>
      <c r="H292" s="53"/>
      <c r="I292" s="53"/>
      <c r="J292" s="53"/>
    </row>
    <row r="293" spans="1:10">
      <c r="A293" s="62" t="s">
        <v>1936</v>
      </c>
      <c r="B293" s="63">
        <v>52</v>
      </c>
      <c r="C293" s="63">
        <v>58</v>
      </c>
      <c r="G293" s="51"/>
      <c r="H293" s="53"/>
      <c r="I293" s="53"/>
      <c r="J293" s="53"/>
    </row>
    <row r="294" spans="1:10">
      <c r="A294" s="62" t="s">
        <v>1937</v>
      </c>
      <c r="B294" s="63">
        <v>40</v>
      </c>
      <c r="C294" s="63">
        <v>67</v>
      </c>
      <c r="G294" s="51"/>
      <c r="H294" s="53"/>
      <c r="I294" s="53"/>
      <c r="J294" s="53"/>
    </row>
    <row r="295" spans="1:10">
      <c r="A295" s="62" t="s">
        <v>1938</v>
      </c>
      <c r="B295" s="63">
        <v>46</v>
      </c>
      <c r="C295" s="63">
        <v>61</v>
      </c>
      <c r="G295" s="51"/>
      <c r="H295" s="53"/>
      <c r="I295" s="53"/>
      <c r="J295" s="53"/>
    </row>
    <row r="296" spans="1:10">
      <c r="A296" s="62" t="s">
        <v>3602</v>
      </c>
      <c r="B296" s="63">
        <v>55</v>
      </c>
      <c r="C296" s="63">
        <v>53</v>
      </c>
      <c r="G296" s="51"/>
      <c r="H296" s="53"/>
      <c r="I296" s="53"/>
      <c r="J296" s="53"/>
    </row>
    <row r="297" spans="1:10">
      <c r="A297" s="62" t="s">
        <v>189</v>
      </c>
      <c r="B297" s="63">
        <v>52</v>
      </c>
      <c r="C297" s="63">
        <v>57</v>
      </c>
      <c r="G297" s="51"/>
      <c r="H297" s="53"/>
      <c r="I297" s="53"/>
      <c r="J297" s="53"/>
    </row>
    <row r="298" spans="1:10">
      <c r="A298" s="62" t="s">
        <v>453</v>
      </c>
      <c r="B298" s="63">
        <v>43</v>
      </c>
      <c r="C298" s="63">
        <v>61</v>
      </c>
      <c r="G298" s="51"/>
      <c r="H298" s="53"/>
      <c r="I298" s="53"/>
      <c r="J298" s="53"/>
    </row>
    <row r="299" spans="1:10">
      <c r="A299" s="62" t="s">
        <v>3072</v>
      </c>
      <c r="B299" s="63">
        <v>50</v>
      </c>
      <c r="C299" s="63">
        <v>57</v>
      </c>
      <c r="G299" s="51"/>
      <c r="H299" s="53"/>
      <c r="I299" s="53"/>
      <c r="J299" s="53"/>
    </row>
    <row r="300" spans="1:10">
      <c r="A300" s="62" t="s">
        <v>454</v>
      </c>
      <c r="B300" s="63">
        <v>38</v>
      </c>
      <c r="C300" s="63">
        <v>70</v>
      </c>
      <c r="G300" s="51"/>
      <c r="H300" s="53"/>
      <c r="I300" s="53"/>
      <c r="J300" s="53"/>
    </row>
    <row r="301" spans="1:10">
      <c r="A301" s="62" t="s">
        <v>3603</v>
      </c>
      <c r="B301" s="63">
        <v>59</v>
      </c>
      <c r="C301" s="63">
        <v>48</v>
      </c>
      <c r="G301" s="51"/>
      <c r="H301" s="53"/>
      <c r="I301" s="53"/>
      <c r="J301" s="53"/>
    </row>
    <row r="302" spans="1:10">
      <c r="A302" s="62" t="s">
        <v>455</v>
      </c>
      <c r="B302" s="63">
        <v>55</v>
      </c>
      <c r="C302" s="63">
        <v>47</v>
      </c>
      <c r="G302" s="51"/>
      <c r="H302" s="53"/>
      <c r="I302" s="53"/>
      <c r="J302" s="53"/>
    </row>
    <row r="303" spans="1:10">
      <c r="A303" s="62" t="s">
        <v>456</v>
      </c>
      <c r="B303" s="63">
        <v>55</v>
      </c>
      <c r="C303" s="63">
        <v>50</v>
      </c>
      <c r="G303" s="51"/>
      <c r="H303" s="53"/>
      <c r="I303" s="53"/>
      <c r="J303" s="53"/>
    </row>
    <row r="304" spans="1:10">
      <c r="A304" s="62" t="s">
        <v>1939</v>
      </c>
      <c r="B304" s="63">
        <v>58</v>
      </c>
      <c r="C304" s="63">
        <v>49</v>
      </c>
      <c r="G304" s="51"/>
      <c r="H304" s="53"/>
      <c r="I304" s="53"/>
      <c r="J304" s="53"/>
    </row>
    <row r="305" spans="1:10">
      <c r="A305" s="62" t="s">
        <v>3073</v>
      </c>
      <c r="B305" s="63">
        <v>45</v>
      </c>
      <c r="C305" s="63">
        <v>62</v>
      </c>
      <c r="G305" s="51"/>
      <c r="H305" s="53"/>
      <c r="I305" s="53"/>
      <c r="J305" s="53"/>
    </row>
    <row r="306" spans="1:10">
      <c r="A306" s="62" t="s">
        <v>1940</v>
      </c>
      <c r="B306" s="63">
        <v>44</v>
      </c>
      <c r="C306" s="63">
        <v>60</v>
      </c>
      <c r="G306" s="51"/>
      <c r="H306" s="53"/>
      <c r="I306" s="53"/>
      <c r="J306" s="53"/>
    </row>
    <row r="307" spans="1:10">
      <c r="A307" s="62" t="s">
        <v>1941</v>
      </c>
      <c r="B307" s="63">
        <v>65</v>
      </c>
      <c r="C307" s="63">
        <v>40</v>
      </c>
      <c r="G307" s="51"/>
      <c r="H307" s="53"/>
      <c r="I307" s="53"/>
      <c r="J307" s="53"/>
    </row>
    <row r="308" spans="1:10">
      <c r="A308" s="62" t="s">
        <v>3074</v>
      </c>
      <c r="B308" s="63">
        <v>47</v>
      </c>
      <c r="C308" s="63">
        <v>59</v>
      </c>
      <c r="G308" s="51"/>
      <c r="H308" s="53"/>
      <c r="I308" s="53"/>
      <c r="J308" s="53"/>
    </row>
    <row r="309" spans="1:10">
      <c r="A309" s="62" t="s">
        <v>1942</v>
      </c>
      <c r="B309" s="63">
        <v>52</v>
      </c>
      <c r="C309" s="63">
        <v>49</v>
      </c>
      <c r="G309" s="51"/>
      <c r="H309" s="53"/>
      <c r="I309" s="53"/>
      <c r="J309" s="53"/>
    </row>
    <row r="310" spans="1:10">
      <c r="A310" s="62" t="s">
        <v>1943</v>
      </c>
      <c r="B310" s="63">
        <v>58</v>
      </c>
      <c r="C310" s="63">
        <v>47</v>
      </c>
      <c r="G310" s="51"/>
      <c r="H310" s="53"/>
      <c r="I310" s="53"/>
      <c r="J310" s="53"/>
    </row>
    <row r="311" spans="1:10">
      <c r="A311" s="62" t="s">
        <v>1944</v>
      </c>
      <c r="B311" s="63">
        <v>53</v>
      </c>
      <c r="C311" s="63">
        <v>44</v>
      </c>
      <c r="G311" s="51"/>
      <c r="H311" s="53"/>
      <c r="I311" s="53"/>
      <c r="J311" s="53"/>
    </row>
    <row r="312" spans="1:10">
      <c r="A312" s="62" t="s">
        <v>190</v>
      </c>
      <c r="B312" s="63">
        <v>58</v>
      </c>
      <c r="C312" s="63">
        <v>48</v>
      </c>
      <c r="G312" s="51"/>
      <c r="H312" s="53"/>
      <c r="I312" s="53"/>
      <c r="J312" s="53"/>
    </row>
    <row r="313" spans="1:10">
      <c r="A313" s="62" t="s">
        <v>3604</v>
      </c>
      <c r="B313" s="63">
        <v>47</v>
      </c>
      <c r="C313" s="63">
        <v>58</v>
      </c>
      <c r="G313" s="51"/>
      <c r="H313" s="53"/>
      <c r="I313" s="53"/>
      <c r="J313" s="53"/>
    </row>
    <row r="314" spans="1:10">
      <c r="A314" s="62" t="s">
        <v>3605</v>
      </c>
      <c r="B314" s="63">
        <v>44</v>
      </c>
      <c r="C314" s="63">
        <v>53</v>
      </c>
      <c r="G314" s="51"/>
      <c r="H314" s="53"/>
      <c r="I314" s="53"/>
      <c r="J314" s="53"/>
    </row>
    <row r="315" spans="1:10">
      <c r="A315" s="62" t="s">
        <v>1945</v>
      </c>
      <c r="B315" s="63">
        <v>41</v>
      </c>
      <c r="C315" s="63">
        <v>54</v>
      </c>
      <c r="G315" s="51"/>
      <c r="H315" s="53"/>
      <c r="I315" s="53"/>
      <c r="J315" s="53"/>
    </row>
    <row r="316" spans="1:10">
      <c r="A316" s="62" t="s">
        <v>457</v>
      </c>
      <c r="B316" s="63">
        <v>43</v>
      </c>
      <c r="C316" s="63">
        <v>60</v>
      </c>
      <c r="G316" s="51"/>
      <c r="H316" s="53"/>
      <c r="I316" s="53"/>
      <c r="J316" s="53"/>
    </row>
    <row r="317" spans="1:10">
      <c r="A317" s="62" t="s">
        <v>458</v>
      </c>
      <c r="B317" s="63">
        <v>53</v>
      </c>
      <c r="C317" s="63">
        <v>52</v>
      </c>
      <c r="G317" s="51"/>
      <c r="H317" s="53"/>
      <c r="I317" s="53"/>
      <c r="J317" s="53"/>
    </row>
    <row r="318" spans="1:10">
      <c r="A318" s="62" t="s">
        <v>1946</v>
      </c>
      <c r="B318" s="63">
        <v>52</v>
      </c>
      <c r="C318" s="63">
        <v>53</v>
      </c>
      <c r="G318" s="51"/>
      <c r="H318" s="53"/>
      <c r="I318" s="53"/>
      <c r="J318" s="53"/>
    </row>
    <row r="319" spans="1:10">
      <c r="A319" s="62" t="s">
        <v>191</v>
      </c>
      <c r="B319" s="63">
        <v>43</v>
      </c>
      <c r="C319" s="63">
        <v>61</v>
      </c>
      <c r="G319" s="51"/>
      <c r="H319" s="53"/>
      <c r="I319" s="53"/>
      <c r="J319" s="53"/>
    </row>
    <row r="320" spans="1:10">
      <c r="A320" s="62" t="s">
        <v>1947</v>
      </c>
      <c r="B320" s="63">
        <v>35</v>
      </c>
      <c r="C320" s="63">
        <v>69</v>
      </c>
      <c r="G320" s="51"/>
      <c r="H320" s="53"/>
      <c r="I320" s="53"/>
      <c r="J320" s="53"/>
    </row>
    <row r="321" spans="1:10">
      <c r="A321" s="62" t="s">
        <v>1948</v>
      </c>
      <c r="B321" s="63">
        <v>44</v>
      </c>
      <c r="C321" s="63">
        <v>60</v>
      </c>
      <c r="G321" s="51"/>
      <c r="H321" s="53"/>
      <c r="I321" s="53"/>
      <c r="J321" s="53"/>
    </row>
    <row r="322" spans="1:10">
      <c r="A322" s="62" t="s">
        <v>1949</v>
      </c>
      <c r="B322" s="63">
        <v>45</v>
      </c>
      <c r="C322" s="63">
        <v>58</v>
      </c>
      <c r="G322" s="51"/>
      <c r="H322" s="53"/>
      <c r="I322" s="53"/>
      <c r="J322" s="53"/>
    </row>
    <row r="323" spans="1:10">
      <c r="A323" s="62" t="s">
        <v>1950</v>
      </c>
      <c r="B323" s="63">
        <v>42</v>
      </c>
      <c r="C323" s="63">
        <v>56</v>
      </c>
      <c r="G323" s="51"/>
      <c r="H323" s="53"/>
      <c r="I323" s="53"/>
      <c r="J323" s="53"/>
    </row>
    <row r="324" spans="1:10">
      <c r="A324" s="62" t="s">
        <v>459</v>
      </c>
      <c r="B324" s="63">
        <v>48</v>
      </c>
      <c r="C324" s="63">
        <v>51</v>
      </c>
      <c r="G324" s="51"/>
      <c r="H324" s="53"/>
      <c r="I324" s="53"/>
      <c r="J324" s="53"/>
    </row>
    <row r="325" spans="1:10">
      <c r="A325" s="62" t="s">
        <v>460</v>
      </c>
      <c r="B325" s="63">
        <v>59</v>
      </c>
      <c r="C325" s="63">
        <v>45</v>
      </c>
      <c r="G325" s="51"/>
      <c r="H325" s="53"/>
      <c r="I325" s="53"/>
      <c r="J325" s="53"/>
    </row>
    <row r="326" spans="1:10">
      <c r="A326" s="62" t="s">
        <v>1951</v>
      </c>
      <c r="B326" s="63">
        <v>49</v>
      </c>
      <c r="C326" s="63">
        <v>52</v>
      </c>
      <c r="G326" s="51"/>
      <c r="H326" s="53"/>
      <c r="I326" s="53"/>
      <c r="J326" s="53"/>
    </row>
    <row r="327" spans="1:10">
      <c r="A327" s="62" t="s">
        <v>3075</v>
      </c>
      <c r="B327" s="63">
        <v>47</v>
      </c>
      <c r="C327" s="63">
        <v>56</v>
      </c>
      <c r="G327" s="51"/>
      <c r="H327" s="53"/>
      <c r="I327" s="53"/>
      <c r="J327" s="53"/>
    </row>
    <row r="328" spans="1:10">
      <c r="A328" s="62" t="s">
        <v>461</v>
      </c>
      <c r="B328" s="63">
        <v>25</v>
      </c>
      <c r="C328" s="63">
        <v>78</v>
      </c>
      <c r="G328" s="51"/>
      <c r="H328" s="53"/>
      <c r="I328" s="53"/>
      <c r="J328" s="53"/>
    </row>
    <row r="329" spans="1:10">
      <c r="A329" s="62" t="s">
        <v>1952</v>
      </c>
      <c r="B329" s="63">
        <v>46</v>
      </c>
      <c r="C329" s="63">
        <v>56</v>
      </c>
      <c r="G329" s="51"/>
      <c r="H329" s="53"/>
      <c r="I329" s="53"/>
      <c r="J329" s="53"/>
    </row>
    <row r="330" spans="1:10">
      <c r="A330" s="62" t="s">
        <v>462</v>
      </c>
      <c r="B330" s="63">
        <v>62</v>
      </c>
      <c r="C330" s="63">
        <v>41</v>
      </c>
      <c r="G330" s="51"/>
      <c r="H330" s="53"/>
      <c r="I330" s="53"/>
      <c r="J330" s="53"/>
    </row>
    <row r="331" spans="1:10">
      <c r="A331" s="62" t="s">
        <v>463</v>
      </c>
      <c r="B331" s="63">
        <v>62</v>
      </c>
      <c r="C331" s="63">
        <v>45</v>
      </c>
      <c r="G331" s="51"/>
      <c r="H331" s="53"/>
      <c r="I331" s="53"/>
      <c r="J331" s="53"/>
    </row>
    <row r="332" spans="1:10">
      <c r="A332" s="62" t="s">
        <v>464</v>
      </c>
      <c r="B332" s="63">
        <v>44</v>
      </c>
      <c r="C332" s="63">
        <v>50</v>
      </c>
      <c r="G332" s="51"/>
      <c r="H332" s="53"/>
      <c r="I332" s="53"/>
      <c r="J332" s="53"/>
    </row>
    <row r="333" spans="1:10">
      <c r="A333" s="62" t="s">
        <v>1953</v>
      </c>
      <c r="B333" s="63">
        <v>47</v>
      </c>
      <c r="C333" s="63">
        <v>51</v>
      </c>
      <c r="G333" s="51"/>
      <c r="H333" s="53"/>
      <c r="I333" s="53"/>
      <c r="J333" s="53"/>
    </row>
    <row r="334" spans="1:10">
      <c r="A334" s="62" t="s">
        <v>3076</v>
      </c>
      <c r="B334" s="63">
        <v>49</v>
      </c>
      <c r="C334" s="63">
        <v>49</v>
      </c>
      <c r="G334" s="51"/>
      <c r="H334" s="53"/>
      <c r="I334" s="53"/>
      <c r="J334" s="53"/>
    </row>
    <row r="335" spans="1:10">
      <c r="A335" s="62" t="s">
        <v>3606</v>
      </c>
      <c r="B335" s="63">
        <v>54</v>
      </c>
      <c r="C335" s="63">
        <v>39</v>
      </c>
      <c r="G335" s="51"/>
      <c r="H335" s="53"/>
      <c r="I335" s="53"/>
      <c r="J335" s="53"/>
    </row>
    <row r="336" spans="1:10">
      <c r="A336" s="62" t="s">
        <v>1954</v>
      </c>
      <c r="B336" s="63">
        <v>96</v>
      </c>
      <c r="C336" s="63">
        <v>104</v>
      </c>
      <c r="G336" s="51"/>
      <c r="H336" s="53"/>
      <c r="I336" s="53"/>
      <c r="J336" s="53"/>
    </row>
    <row r="337" spans="1:15">
      <c r="A337" s="62" t="s">
        <v>465</v>
      </c>
      <c r="B337" s="63">
        <v>53</v>
      </c>
      <c r="C337" s="63">
        <v>44</v>
      </c>
      <c r="G337" s="51"/>
      <c r="H337" s="53"/>
      <c r="I337" s="53"/>
      <c r="J337" s="53"/>
    </row>
    <row r="338" spans="1:15">
      <c r="A338" s="62" t="s">
        <v>3774</v>
      </c>
      <c r="B338" s="63">
        <v>51</v>
      </c>
      <c r="C338" s="63">
        <v>47</v>
      </c>
      <c r="G338" s="51"/>
      <c r="H338" s="53"/>
      <c r="I338" s="53"/>
      <c r="J338" s="53"/>
    </row>
    <row r="339" spans="1:15">
      <c r="A339" s="62" t="s">
        <v>192</v>
      </c>
      <c r="B339" s="63">
        <v>48</v>
      </c>
      <c r="C339" s="63">
        <v>56</v>
      </c>
      <c r="G339" s="51"/>
      <c r="H339" s="53"/>
      <c r="I339" s="53"/>
      <c r="J339" s="53"/>
    </row>
    <row r="340" spans="1:15">
      <c r="A340" s="62" t="s">
        <v>466</v>
      </c>
      <c r="B340" s="63">
        <v>55</v>
      </c>
      <c r="C340" s="63">
        <v>42</v>
      </c>
      <c r="G340" s="51"/>
      <c r="H340" s="53"/>
      <c r="I340" s="53"/>
      <c r="J340" s="53"/>
    </row>
    <row r="341" spans="1:15">
      <c r="A341" s="62" t="s">
        <v>1955</v>
      </c>
      <c r="B341" s="63">
        <v>57</v>
      </c>
      <c r="C341" s="63">
        <v>54</v>
      </c>
      <c r="G341" s="51"/>
      <c r="H341" s="53"/>
      <c r="I341" s="53"/>
      <c r="J341" s="53"/>
    </row>
    <row r="342" spans="1:15">
      <c r="A342" s="62" t="s">
        <v>3077</v>
      </c>
      <c r="B342" s="63">
        <v>42</v>
      </c>
      <c r="C342" s="63">
        <v>43</v>
      </c>
      <c r="G342" s="51"/>
      <c r="H342" s="53"/>
      <c r="I342" s="53"/>
      <c r="J342" s="53"/>
    </row>
    <row r="343" spans="1:15">
      <c r="A343" s="62" t="s">
        <v>467</v>
      </c>
      <c r="B343" s="63">
        <v>38</v>
      </c>
      <c r="C343" s="63">
        <v>58</v>
      </c>
      <c r="G343" s="51"/>
      <c r="H343" s="53"/>
      <c r="I343" s="53"/>
      <c r="J343" s="53"/>
    </row>
    <row r="344" spans="1:15">
      <c r="A344" s="62" t="s">
        <v>1956</v>
      </c>
      <c r="B344" s="63">
        <v>45</v>
      </c>
      <c r="C344" s="63">
        <v>49</v>
      </c>
      <c r="G344" s="51"/>
      <c r="H344" s="53"/>
      <c r="I344" s="53"/>
      <c r="J344" s="53"/>
    </row>
    <row r="345" spans="1:15">
      <c r="A345" s="62" t="s">
        <v>468</v>
      </c>
      <c r="B345" s="63">
        <v>31</v>
      </c>
      <c r="C345" s="63">
        <v>32</v>
      </c>
      <c r="G345" s="51"/>
      <c r="H345" s="53"/>
      <c r="I345" s="53"/>
      <c r="J345" s="53"/>
    </row>
    <row r="346" spans="1:15">
      <c r="A346" s="62" t="s">
        <v>469</v>
      </c>
      <c r="B346" s="63">
        <v>61</v>
      </c>
      <c r="C346" s="63">
        <v>57</v>
      </c>
      <c r="G346" s="51"/>
      <c r="H346" s="53"/>
      <c r="I346" s="53"/>
      <c r="J346" s="53"/>
    </row>
    <row r="347" spans="1:15">
      <c r="A347" s="62" t="s">
        <v>470</v>
      </c>
      <c r="B347" s="63">
        <v>41</v>
      </c>
      <c r="C347" s="63">
        <v>56</v>
      </c>
      <c r="G347" s="51"/>
      <c r="H347" s="53"/>
      <c r="I347" s="53"/>
      <c r="J347" s="53"/>
    </row>
    <row r="348" spans="1:15">
      <c r="A348" s="62" t="s">
        <v>1957</v>
      </c>
      <c r="B348" s="63">
        <v>50</v>
      </c>
      <c r="C348" s="63">
        <v>44</v>
      </c>
      <c r="G348" s="51"/>
      <c r="H348" s="53"/>
      <c r="I348" s="53"/>
      <c r="J348" s="53"/>
    </row>
    <row r="349" spans="1:15">
      <c r="A349" s="62" t="s">
        <v>471</v>
      </c>
      <c r="B349" s="63">
        <v>43</v>
      </c>
      <c r="C349" s="63">
        <v>48</v>
      </c>
      <c r="G349" s="51"/>
      <c r="H349" s="53"/>
      <c r="I349" s="53"/>
      <c r="J349" s="53"/>
    </row>
    <row r="350" spans="1:15">
      <c r="A350" s="62" t="s">
        <v>472</v>
      </c>
      <c r="B350" s="63">
        <v>45</v>
      </c>
      <c r="C350" s="63">
        <v>50</v>
      </c>
      <c r="G350" s="51"/>
      <c r="H350" s="53"/>
      <c r="I350" s="53"/>
      <c r="J350" s="53"/>
    </row>
    <row r="351" spans="1:15">
      <c r="A351" s="62" t="s">
        <v>473</v>
      </c>
      <c r="B351" s="63">
        <v>51</v>
      </c>
      <c r="C351" s="63">
        <v>41</v>
      </c>
      <c r="G351" s="51"/>
      <c r="H351" s="53"/>
      <c r="I351" s="53"/>
      <c r="J351" s="53"/>
    </row>
    <row r="352" spans="1:15">
      <c r="A352" s="62" t="s">
        <v>3078</v>
      </c>
      <c r="B352" s="63">
        <v>43</v>
      </c>
      <c r="C352" s="63">
        <v>39</v>
      </c>
      <c r="G352" s="51"/>
      <c r="H352" s="53"/>
      <c r="I352" s="53"/>
      <c r="J352" s="53"/>
      <c r="K352" s="57"/>
      <c r="L352" s="57"/>
      <c r="M352" s="58"/>
      <c r="N352" s="58"/>
      <c r="O352" s="58"/>
    </row>
    <row r="353" spans="1:15">
      <c r="A353" s="62" t="s">
        <v>22</v>
      </c>
      <c r="B353" s="63">
        <v>117</v>
      </c>
      <c r="C353" s="63">
        <v>23</v>
      </c>
      <c r="G353" s="51"/>
      <c r="H353" s="53"/>
      <c r="I353" s="53"/>
      <c r="J353" s="53"/>
      <c r="K353" s="57"/>
      <c r="L353" s="57"/>
      <c r="M353" s="58"/>
      <c r="N353" s="58"/>
      <c r="O353" s="58"/>
    </row>
    <row r="354" spans="1:15">
      <c r="A354" s="62" t="s">
        <v>1958</v>
      </c>
      <c r="B354" s="63">
        <v>36</v>
      </c>
      <c r="C354" s="63">
        <v>59</v>
      </c>
      <c r="G354" s="51"/>
      <c r="H354" s="53"/>
      <c r="I354" s="53"/>
      <c r="J354" s="53"/>
      <c r="K354" s="57"/>
      <c r="L354" s="57"/>
      <c r="M354" s="58"/>
      <c r="N354" s="58"/>
      <c r="O354" s="58"/>
    </row>
    <row r="355" spans="1:15">
      <c r="A355" s="62" t="s">
        <v>1959</v>
      </c>
      <c r="B355" s="63">
        <v>47</v>
      </c>
      <c r="C355" s="63">
        <v>46</v>
      </c>
      <c r="G355" s="51"/>
      <c r="H355" s="53"/>
      <c r="I355" s="53"/>
      <c r="J355" s="53"/>
      <c r="K355" s="57"/>
      <c r="L355" s="57"/>
      <c r="M355" s="58"/>
      <c r="N355" s="58"/>
      <c r="O355" s="58"/>
    </row>
    <row r="356" spans="1:15">
      <c r="A356" s="62" t="s">
        <v>1960</v>
      </c>
      <c r="B356" s="63">
        <v>44</v>
      </c>
      <c r="C356" s="63">
        <v>53</v>
      </c>
      <c r="G356" s="51"/>
      <c r="H356" s="53"/>
      <c r="I356" s="53"/>
      <c r="J356" s="53"/>
      <c r="K356" s="57"/>
      <c r="L356" s="57"/>
      <c r="M356" s="58"/>
      <c r="N356" s="58"/>
      <c r="O356" s="58"/>
    </row>
    <row r="357" spans="1:15">
      <c r="A357" s="62" t="s">
        <v>3079</v>
      </c>
      <c r="B357" s="63">
        <v>46</v>
      </c>
      <c r="C357" s="63">
        <v>46</v>
      </c>
    </row>
    <row r="358" spans="1:15">
      <c r="A358" s="62" t="s">
        <v>1961</v>
      </c>
      <c r="B358" s="63">
        <v>46</v>
      </c>
      <c r="C358" s="63">
        <v>40</v>
      </c>
    </row>
    <row r="359" spans="1:15">
      <c r="A359" s="62" t="s">
        <v>3080</v>
      </c>
      <c r="B359" s="63">
        <v>42</v>
      </c>
      <c r="C359" s="63">
        <v>53</v>
      </c>
    </row>
    <row r="360" spans="1:15">
      <c r="A360" s="62" t="s">
        <v>3607</v>
      </c>
      <c r="B360" s="63">
        <v>48</v>
      </c>
      <c r="C360" s="63">
        <v>45</v>
      </c>
    </row>
    <row r="361" spans="1:15">
      <c r="A361" s="62" t="s">
        <v>1962</v>
      </c>
      <c r="B361" s="63">
        <v>38</v>
      </c>
      <c r="C361" s="63">
        <v>52</v>
      </c>
    </row>
    <row r="362" spans="1:15">
      <c r="A362" s="62" t="s">
        <v>3081</v>
      </c>
      <c r="B362" s="63">
        <v>48</v>
      </c>
      <c r="C362" s="63">
        <v>52</v>
      </c>
    </row>
    <row r="363" spans="1:15">
      <c r="A363" s="62" t="s">
        <v>474</v>
      </c>
      <c r="B363" s="63">
        <v>46</v>
      </c>
      <c r="C363" s="63">
        <v>51</v>
      </c>
    </row>
    <row r="364" spans="1:15">
      <c r="A364" s="62" t="s">
        <v>475</v>
      </c>
      <c r="B364" s="63">
        <v>50</v>
      </c>
      <c r="C364" s="63">
        <v>57</v>
      </c>
    </row>
    <row r="365" spans="1:15">
      <c r="A365" s="62" t="s">
        <v>1963</v>
      </c>
      <c r="B365" s="63">
        <v>41</v>
      </c>
      <c r="C365" s="63">
        <v>48</v>
      </c>
    </row>
    <row r="366" spans="1:15">
      <c r="A366" s="62" t="s">
        <v>3082</v>
      </c>
      <c r="B366" s="63">
        <v>36</v>
      </c>
      <c r="C366" s="63">
        <v>60</v>
      </c>
    </row>
    <row r="367" spans="1:15">
      <c r="A367" s="62" t="s">
        <v>3083</v>
      </c>
      <c r="B367" s="63">
        <v>44</v>
      </c>
      <c r="C367" s="63">
        <v>46</v>
      </c>
    </row>
    <row r="368" spans="1:15">
      <c r="A368" s="62" t="s">
        <v>3084</v>
      </c>
      <c r="B368" s="63">
        <v>56</v>
      </c>
      <c r="C368" s="63">
        <v>46</v>
      </c>
    </row>
    <row r="369" spans="1:3">
      <c r="A369" s="62" t="s">
        <v>1964</v>
      </c>
      <c r="B369" s="63">
        <v>34</v>
      </c>
      <c r="C369" s="63">
        <v>58</v>
      </c>
    </row>
    <row r="370" spans="1:3">
      <c r="A370" s="62" t="s">
        <v>1965</v>
      </c>
      <c r="B370" s="63">
        <v>45</v>
      </c>
      <c r="C370" s="63">
        <v>45</v>
      </c>
    </row>
    <row r="371" spans="1:3">
      <c r="A371" s="62" t="s">
        <v>476</v>
      </c>
      <c r="B371" s="63">
        <v>42</v>
      </c>
      <c r="C371" s="63">
        <v>46</v>
      </c>
    </row>
    <row r="372" spans="1:3">
      <c r="A372" s="62" t="s">
        <v>1966</v>
      </c>
      <c r="B372" s="63">
        <v>40</v>
      </c>
      <c r="C372" s="63">
        <v>49</v>
      </c>
    </row>
    <row r="373" spans="1:3">
      <c r="A373" s="62" t="s">
        <v>1967</v>
      </c>
      <c r="B373" s="63">
        <v>35</v>
      </c>
      <c r="C373" s="63">
        <v>55</v>
      </c>
    </row>
    <row r="374" spans="1:3">
      <c r="A374" s="62" t="s">
        <v>3085</v>
      </c>
      <c r="B374" s="63">
        <v>49</v>
      </c>
      <c r="C374" s="63">
        <v>42</v>
      </c>
    </row>
    <row r="375" spans="1:3">
      <c r="A375" s="62" t="s">
        <v>1968</v>
      </c>
      <c r="B375" s="63">
        <v>37</v>
      </c>
      <c r="C375" s="63">
        <v>53</v>
      </c>
    </row>
    <row r="376" spans="1:3">
      <c r="A376" s="62" t="s">
        <v>193</v>
      </c>
      <c r="B376" s="63">
        <v>56</v>
      </c>
      <c r="C376" s="63">
        <v>42</v>
      </c>
    </row>
    <row r="377" spans="1:3">
      <c r="A377" s="62" t="s">
        <v>1969</v>
      </c>
      <c r="B377" s="63">
        <v>44</v>
      </c>
      <c r="C377" s="63">
        <v>43</v>
      </c>
    </row>
    <row r="378" spans="1:3">
      <c r="A378" s="62" t="s">
        <v>477</v>
      </c>
      <c r="B378" s="63">
        <v>40</v>
      </c>
      <c r="C378" s="63">
        <v>47</v>
      </c>
    </row>
    <row r="379" spans="1:3">
      <c r="A379" s="62" t="s">
        <v>3086</v>
      </c>
      <c r="B379" s="63">
        <v>68</v>
      </c>
      <c r="C379" s="63">
        <v>93</v>
      </c>
    </row>
    <row r="380" spans="1:3">
      <c r="A380" s="62" t="s">
        <v>478</v>
      </c>
      <c r="B380" s="63">
        <v>40</v>
      </c>
      <c r="C380" s="63">
        <v>46</v>
      </c>
    </row>
    <row r="381" spans="1:3">
      <c r="A381" s="62" t="s">
        <v>3087</v>
      </c>
      <c r="B381" s="63">
        <v>40</v>
      </c>
      <c r="C381" s="63">
        <v>46</v>
      </c>
    </row>
    <row r="382" spans="1:3">
      <c r="A382" s="62" t="s">
        <v>3608</v>
      </c>
      <c r="B382" s="63">
        <v>46</v>
      </c>
      <c r="C382" s="63">
        <v>44</v>
      </c>
    </row>
    <row r="383" spans="1:3">
      <c r="A383" s="62" t="s">
        <v>3775</v>
      </c>
      <c r="B383" s="63">
        <v>44</v>
      </c>
      <c r="C383" s="63">
        <v>42</v>
      </c>
    </row>
    <row r="384" spans="1:3">
      <c r="A384" s="62" t="s">
        <v>3609</v>
      </c>
      <c r="B384" s="63">
        <v>45</v>
      </c>
      <c r="C384" s="63">
        <v>48</v>
      </c>
    </row>
    <row r="385" spans="1:3">
      <c r="A385" s="62" t="s">
        <v>479</v>
      </c>
      <c r="B385" s="63">
        <v>34</v>
      </c>
      <c r="C385" s="63">
        <v>49</v>
      </c>
    </row>
    <row r="386" spans="1:3">
      <c r="A386" s="62" t="s">
        <v>480</v>
      </c>
      <c r="B386" s="63">
        <v>37</v>
      </c>
      <c r="C386" s="63">
        <v>50</v>
      </c>
    </row>
    <row r="387" spans="1:3">
      <c r="A387" s="62" t="s">
        <v>481</v>
      </c>
      <c r="B387" s="63">
        <v>46</v>
      </c>
      <c r="C387" s="63">
        <v>37</v>
      </c>
    </row>
    <row r="388" spans="1:3">
      <c r="A388" s="62" t="s">
        <v>1970</v>
      </c>
      <c r="B388" s="63">
        <v>46</v>
      </c>
      <c r="C388" s="63">
        <v>41</v>
      </c>
    </row>
    <row r="389" spans="1:3">
      <c r="A389" s="62" t="s">
        <v>482</v>
      </c>
      <c r="B389" s="63">
        <v>35</v>
      </c>
      <c r="C389" s="63">
        <v>49</v>
      </c>
    </row>
    <row r="390" spans="1:3">
      <c r="A390" s="62" t="s">
        <v>194</v>
      </c>
      <c r="B390" s="63">
        <v>40</v>
      </c>
      <c r="C390" s="63">
        <v>49</v>
      </c>
    </row>
    <row r="391" spans="1:3">
      <c r="A391" s="62" t="s">
        <v>1971</v>
      </c>
      <c r="B391" s="63">
        <v>47</v>
      </c>
      <c r="C391" s="63">
        <v>38</v>
      </c>
    </row>
    <row r="392" spans="1:3">
      <c r="A392" s="62" t="s">
        <v>1972</v>
      </c>
      <c r="B392" s="63">
        <v>47</v>
      </c>
      <c r="C392" s="63">
        <v>43</v>
      </c>
    </row>
    <row r="393" spans="1:3">
      <c r="A393" s="62" t="s">
        <v>1973</v>
      </c>
      <c r="B393" s="63">
        <v>49</v>
      </c>
      <c r="C393" s="63">
        <v>47</v>
      </c>
    </row>
    <row r="394" spans="1:3">
      <c r="A394" s="62" t="s">
        <v>133</v>
      </c>
      <c r="B394" s="63">
        <v>38</v>
      </c>
      <c r="C394" s="63">
        <v>40</v>
      </c>
    </row>
    <row r="395" spans="1:3">
      <c r="A395" s="62" t="s">
        <v>134</v>
      </c>
      <c r="B395" s="63">
        <v>43</v>
      </c>
      <c r="C395" s="63">
        <v>40</v>
      </c>
    </row>
    <row r="396" spans="1:3">
      <c r="A396" s="62" t="s">
        <v>1974</v>
      </c>
      <c r="B396" s="63">
        <v>36</v>
      </c>
      <c r="C396" s="63">
        <v>49</v>
      </c>
    </row>
    <row r="397" spans="1:3">
      <c r="A397" s="62" t="s">
        <v>3610</v>
      </c>
      <c r="B397" s="63">
        <v>98</v>
      </c>
      <c r="C397" s="63">
        <v>193</v>
      </c>
    </row>
    <row r="398" spans="1:3">
      <c r="A398" s="62" t="s">
        <v>195</v>
      </c>
      <c r="B398" s="63">
        <v>44</v>
      </c>
      <c r="C398" s="63">
        <v>37</v>
      </c>
    </row>
    <row r="399" spans="1:3">
      <c r="A399" s="62" t="s">
        <v>1975</v>
      </c>
      <c r="B399" s="63">
        <v>39</v>
      </c>
      <c r="C399" s="63">
        <v>47</v>
      </c>
    </row>
    <row r="400" spans="1:3">
      <c r="A400" s="62" t="s">
        <v>483</v>
      </c>
      <c r="B400" s="63">
        <v>68</v>
      </c>
      <c r="C400" s="63">
        <v>70</v>
      </c>
    </row>
    <row r="401" spans="1:3">
      <c r="A401" s="62" t="s">
        <v>1976</v>
      </c>
      <c r="B401" s="63">
        <v>43</v>
      </c>
      <c r="C401" s="63">
        <v>44</v>
      </c>
    </row>
    <row r="402" spans="1:3">
      <c r="A402" s="62" t="s">
        <v>484</v>
      </c>
      <c r="B402" s="63">
        <v>40</v>
      </c>
      <c r="C402" s="63">
        <v>46</v>
      </c>
    </row>
    <row r="403" spans="1:3">
      <c r="A403" s="62" t="s">
        <v>485</v>
      </c>
      <c r="B403" s="63">
        <v>37</v>
      </c>
      <c r="C403" s="63">
        <v>46</v>
      </c>
    </row>
    <row r="404" spans="1:3">
      <c r="A404" s="62" t="s">
        <v>486</v>
      </c>
      <c r="B404" s="63">
        <v>33</v>
      </c>
      <c r="C404" s="63">
        <v>46</v>
      </c>
    </row>
    <row r="405" spans="1:3">
      <c r="A405" s="62" t="s">
        <v>487</v>
      </c>
      <c r="B405" s="63">
        <v>32</v>
      </c>
      <c r="C405" s="63">
        <v>55</v>
      </c>
    </row>
    <row r="406" spans="1:3">
      <c r="A406" s="62" t="s">
        <v>1977</v>
      </c>
      <c r="B406" s="63">
        <v>45</v>
      </c>
      <c r="C406" s="63">
        <v>42</v>
      </c>
    </row>
    <row r="407" spans="1:3">
      <c r="A407" s="62" t="s">
        <v>1978</v>
      </c>
      <c r="B407" s="63">
        <v>37</v>
      </c>
      <c r="C407" s="63">
        <v>44</v>
      </c>
    </row>
    <row r="408" spans="1:3">
      <c r="A408" s="62" t="s">
        <v>3088</v>
      </c>
      <c r="B408" s="63">
        <v>33</v>
      </c>
      <c r="C408" s="63">
        <v>44</v>
      </c>
    </row>
    <row r="409" spans="1:3">
      <c r="A409" s="62" t="s">
        <v>1979</v>
      </c>
      <c r="B409" s="63">
        <v>43</v>
      </c>
      <c r="C409" s="63">
        <v>42</v>
      </c>
    </row>
    <row r="410" spans="1:3">
      <c r="A410" s="62" t="s">
        <v>488</v>
      </c>
      <c r="B410" s="63">
        <v>32</v>
      </c>
      <c r="C410" s="63">
        <v>48</v>
      </c>
    </row>
    <row r="411" spans="1:3">
      <c r="A411" s="62" t="s">
        <v>1980</v>
      </c>
      <c r="B411" s="63">
        <v>49</v>
      </c>
      <c r="C411" s="63">
        <v>43</v>
      </c>
    </row>
    <row r="412" spans="1:3">
      <c r="A412" s="62" t="s">
        <v>489</v>
      </c>
      <c r="B412" s="63">
        <v>32</v>
      </c>
      <c r="C412" s="63">
        <v>53</v>
      </c>
    </row>
    <row r="413" spans="1:3">
      <c r="A413" s="62" t="s">
        <v>1981</v>
      </c>
      <c r="B413" s="63">
        <v>28</v>
      </c>
      <c r="C413" s="63">
        <v>49</v>
      </c>
    </row>
    <row r="414" spans="1:3">
      <c r="A414" s="62" t="s">
        <v>490</v>
      </c>
      <c r="B414" s="63">
        <v>38</v>
      </c>
      <c r="C414" s="63">
        <v>45</v>
      </c>
    </row>
    <row r="415" spans="1:3">
      <c r="A415" s="62" t="s">
        <v>491</v>
      </c>
      <c r="B415" s="63">
        <v>39</v>
      </c>
      <c r="C415" s="63">
        <v>39</v>
      </c>
    </row>
    <row r="416" spans="1:3">
      <c r="A416" s="62" t="s">
        <v>492</v>
      </c>
      <c r="B416" s="63">
        <v>47</v>
      </c>
      <c r="C416" s="63">
        <v>40</v>
      </c>
    </row>
    <row r="417" spans="1:3">
      <c r="A417" s="62" t="s">
        <v>493</v>
      </c>
      <c r="B417" s="63">
        <v>38</v>
      </c>
      <c r="C417" s="63">
        <v>42</v>
      </c>
    </row>
    <row r="418" spans="1:3">
      <c r="A418" s="62" t="s">
        <v>1982</v>
      </c>
      <c r="B418" s="63">
        <v>52</v>
      </c>
      <c r="C418" s="63">
        <v>41</v>
      </c>
    </row>
    <row r="419" spans="1:3">
      <c r="A419" s="62" t="s">
        <v>494</v>
      </c>
      <c r="B419" s="63">
        <v>37</v>
      </c>
      <c r="C419" s="63">
        <v>46</v>
      </c>
    </row>
    <row r="420" spans="1:3">
      <c r="A420" s="62" t="s">
        <v>495</v>
      </c>
      <c r="B420" s="63">
        <v>38</v>
      </c>
      <c r="C420" s="63">
        <v>47</v>
      </c>
    </row>
    <row r="421" spans="1:3">
      <c r="A421" s="62" t="s">
        <v>496</v>
      </c>
      <c r="B421" s="63">
        <v>40</v>
      </c>
      <c r="C421" s="63">
        <v>43</v>
      </c>
    </row>
    <row r="422" spans="1:3">
      <c r="A422" s="62" t="s">
        <v>3089</v>
      </c>
      <c r="B422" s="63">
        <v>43</v>
      </c>
      <c r="C422" s="63">
        <v>38</v>
      </c>
    </row>
    <row r="423" spans="1:3">
      <c r="A423" s="62" t="s">
        <v>3090</v>
      </c>
      <c r="B423" s="63">
        <v>43</v>
      </c>
      <c r="C423" s="63">
        <v>38</v>
      </c>
    </row>
    <row r="424" spans="1:3">
      <c r="A424" s="62" t="s">
        <v>3091</v>
      </c>
      <c r="B424" s="63">
        <v>36</v>
      </c>
      <c r="C424" s="63">
        <v>41</v>
      </c>
    </row>
    <row r="425" spans="1:3">
      <c r="A425" s="62" t="s">
        <v>497</v>
      </c>
      <c r="B425" s="63">
        <v>64</v>
      </c>
      <c r="C425" s="63">
        <v>56</v>
      </c>
    </row>
    <row r="426" spans="1:3">
      <c r="A426" s="62" t="s">
        <v>498</v>
      </c>
      <c r="B426" s="63">
        <v>44</v>
      </c>
      <c r="C426" s="63">
        <v>38</v>
      </c>
    </row>
    <row r="427" spans="1:3">
      <c r="A427" s="62" t="s">
        <v>499</v>
      </c>
      <c r="B427" s="63">
        <v>37</v>
      </c>
      <c r="C427" s="63">
        <v>44</v>
      </c>
    </row>
    <row r="428" spans="1:3">
      <c r="A428" s="62" t="s">
        <v>3611</v>
      </c>
      <c r="B428" s="63">
        <v>33</v>
      </c>
      <c r="C428" s="63">
        <v>48</v>
      </c>
    </row>
    <row r="429" spans="1:3">
      <c r="A429" s="62" t="s">
        <v>500</v>
      </c>
      <c r="B429" s="63">
        <v>32</v>
      </c>
      <c r="C429" s="63">
        <v>47</v>
      </c>
    </row>
    <row r="430" spans="1:3">
      <c r="A430" s="62" t="s">
        <v>1983</v>
      </c>
      <c r="B430" s="63">
        <v>36</v>
      </c>
      <c r="C430" s="63">
        <v>46</v>
      </c>
    </row>
    <row r="431" spans="1:3">
      <c r="A431" s="62" t="s">
        <v>3776</v>
      </c>
      <c r="B431" s="63">
        <v>27</v>
      </c>
      <c r="C431" s="63">
        <v>48</v>
      </c>
    </row>
    <row r="432" spans="1:3">
      <c r="A432" s="62" t="s">
        <v>1984</v>
      </c>
      <c r="B432" s="63">
        <v>38</v>
      </c>
      <c r="C432" s="63">
        <v>43</v>
      </c>
    </row>
    <row r="433" spans="1:3">
      <c r="A433" s="62" t="s">
        <v>501</v>
      </c>
      <c r="B433" s="63">
        <v>39</v>
      </c>
      <c r="C433" s="63">
        <v>39</v>
      </c>
    </row>
    <row r="434" spans="1:3">
      <c r="A434" s="62" t="s">
        <v>1985</v>
      </c>
      <c r="B434" s="63">
        <v>39</v>
      </c>
      <c r="C434" s="63">
        <v>40</v>
      </c>
    </row>
    <row r="435" spans="1:3">
      <c r="A435" s="62" t="s">
        <v>3092</v>
      </c>
      <c r="B435" s="63">
        <v>36</v>
      </c>
      <c r="C435" s="63">
        <v>48</v>
      </c>
    </row>
    <row r="436" spans="1:3">
      <c r="A436" s="62" t="s">
        <v>3777</v>
      </c>
      <c r="B436" s="63">
        <v>35</v>
      </c>
      <c r="C436" s="63">
        <v>38</v>
      </c>
    </row>
    <row r="437" spans="1:3">
      <c r="A437" s="62" t="s">
        <v>3778</v>
      </c>
      <c r="B437" s="63">
        <v>34</v>
      </c>
      <c r="C437" s="63">
        <v>42</v>
      </c>
    </row>
    <row r="438" spans="1:3">
      <c r="A438" s="62" t="s">
        <v>3093</v>
      </c>
      <c r="B438" s="63">
        <v>43</v>
      </c>
      <c r="C438" s="63">
        <v>35</v>
      </c>
    </row>
    <row r="439" spans="1:3">
      <c r="A439" s="62" t="s">
        <v>135</v>
      </c>
      <c r="B439" s="63">
        <v>41</v>
      </c>
      <c r="C439" s="63">
        <v>37</v>
      </c>
    </row>
    <row r="440" spans="1:3">
      <c r="A440" s="62" t="s">
        <v>1986</v>
      </c>
      <c r="B440" s="63">
        <v>33</v>
      </c>
      <c r="C440" s="63">
        <v>47</v>
      </c>
    </row>
    <row r="441" spans="1:3">
      <c r="A441" s="62" t="s">
        <v>502</v>
      </c>
      <c r="B441" s="63">
        <v>33</v>
      </c>
      <c r="C441" s="63">
        <v>47</v>
      </c>
    </row>
    <row r="442" spans="1:3">
      <c r="A442" s="62" t="s">
        <v>3094</v>
      </c>
      <c r="B442" s="63">
        <v>31</v>
      </c>
      <c r="C442" s="63">
        <v>34</v>
      </c>
    </row>
    <row r="443" spans="1:3">
      <c r="A443" s="62" t="s">
        <v>3095</v>
      </c>
      <c r="B443" s="63">
        <v>33</v>
      </c>
      <c r="C443" s="63">
        <v>36</v>
      </c>
    </row>
    <row r="444" spans="1:3">
      <c r="A444" s="62" t="s">
        <v>3612</v>
      </c>
      <c r="B444" s="63">
        <v>48</v>
      </c>
      <c r="C444" s="63">
        <v>33</v>
      </c>
    </row>
    <row r="445" spans="1:3">
      <c r="A445" s="62" t="s">
        <v>196</v>
      </c>
      <c r="B445" s="63">
        <v>25</v>
      </c>
      <c r="C445" s="63">
        <v>51</v>
      </c>
    </row>
    <row r="446" spans="1:3">
      <c r="A446" s="62" t="s">
        <v>1987</v>
      </c>
      <c r="B446" s="63">
        <v>35</v>
      </c>
      <c r="C446" s="63">
        <v>45</v>
      </c>
    </row>
    <row r="447" spans="1:3">
      <c r="A447" s="62" t="s">
        <v>3096</v>
      </c>
      <c r="B447" s="63">
        <v>40</v>
      </c>
      <c r="C447" s="63">
        <v>37</v>
      </c>
    </row>
    <row r="448" spans="1:3">
      <c r="A448" s="62" t="s">
        <v>1988</v>
      </c>
      <c r="B448" s="63">
        <v>37</v>
      </c>
      <c r="C448" s="63">
        <v>41</v>
      </c>
    </row>
    <row r="449" spans="1:3">
      <c r="A449" s="62" t="s">
        <v>197</v>
      </c>
      <c r="B449" s="63">
        <v>36</v>
      </c>
      <c r="C449" s="63">
        <v>48</v>
      </c>
    </row>
    <row r="450" spans="1:3">
      <c r="A450" s="62" t="s">
        <v>3097</v>
      </c>
      <c r="B450" s="63">
        <v>35</v>
      </c>
      <c r="C450" s="63">
        <v>38</v>
      </c>
    </row>
    <row r="451" spans="1:3">
      <c r="A451" s="62" t="s">
        <v>3098</v>
      </c>
      <c r="B451" s="63">
        <v>47</v>
      </c>
      <c r="C451" s="63">
        <v>29</v>
      </c>
    </row>
    <row r="452" spans="1:3">
      <c r="A452" s="62" t="s">
        <v>3613</v>
      </c>
      <c r="B452" s="63">
        <v>39</v>
      </c>
      <c r="C452" s="63">
        <v>38</v>
      </c>
    </row>
    <row r="453" spans="1:3">
      <c r="A453" s="62" t="s">
        <v>3099</v>
      </c>
      <c r="B453" s="63">
        <v>36</v>
      </c>
      <c r="C453" s="63">
        <v>38</v>
      </c>
    </row>
    <row r="454" spans="1:3">
      <c r="A454" s="62" t="s">
        <v>503</v>
      </c>
      <c r="B454" s="63">
        <v>22</v>
      </c>
      <c r="C454" s="63">
        <v>45</v>
      </c>
    </row>
    <row r="455" spans="1:3">
      <c r="A455" s="62" t="s">
        <v>198</v>
      </c>
      <c r="B455" s="63">
        <v>43</v>
      </c>
      <c r="C455" s="63">
        <v>32</v>
      </c>
    </row>
    <row r="456" spans="1:3">
      <c r="A456" s="62" t="s">
        <v>1989</v>
      </c>
      <c r="B456" s="63">
        <v>37</v>
      </c>
      <c r="C456" s="63">
        <v>34</v>
      </c>
    </row>
    <row r="457" spans="1:3">
      <c r="A457" s="62" t="s">
        <v>1990</v>
      </c>
      <c r="B457" s="63">
        <v>29</v>
      </c>
      <c r="C457" s="63">
        <v>39</v>
      </c>
    </row>
    <row r="458" spans="1:3">
      <c r="A458" s="62" t="s">
        <v>3779</v>
      </c>
      <c r="B458" s="63">
        <v>31</v>
      </c>
      <c r="C458" s="63">
        <v>46</v>
      </c>
    </row>
    <row r="459" spans="1:3">
      <c r="A459" s="62" t="s">
        <v>504</v>
      </c>
      <c r="B459" s="63">
        <v>28</v>
      </c>
      <c r="C459" s="63">
        <v>48</v>
      </c>
    </row>
    <row r="460" spans="1:3">
      <c r="A460" s="62" t="s">
        <v>1991</v>
      </c>
      <c r="B460" s="63">
        <v>32</v>
      </c>
      <c r="C460" s="63">
        <v>44</v>
      </c>
    </row>
    <row r="461" spans="1:3">
      <c r="A461" s="62" t="s">
        <v>1992</v>
      </c>
      <c r="B461" s="63">
        <v>33</v>
      </c>
      <c r="C461" s="63">
        <v>42</v>
      </c>
    </row>
    <row r="462" spans="1:3">
      <c r="A462" s="62" t="s">
        <v>505</v>
      </c>
      <c r="B462" s="63">
        <v>29</v>
      </c>
      <c r="C462" s="63">
        <v>41</v>
      </c>
    </row>
    <row r="463" spans="1:3">
      <c r="A463" s="62" t="s">
        <v>506</v>
      </c>
      <c r="B463" s="63">
        <v>72</v>
      </c>
      <c r="C463" s="63">
        <v>81</v>
      </c>
    </row>
    <row r="464" spans="1:3">
      <c r="A464" s="62" t="s">
        <v>3100</v>
      </c>
      <c r="B464" s="63">
        <v>34</v>
      </c>
      <c r="C464" s="63">
        <v>42</v>
      </c>
    </row>
    <row r="465" spans="1:3">
      <c r="A465" s="62" t="s">
        <v>507</v>
      </c>
      <c r="B465" s="63">
        <v>38</v>
      </c>
      <c r="C465" s="63">
        <v>37</v>
      </c>
    </row>
    <row r="466" spans="1:3">
      <c r="A466" s="62" t="s">
        <v>3101</v>
      </c>
      <c r="B466" s="63">
        <v>37</v>
      </c>
      <c r="C466" s="63">
        <v>36</v>
      </c>
    </row>
    <row r="467" spans="1:3">
      <c r="A467" s="62" t="s">
        <v>199</v>
      </c>
      <c r="B467" s="63">
        <v>47</v>
      </c>
      <c r="C467" s="63">
        <v>27</v>
      </c>
    </row>
    <row r="468" spans="1:3">
      <c r="A468" s="62" t="s">
        <v>3614</v>
      </c>
      <c r="B468" s="63">
        <v>37</v>
      </c>
      <c r="C468" s="63">
        <v>35</v>
      </c>
    </row>
    <row r="469" spans="1:3">
      <c r="A469" s="62" t="s">
        <v>3102</v>
      </c>
      <c r="B469" s="63">
        <v>39</v>
      </c>
      <c r="C469" s="63">
        <v>35</v>
      </c>
    </row>
    <row r="470" spans="1:3">
      <c r="A470" s="62" t="s">
        <v>508</v>
      </c>
      <c r="B470" s="63">
        <v>43</v>
      </c>
      <c r="C470" s="63">
        <v>32</v>
      </c>
    </row>
    <row r="471" spans="1:3">
      <c r="A471" s="62" t="s">
        <v>509</v>
      </c>
      <c r="B471" s="63">
        <v>31</v>
      </c>
      <c r="C471" s="63">
        <v>38</v>
      </c>
    </row>
    <row r="472" spans="1:3">
      <c r="A472" s="62" t="s">
        <v>3615</v>
      </c>
      <c r="B472" s="63">
        <v>38</v>
      </c>
      <c r="C472" s="63">
        <v>38</v>
      </c>
    </row>
    <row r="473" spans="1:3">
      <c r="A473" s="62" t="s">
        <v>136</v>
      </c>
      <c r="B473" s="63">
        <v>43</v>
      </c>
      <c r="C473" s="63">
        <v>32</v>
      </c>
    </row>
    <row r="474" spans="1:3">
      <c r="A474" s="62" t="s">
        <v>1993</v>
      </c>
      <c r="B474" s="63">
        <v>35</v>
      </c>
      <c r="C474" s="63">
        <v>34</v>
      </c>
    </row>
    <row r="475" spans="1:3">
      <c r="A475" s="62" t="s">
        <v>1994</v>
      </c>
      <c r="B475" s="63">
        <v>23</v>
      </c>
      <c r="C475" s="63">
        <v>45</v>
      </c>
    </row>
    <row r="476" spans="1:3">
      <c r="A476" s="62" t="s">
        <v>3616</v>
      </c>
      <c r="B476" s="63">
        <v>31</v>
      </c>
      <c r="C476" s="63">
        <v>42</v>
      </c>
    </row>
    <row r="477" spans="1:3">
      <c r="A477" s="62" t="s">
        <v>3103</v>
      </c>
      <c r="B477" s="63">
        <v>37</v>
      </c>
      <c r="C477" s="63">
        <v>34</v>
      </c>
    </row>
    <row r="478" spans="1:3">
      <c r="A478" s="62" t="s">
        <v>510</v>
      </c>
      <c r="B478" s="63">
        <v>59</v>
      </c>
      <c r="C478" s="63">
        <v>76</v>
      </c>
    </row>
    <row r="479" spans="1:3">
      <c r="A479" s="62" t="s">
        <v>511</v>
      </c>
      <c r="B479" s="63">
        <v>39</v>
      </c>
      <c r="C479" s="63">
        <v>33</v>
      </c>
    </row>
    <row r="480" spans="1:3">
      <c r="A480" s="62" t="s">
        <v>200</v>
      </c>
      <c r="B480" s="63">
        <v>35</v>
      </c>
      <c r="C480" s="63">
        <v>40</v>
      </c>
    </row>
    <row r="481" spans="1:3">
      <c r="A481" s="62" t="s">
        <v>1995</v>
      </c>
      <c r="B481" s="63">
        <v>42</v>
      </c>
      <c r="C481" s="63">
        <v>33</v>
      </c>
    </row>
    <row r="482" spans="1:3">
      <c r="A482" s="62" t="s">
        <v>3104</v>
      </c>
      <c r="B482" s="63">
        <v>36</v>
      </c>
      <c r="C482" s="63">
        <v>32</v>
      </c>
    </row>
    <row r="483" spans="1:3">
      <c r="A483" s="62" t="s">
        <v>512</v>
      </c>
      <c r="B483" s="63">
        <v>29</v>
      </c>
      <c r="C483" s="63">
        <v>38</v>
      </c>
    </row>
    <row r="484" spans="1:3">
      <c r="A484" s="62" t="s">
        <v>513</v>
      </c>
      <c r="B484" s="63">
        <v>40</v>
      </c>
      <c r="C484" s="63">
        <v>33</v>
      </c>
    </row>
    <row r="485" spans="1:3">
      <c r="A485" s="62" t="s">
        <v>1996</v>
      </c>
      <c r="B485" s="63">
        <v>38</v>
      </c>
      <c r="C485" s="63">
        <v>39</v>
      </c>
    </row>
    <row r="486" spans="1:3">
      <c r="A486" s="62" t="s">
        <v>1997</v>
      </c>
      <c r="B486" s="63">
        <v>35</v>
      </c>
      <c r="C486" s="63">
        <v>33</v>
      </c>
    </row>
    <row r="487" spans="1:3">
      <c r="A487" s="62" t="s">
        <v>1998</v>
      </c>
      <c r="B487" s="63">
        <v>36</v>
      </c>
      <c r="C487" s="63">
        <v>37</v>
      </c>
    </row>
    <row r="488" spans="1:3">
      <c r="A488" s="62" t="s">
        <v>1999</v>
      </c>
      <c r="B488" s="63">
        <v>33</v>
      </c>
      <c r="C488" s="63">
        <v>36</v>
      </c>
    </row>
    <row r="489" spans="1:3">
      <c r="A489" s="62" t="s">
        <v>201</v>
      </c>
      <c r="B489" s="63">
        <v>34</v>
      </c>
      <c r="C489" s="63">
        <v>31</v>
      </c>
    </row>
    <row r="490" spans="1:3">
      <c r="A490" s="62" t="s">
        <v>514</v>
      </c>
      <c r="B490" s="63">
        <v>30</v>
      </c>
      <c r="C490" s="63">
        <v>41</v>
      </c>
    </row>
    <row r="491" spans="1:3">
      <c r="A491" s="62" t="s">
        <v>3617</v>
      </c>
      <c r="B491" s="63">
        <v>57</v>
      </c>
      <c r="C491" s="63">
        <v>73</v>
      </c>
    </row>
    <row r="492" spans="1:3">
      <c r="A492" s="62" t="s">
        <v>2000</v>
      </c>
      <c r="B492" s="63">
        <v>33</v>
      </c>
      <c r="C492" s="63">
        <v>39</v>
      </c>
    </row>
    <row r="493" spans="1:3">
      <c r="A493" s="62" t="s">
        <v>3105</v>
      </c>
      <c r="B493" s="63">
        <v>28</v>
      </c>
      <c r="C493" s="63">
        <v>46</v>
      </c>
    </row>
    <row r="494" spans="1:3">
      <c r="A494" s="62" t="s">
        <v>2001</v>
      </c>
      <c r="B494" s="63">
        <v>34</v>
      </c>
      <c r="C494" s="63">
        <v>31</v>
      </c>
    </row>
    <row r="495" spans="1:3">
      <c r="A495" s="62" t="s">
        <v>3106</v>
      </c>
      <c r="B495" s="63">
        <v>24</v>
      </c>
      <c r="C495" s="63">
        <v>46</v>
      </c>
    </row>
    <row r="496" spans="1:3">
      <c r="A496" s="62" t="s">
        <v>2002</v>
      </c>
      <c r="B496" s="63">
        <v>82</v>
      </c>
      <c r="C496" s="63">
        <v>100</v>
      </c>
    </row>
    <row r="497" spans="1:3">
      <c r="A497" s="62" t="s">
        <v>515</v>
      </c>
      <c r="B497" s="63">
        <v>34</v>
      </c>
      <c r="C497" s="63">
        <v>37</v>
      </c>
    </row>
    <row r="498" spans="1:3">
      <c r="A498" s="62" t="s">
        <v>202</v>
      </c>
      <c r="B498" s="63">
        <v>33</v>
      </c>
      <c r="C498" s="63">
        <v>37</v>
      </c>
    </row>
    <row r="499" spans="1:3">
      <c r="A499" s="62" t="s">
        <v>516</v>
      </c>
      <c r="B499" s="63">
        <v>34</v>
      </c>
      <c r="C499" s="63">
        <v>36</v>
      </c>
    </row>
    <row r="500" spans="1:3">
      <c r="A500" s="62" t="s">
        <v>3107</v>
      </c>
      <c r="B500" s="63">
        <v>33</v>
      </c>
      <c r="C500" s="63">
        <v>37</v>
      </c>
    </row>
    <row r="501" spans="1:3">
      <c r="A501" s="62" t="s">
        <v>517</v>
      </c>
      <c r="B501" s="63">
        <v>32</v>
      </c>
      <c r="C501" s="63">
        <v>38</v>
      </c>
    </row>
    <row r="502" spans="1:3">
      <c r="A502" s="62" t="s">
        <v>518</v>
      </c>
      <c r="B502" s="63">
        <v>29</v>
      </c>
      <c r="C502" s="63">
        <v>34</v>
      </c>
    </row>
    <row r="503" spans="1:3">
      <c r="A503" s="62" t="s">
        <v>2003</v>
      </c>
      <c r="B503" s="63">
        <v>36</v>
      </c>
      <c r="C503" s="63">
        <v>33</v>
      </c>
    </row>
    <row r="504" spans="1:3">
      <c r="A504" s="62" t="s">
        <v>519</v>
      </c>
      <c r="B504" s="63">
        <v>39</v>
      </c>
      <c r="C504" s="63">
        <v>30</v>
      </c>
    </row>
    <row r="505" spans="1:3">
      <c r="A505" s="62" t="s">
        <v>2004</v>
      </c>
      <c r="B505" s="63">
        <v>40</v>
      </c>
      <c r="C505" s="63">
        <v>30</v>
      </c>
    </row>
    <row r="506" spans="1:3">
      <c r="A506" s="62" t="s">
        <v>3618</v>
      </c>
      <c r="B506" s="63">
        <v>39</v>
      </c>
      <c r="C506" s="63">
        <v>29</v>
      </c>
    </row>
    <row r="507" spans="1:3">
      <c r="A507" s="62" t="s">
        <v>2005</v>
      </c>
      <c r="B507" s="63">
        <v>34</v>
      </c>
      <c r="C507" s="63">
        <v>37</v>
      </c>
    </row>
    <row r="508" spans="1:3">
      <c r="A508" s="62" t="s">
        <v>3619</v>
      </c>
      <c r="B508" s="63">
        <v>43</v>
      </c>
      <c r="C508" s="63">
        <v>31</v>
      </c>
    </row>
    <row r="509" spans="1:3">
      <c r="A509" s="62" t="s">
        <v>3620</v>
      </c>
      <c r="B509" s="63">
        <v>30</v>
      </c>
      <c r="C509" s="63">
        <v>37</v>
      </c>
    </row>
    <row r="510" spans="1:3">
      <c r="A510" s="62" t="s">
        <v>520</v>
      </c>
      <c r="B510" s="63">
        <v>31</v>
      </c>
      <c r="C510" s="63">
        <v>38</v>
      </c>
    </row>
    <row r="511" spans="1:3">
      <c r="A511" s="62" t="s">
        <v>521</v>
      </c>
      <c r="B511" s="63">
        <v>33</v>
      </c>
      <c r="C511" s="63">
        <v>34</v>
      </c>
    </row>
    <row r="512" spans="1:3">
      <c r="A512" s="62" t="s">
        <v>3621</v>
      </c>
      <c r="B512" s="63">
        <v>39</v>
      </c>
      <c r="C512" s="63">
        <v>31</v>
      </c>
    </row>
    <row r="513" spans="1:3">
      <c r="A513" s="62" t="s">
        <v>3622</v>
      </c>
      <c r="B513" s="63">
        <v>43</v>
      </c>
      <c r="C513" s="63">
        <v>26</v>
      </c>
    </row>
    <row r="514" spans="1:3">
      <c r="A514" s="62" t="s">
        <v>522</v>
      </c>
      <c r="B514" s="63">
        <v>30</v>
      </c>
      <c r="C514" s="63">
        <v>35</v>
      </c>
    </row>
    <row r="515" spans="1:3">
      <c r="A515" s="62" t="s">
        <v>523</v>
      </c>
      <c r="B515" s="63">
        <v>28</v>
      </c>
      <c r="C515" s="63">
        <v>32</v>
      </c>
    </row>
    <row r="516" spans="1:3">
      <c r="A516" s="62" t="s">
        <v>2006</v>
      </c>
      <c r="B516" s="63">
        <v>44</v>
      </c>
      <c r="C516" s="63">
        <v>26</v>
      </c>
    </row>
    <row r="517" spans="1:3">
      <c r="A517" s="62" t="s">
        <v>524</v>
      </c>
      <c r="B517" s="63">
        <v>36</v>
      </c>
      <c r="C517" s="63">
        <v>30</v>
      </c>
    </row>
    <row r="518" spans="1:3">
      <c r="A518" s="62" t="s">
        <v>2007</v>
      </c>
      <c r="B518" s="63">
        <v>36</v>
      </c>
      <c r="C518" s="63">
        <v>27</v>
      </c>
    </row>
    <row r="519" spans="1:3">
      <c r="A519" s="62" t="s">
        <v>525</v>
      </c>
      <c r="B519" s="63">
        <v>37</v>
      </c>
      <c r="C519" s="63">
        <v>32</v>
      </c>
    </row>
    <row r="520" spans="1:3">
      <c r="A520" s="62" t="s">
        <v>203</v>
      </c>
      <c r="B520" s="63">
        <v>25</v>
      </c>
      <c r="C520" s="63">
        <v>42</v>
      </c>
    </row>
    <row r="521" spans="1:3">
      <c r="A521" s="62" t="s">
        <v>526</v>
      </c>
      <c r="B521" s="63">
        <v>33</v>
      </c>
      <c r="C521" s="63">
        <v>39</v>
      </c>
    </row>
    <row r="522" spans="1:3">
      <c r="A522" s="62" t="s">
        <v>2008</v>
      </c>
      <c r="B522" s="63">
        <v>50</v>
      </c>
      <c r="C522" s="63">
        <v>14</v>
      </c>
    </row>
    <row r="523" spans="1:3">
      <c r="A523" s="62" t="s">
        <v>527</v>
      </c>
      <c r="B523" s="63">
        <v>32</v>
      </c>
      <c r="C523" s="63">
        <v>36</v>
      </c>
    </row>
    <row r="524" spans="1:3">
      <c r="A524" s="62" t="s">
        <v>3108</v>
      </c>
      <c r="B524" s="63">
        <v>32</v>
      </c>
      <c r="C524" s="63">
        <v>31</v>
      </c>
    </row>
    <row r="525" spans="1:3">
      <c r="A525" s="62" t="s">
        <v>528</v>
      </c>
      <c r="B525" s="63">
        <v>25</v>
      </c>
      <c r="C525" s="63">
        <v>38</v>
      </c>
    </row>
    <row r="526" spans="1:3">
      <c r="A526" s="62" t="s">
        <v>2009</v>
      </c>
      <c r="B526" s="63">
        <v>34</v>
      </c>
      <c r="C526" s="63">
        <v>32</v>
      </c>
    </row>
    <row r="527" spans="1:3">
      <c r="A527" s="62" t="s">
        <v>2010</v>
      </c>
      <c r="B527" s="63">
        <v>35</v>
      </c>
      <c r="C527" s="63">
        <v>34</v>
      </c>
    </row>
    <row r="528" spans="1:3">
      <c r="A528" s="62" t="s">
        <v>2011</v>
      </c>
      <c r="B528" s="63">
        <v>46</v>
      </c>
      <c r="C528" s="63">
        <v>17</v>
      </c>
    </row>
    <row r="529" spans="1:3">
      <c r="A529" s="62" t="s">
        <v>529</v>
      </c>
      <c r="B529" s="63">
        <v>36</v>
      </c>
      <c r="C529" s="63">
        <v>33</v>
      </c>
    </row>
    <row r="530" spans="1:3">
      <c r="A530" s="62" t="s">
        <v>3109</v>
      </c>
      <c r="B530" s="63">
        <v>4</v>
      </c>
      <c r="C530" s="63">
        <v>61</v>
      </c>
    </row>
    <row r="531" spans="1:3">
      <c r="A531" s="62" t="s">
        <v>2012</v>
      </c>
      <c r="B531" s="63">
        <v>27</v>
      </c>
      <c r="C531" s="63">
        <v>39</v>
      </c>
    </row>
    <row r="532" spans="1:3">
      <c r="A532" s="62" t="s">
        <v>2013</v>
      </c>
      <c r="B532" s="63">
        <v>37</v>
      </c>
      <c r="C532" s="63">
        <v>28</v>
      </c>
    </row>
    <row r="533" spans="1:3">
      <c r="A533" s="62" t="s">
        <v>2014</v>
      </c>
      <c r="B533" s="63">
        <v>32</v>
      </c>
      <c r="C533" s="63">
        <v>35</v>
      </c>
    </row>
    <row r="534" spans="1:3">
      <c r="A534" s="62" t="s">
        <v>3623</v>
      </c>
      <c r="B534" s="63">
        <v>36</v>
      </c>
      <c r="C534" s="63">
        <v>31</v>
      </c>
    </row>
    <row r="535" spans="1:3">
      <c r="A535" s="62" t="s">
        <v>2015</v>
      </c>
      <c r="B535" s="63">
        <v>25</v>
      </c>
      <c r="C535" s="63">
        <v>43</v>
      </c>
    </row>
    <row r="536" spans="1:3">
      <c r="A536" s="62" t="s">
        <v>530</v>
      </c>
      <c r="B536" s="63">
        <v>29</v>
      </c>
      <c r="C536" s="63">
        <v>31</v>
      </c>
    </row>
    <row r="537" spans="1:3">
      <c r="A537" s="62" t="s">
        <v>3110</v>
      </c>
      <c r="B537" s="63">
        <v>20</v>
      </c>
      <c r="C537" s="63">
        <v>42</v>
      </c>
    </row>
    <row r="538" spans="1:3">
      <c r="A538" s="62" t="s">
        <v>531</v>
      </c>
      <c r="B538" s="63">
        <v>30</v>
      </c>
      <c r="C538" s="63">
        <v>31</v>
      </c>
    </row>
    <row r="539" spans="1:3">
      <c r="A539" s="62" t="s">
        <v>532</v>
      </c>
      <c r="B539" s="63">
        <v>26</v>
      </c>
      <c r="C539" s="63">
        <v>41</v>
      </c>
    </row>
    <row r="540" spans="1:3">
      <c r="A540" s="62" t="s">
        <v>533</v>
      </c>
      <c r="B540" s="63">
        <v>42</v>
      </c>
      <c r="C540" s="63">
        <v>41</v>
      </c>
    </row>
    <row r="541" spans="1:3">
      <c r="A541" s="62" t="s">
        <v>2016</v>
      </c>
      <c r="B541" s="63">
        <v>3</v>
      </c>
      <c r="C541" s="63">
        <v>63</v>
      </c>
    </row>
    <row r="542" spans="1:3">
      <c r="A542" s="62" t="s">
        <v>2017</v>
      </c>
      <c r="B542" s="63">
        <v>31</v>
      </c>
      <c r="C542" s="63">
        <v>33</v>
      </c>
    </row>
    <row r="543" spans="1:3">
      <c r="A543" s="62" t="s">
        <v>2018</v>
      </c>
      <c r="B543" s="63">
        <v>26</v>
      </c>
      <c r="C543" s="63">
        <v>41</v>
      </c>
    </row>
    <row r="544" spans="1:3">
      <c r="A544" s="62" t="s">
        <v>2019</v>
      </c>
      <c r="B544" s="63">
        <v>36</v>
      </c>
      <c r="C544" s="63">
        <v>31</v>
      </c>
    </row>
    <row r="545" spans="1:3">
      <c r="A545" s="62" t="s">
        <v>2020</v>
      </c>
      <c r="B545" s="63">
        <v>27</v>
      </c>
      <c r="C545" s="63">
        <v>40</v>
      </c>
    </row>
    <row r="546" spans="1:3">
      <c r="A546" s="62" t="s">
        <v>2021</v>
      </c>
      <c r="B546" s="63">
        <v>36</v>
      </c>
      <c r="C546" s="63">
        <v>31</v>
      </c>
    </row>
    <row r="547" spans="1:3">
      <c r="A547" s="62" t="s">
        <v>534</v>
      </c>
      <c r="B547" s="63">
        <v>27</v>
      </c>
      <c r="C547" s="63">
        <v>38</v>
      </c>
    </row>
    <row r="548" spans="1:3">
      <c r="A548" s="62" t="s">
        <v>2022</v>
      </c>
      <c r="B548" s="63">
        <v>23</v>
      </c>
      <c r="C548" s="63">
        <v>34</v>
      </c>
    </row>
    <row r="549" spans="1:3">
      <c r="A549" s="62" t="s">
        <v>535</v>
      </c>
      <c r="B549" s="63">
        <v>26</v>
      </c>
      <c r="C549" s="63">
        <v>37</v>
      </c>
    </row>
    <row r="550" spans="1:3">
      <c r="A550" s="62" t="s">
        <v>536</v>
      </c>
      <c r="B550" s="63">
        <v>28</v>
      </c>
      <c r="C550" s="63">
        <v>36</v>
      </c>
    </row>
    <row r="551" spans="1:3">
      <c r="A551" s="62" t="s">
        <v>2023</v>
      </c>
      <c r="B551" s="63">
        <v>32</v>
      </c>
      <c r="C551" s="63">
        <v>32</v>
      </c>
    </row>
    <row r="552" spans="1:3">
      <c r="A552" s="62" t="s">
        <v>537</v>
      </c>
      <c r="B552" s="63">
        <v>56</v>
      </c>
      <c r="C552" s="63">
        <v>2</v>
      </c>
    </row>
    <row r="553" spans="1:3">
      <c r="A553" s="62" t="s">
        <v>3624</v>
      </c>
      <c r="B553" s="63">
        <v>27</v>
      </c>
      <c r="C553" s="63">
        <v>32</v>
      </c>
    </row>
    <row r="554" spans="1:3">
      <c r="A554" s="62" t="s">
        <v>538</v>
      </c>
      <c r="B554" s="63">
        <v>21</v>
      </c>
      <c r="C554" s="63">
        <v>33</v>
      </c>
    </row>
    <row r="555" spans="1:3">
      <c r="A555" s="62" t="s">
        <v>3111</v>
      </c>
      <c r="B555" s="63">
        <v>30</v>
      </c>
      <c r="C555" s="63">
        <v>35</v>
      </c>
    </row>
    <row r="556" spans="1:3">
      <c r="A556" s="62" t="s">
        <v>539</v>
      </c>
      <c r="B556" s="63">
        <v>30</v>
      </c>
      <c r="C556" s="63">
        <v>37</v>
      </c>
    </row>
    <row r="557" spans="1:3">
      <c r="A557" s="62" t="s">
        <v>540</v>
      </c>
      <c r="B557" s="63">
        <v>34</v>
      </c>
      <c r="C557" s="63">
        <v>28</v>
      </c>
    </row>
    <row r="558" spans="1:3">
      <c r="A558" s="62" t="s">
        <v>2024</v>
      </c>
      <c r="B558" s="63">
        <v>28</v>
      </c>
      <c r="C558" s="63">
        <v>34</v>
      </c>
    </row>
    <row r="559" spans="1:3">
      <c r="A559" s="62" t="s">
        <v>541</v>
      </c>
      <c r="B559" s="63">
        <v>21</v>
      </c>
      <c r="C559" s="63">
        <v>43</v>
      </c>
    </row>
    <row r="560" spans="1:3">
      <c r="A560" s="62" t="s">
        <v>3625</v>
      </c>
      <c r="B560" s="63">
        <v>29</v>
      </c>
      <c r="C560" s="63">
        <v>37</v>
      </c>
    </row>
    <row r="561" spans="1:3">
      <c r="A561" s="62" t="s">
        <v>3626</v>
      </c>
      <c r="B561" s="63">
        <v>38</v>
      </c>
      <c r="C561" s="63">
        <v>27</v>
      </c>
    </row>
    <row r="562" spans="1:3">
      <c r="A562" s="62" t="s">
        <v>542</v>
      </c>
      <c r="B562" s="63">
        <v>29</v>
      </c>
      <c r="C562" s="63">
        <v>37</v>
      </c>
    </row>
    <row r="563" spans="1:3">
      <c r="A563" s="62" t="s">
        <v>543</v>
      </c>
      <c r="B563" s="63">
        <v>7</v>
      </c>
      <c r="C563" s="63">
        <v>55</v>
      </c>
    </row>
    <row r="564" spans="1:3">
      <c r="A564" s="62" t="s">
        <v>2025</v>
      </c>
      <c r="B564" s="63">
        <v>28</v>
      </c>
      <c r="C564" s="63">
        <v>38</v>
      </c>
    </row>
    <row r="565" spans="1:3">
      <c r="A565" s="62" t="s">
        <v>2026</v>
      </c>
      <c r="B565" s="63">
        <v>29</v>
      </c>
      <c r="C565" s="63">
        <v>36</v>
      </c>
    </row>
    <row r="566" spans="1:3">
      <c r="A566" s="62" t="s">
        <v>544</v>
      </c>
      <c r="B566" s="63">
        <v>25</v>
      </c>
      <c r="C566" s="63">
        <v>41</v>
      </c>
    </row>
    <row r="567" spans="1:3">
      <c r="A567" s="62" t="s">
        <v>2027</v>
      </c>
      <c r="B567" s="63">
        <v>30</v>
      </c>
      <c r="C567" s="63">
        <v>41</v>
      </c>
    </row>
    <row r="568" spans="1:3">
      <c r="A568" s="62" t="s">
        <v>204</v>
      </c>
      <c r="B568" s="63">
        <v>27</v>
      </c>
      <c r="C568" s="63">
        <v>33</v>
      </c>
    </row>
    <row r="569" spans="1:3">
      <c r="A569" s="62" t="s">
        <v>3112</v>
      </c>
      <c r="B569" s="63">
        <v>12</v>
      </c>
      <c r="C569" s="63">
        <v>46</v>
      </c>
    </row>
    <row r="570" spans="1:3">
      <c r="A570" s="62" t="s">
        <v>2028</v>
      </c>
      <c r="B570" s="63">
        <v>23</v>
      </c>
      <c r="C570" s="63">
        <v>38</v>
      </c>
    </row>
    <row r="571" spans="1:3">
      <c r="A571" s="62" t="s">
        <v>3113</v>
      </c>
      <c r="B571" s="63">
        <v>29</v>
      </c>
      <c r="C571" s="63">
        <v>35</v>
      </c>
    </row>
    <row r="572" spans="1:3">
      <c r="A572" s="62" t="s">
        <v>545</v>
      </c>
      <c r="B572" s="63">
        <v>26</v>
      </c>
      <c r="C572" s="63">
        <v>35</v>
      </c>
    </row>
    <row r="573" spans="1:3">
      <c r="A573" s="62" t="s">
        <v>3114</v>
      </c>
      <c r="B573" s="63">
        <v>25</v>
      </c>
      <c r="C573" s="63">
        <v>26</v>
      </c>
    </row>
    <row r="574" spans="1:3">
      <c r="A574" s="62" t="s">
        <v>3627</v>
      </c>
      <c r="B574" s="63">
        <v>0</v>
      </c>
      <c r="C574" s="63">
        <v>61</v>
      </c>
    </row>
    <row r="575" spans="1:3">
      <c r="A575" s="62" t="s">
        <v>546</v>
      </c>
      <c r="B575" s="63">
        <v>35</v>
      </c>
      <c r="C575" s="63">
        <v>29</v>
      </c>
    </row>
    <row r="576" spans="1:3">
      <c r="A576" s="62" t="s">
        <v>2029</v>
      </c>
      <c r="B576" s="63">
        <v>33</v>
      </c>
      <c r="C576" s="63">
        <v>33</v>
      </c>
    </row>
    <row r="577" spans="1:3">
      <c r="A577" s="62" t="s">
        <v>2030</v>
      </c>
      <c r="B577" s="63">
        <v>51</v>
      </c>
      <c r="C577" s="63">
        <v>3</v>
      </c>
    </row>
    <row r="578" spans="1:3">
      <c r="A578" s="62" t="s">
        <v>547</v>
      </c>
      <c r="B578" s="63">
        <v>21</v>
      </c>
      <c r="C578" s="63">
        <v>33</v>
      </c>
    </row>
    <row r="579" spans="1:3">
      <c r="A579" s="62" t="s">
        <v>3628</v>
      </c>
      <c r="B579" s="63">
        <v>26</v>
      </c>
      <c r="C579" s="63">
        <v>29</v>
      </c>
    </row>
    <row r="580" spans="1:3">
      <c r="A580" s="62" t="s">
        <v>3115</v>
      </c>
      <c r="B580" s="63">
        <v>35</v>
      </c>
      <c r="C580" s="63">
        <v>22</v>
      </c>
    </row>
    <row r="581" spans="1:3">
      <c r="A581" s="62" t="s">
        <v>2031</v>
      </c>
      <c r="B581" s="63">
        <v>23</v>
      </c>
      <c r="C581" s="63">
        <v>40</v>
      </c>
    </row>
    <row r="582" spans="1:3">
      <c r="A582" s="62" t="s">
        <v>548</v>
      </c>
      <c r="B582" s="63">
        <v>24</v>
      </c>
      <c r="C582" s="63">
        <v>39</v>
      </c>
    </row>
    <row r="583" spans="1:3">
      <c r="A583" s="62" t="s">
        <v>2032</v>
      </c>
      <c r="B583" s="63">
        <v>33</v>
      </c>
      <c r="C583" s="63">
        <v>31</v>
      </c>
    </row>
    <row r="584" spans="1:3">
      <c r="A584" s="62" t="s">
        <v>2033</v>
      </c>
      <c r="B584" s="63">
        <v>24</v>
      </c>
      <c r="C584" s="63">
        <v>39</v>
      </c>
    </row>
    <row r="585" spans="1:3">
      <c r="A585" s="62" t="s">
        <v>3116</v>
      </c>
      <c r="B585" s="63">
        <v>28</v>
      </c>
      <c r="C585" s="63">
        <v>34</v>
      </c>
    </row>
    <row r="586" spans="1:3">
      <c r="A586" s="62" t="s">
        <v>3117</v>
      </c>
      <c r="B586" s="63">
        <v>13</v>
      </c>
      <c r="C586" s="63">
        <v>45</v>
      </c>
    </row>
    <row r="587" spans="1:3">
      <c r="A587" s="62" t="s">
        <v>3118</v>
      </c>
      <c r="B587" s="63">
        <v>21</v>
      </c>
      <c r="C587" s="63">
        <v>36</v>
      </c>
    </row>
    <row r="588" spans="1:3">
      <c r="A588" s="62" t="s">
        <v>137</v>
      </c>
      <c r="B588" s="63">
        <v>31</v>
      </c>
      <c r="C588" s="63">
        <v>35</v>
      </c>
    </row>
    <row r="589" spans="1:3">
      <c r="A589" s="62" t="s">
        <v>205</v>
      </c>
      <c r="B589" s="63">
        <v>36</v>
      </c>
      <c r="C589" s="63">
        <v>36</v>
      </c>
    </row>
    <row r="590" spans="1:3">
      <c r="A590" s="62" t="s">
        <v>3119</v>
      </c>
      <c r="B590" s="63">
        <v>33</v>
      </c>
      <c r="C590" s="63">
        <v>23</v>
      </c>
    </row>
    <row r="591" spans="1:3">
      <c r="A591" s="62" t="s">
        <v>3120</v>
      </c>
      <c r="B591" s="63">
        <v>38</v>
      </c>
      <c r="C591" s="63">
        <v>24</v>
      </c>
    </row>
    <row r="592" spans="1:3">
      <c r="A592" s="62" t="s">
        <v>2034</v>
      </c>
      <c r="B592" s="63">
        <v>25</v>
      </c>
      <c r="C592" s="63">
        <v>37</v>
      </c>
    </row>
    <row r="593" spans="1:3">
      <c r="A593" s="62" t="s">
        <v>30</v>
      </c>
      <c r="B593" s="63">
        <v>67</v>
      </c>
      <c r="C593" s="63">
        <v>26</v>
      </c>
    </row>
    <row r="594" spans="1:3">
      <c r="A594" s="62" t="s">
        <v>3629</v>
      </c>
      <c r="B594" s="63">
        <v>27</v>
      </c>
      <c r="C594" s="63">
        <v>30</v>
      </c>
    </row>
    <row r="595" spans="1:3">
      <c r="A595" s="62" t="s">
        <v>549</v>
      </c>
      <c r="B595" s="63">
        <v>26</v>
      </c>
      <c r="C595" s="63">
        <v>35</v>
      </c>
    </row>
    <row r="596" spans="1:3">
      <c r="A596" s="62" t="s">
        <v>550</v>
      </c>
      <c r="B596" s="63">
        <v>28</v>
      </c>
      <c r="C596" s="63">
        <v>32</v>
      </c>
    </row>
    <row r="597" spans="1:3">
      <c r="A597" s="62" t="s">
        <v>3121</v>
      </c>
      <c r="B597" s="63">
        <v>32</v>
      </c>
      <c r="C597" s="63">
        <v>28</v>
      </c>
    </row>
    <row r="598" spans="1:3">
      <c r="A598" s="62" t="s">
        <v>2035</v>
      </c>
      <c r="B598" s="63">
        <v>21</v>
      </c>
      <c r="C598" s="63">
        <v>39</v>
      </c>
    </row>
    <row r="599" spans="1:3">
      <c r="A599" s="62" t="s">
        <v>3122</v>
      </c>
      <c r="B599" s="63">
        <v>26</v>
      </c>
      <c r="C599" s="63">
        <v>35</v>
      </c>
    </row>
    <row r="600" spans="1:3">
      <c r="A600" s="62" t="s">
        <v>551</v>
      </c>
      <c r="B600" s="63">
        <v>36</v>
      </c>
      <c r="C600" s="63">
        <v>24</v>
      </c>
    </row>
    <row r="601" spans="1:3">
      <c r="A601" s="62" t="s">
        <v>2036</v>
      </c>
      <c r="B601" s="63">
        <v>29</v>
      </c>
      <c r="C601" s="63">
        <v>29</v>
      </c>
    </row>
    <row r="602" spans="1:3">
      <c r="A602" s="62" t="s">
        <v>3630</v>
      </c>
      <c r="B602" s="63">
        <v>30</v>
      </c>
      <c r="C602" s="63">
        <v>33</v>
      </c>
    </row>
    <row r="603" spans="1:3">
      <c r="A603" s="62" t="s">
        <v>3123</v>
      </c>
      <c r="B603" s="63">
        <v>30</v>
      </c>
      <c r="C603" s="63">
        <v>31</v>
      </c>
    </row>
    <row r="604" spans="1:3">
      <c r="A604" s="62" t="s">
        <v>552</v>
      </c>
      <c r="B604" s="63">
        <v>24</v>
      </c>
      <c r="C604" s="63">
        <v>38</v>
      </c>
    </row>
    <row r="605" spans="1:3">
      <c r="A605" s="62" t="s">
        <v>553</v>
      </c>
      <c r="B605" s="63">
        <v>34</v>
      </c>
      <c r="C605" s="63">
        <v>26</v>
      </c>
    </row>
    <row r="606" spans="1:3">
      <c r="A606" s="62" t="s">
        <v>554</v>
      </c>
      <c r="B606" s="63">
        <v>29</v>
      </c>
      <c r="C606" s="63">
        <v>33</v>
      </c>
    </row>
    <row r="607" spans="1:3">
      <c r="A607" s="62" t="s">
        <v>555</v>
      </c>
      <c r="B607" s="63">
        <v>26</v>
      </c>
      <c r="C607" s="63">
        <v>36</v>
      </c>
    </row>
    <row r="608" spans="1:3">
      <c r="A608" s="62" t="s">
        <v>3124</v>
      </c>
      <c r="B608" s="63">
        <v>26</v>
      </c>
      <c r="C608" s="63">
        <v>35</v>
      </c>
    </row>
    <row r="609" spans="1:3">
      <c r="A609" s="62" t="s">
        <v>2037</v>
      </c>
      <c r="B609" s="63">
        <v>30</v>
      </c>
      <c r="C609" s="63">
        <v>31</v>
      </c>
    </row>
    <row r="610" spans="1:3">
      <c r="A610" s="62" t="s">
        <v>2038</v>
      </c>
      <c r="B610" s="63">
        <v>23</v>
      </c>
      <c r="C610" s="63">
        <v>34</v>
      </c>
    </row>
    <row r="611" spans="1:3">
      <c r="A611" s="62" t="s">
        <v>2039</v>
      </c>
      <c r="B611" s="63">
        <v>23</v>
      </c>
      <c r="C611" s="63">
        <v>35</v>
      </c>
    </row>
    <row r="612" spans="1:3">
      <c r="A612" s="62" t="s">
        <v>556</v>
      </c>
      <c r="B612" s="63">
        <v>28</v>
      </c>
      <c r="C612" s="63">
        <v>31</v>
      </c>
    </row>
    <row r="613" spans="1:3">
      <c r="A613" s="62" t="s">
        <v>3631</v>
      </c>
      <c r="B613" s="63">
        <v>26</v>
      </c>
      <c r="C613" s="63">
        <v>32</v>
      </c>
    </row>
    <row r="614" spans="1:3">
      <c r="A614" s="62" t="s">
        <v>557</v>
      </c>
      <c r="B614" s="63">
        <v>30</v>
      </c>
      <c r="C614" s="63">
        <v>29</v>
      </c>
    </row>
    <row r="615" spans="1:3">
      <c r="A615" s="62" t="s">
        <v>3125</v>
      </c>
      <c r="B615" s="63">
        <v>21</v>
      </c>
      <c r="C615" s="63">
        <v>38</v>
      </c>
    </row>
    <row r="616" spans="1:3">
      <c r="A616" s="62" t="s">
        <v>3126</v>
      </c>
      <c r="B616" s="63">
        <v>34</v>
      </c>
      <c r="C616" s="63">
        <v>22</v>
      </c>
    </row>
    <row r="617" spans="1:3">
      <c r="A617" s="62" t="s">
        <v>558</v>
      </c>
      <c r="B617" s="63">
        <v>36</v>
      </c>
      <c r="C617" s="63">
        <v>41</v>
      </c>
    </row>
    <row r="618" spans="1:3">
      <c r="A618" s="62" t="s">
        <v>559</v>
      </c>
      <c r="B618" s="63">
        <v>30</v>
      </c>
      <c r="C618" s="63">
        <v>43</v>
      </c>
    </row>
    <row r="619" spans="1:3">
      <c r="A619" s="62" t="s">
        <v>2040</v>
      </c>
      <c r="B619" s="63">
        <v>22</v>
      </c>
      <c r="C619" s="63">
        <v>33</v>
      </c>
    </row>
    <row r="620" spans="1:3">
      <c r="A620" s="62" t="s">
        <v>560</v>
      </c>
      <c r="B620" s="63">
        <v>28</v>
      </c>
      <c r="C620" s="63">
        <v>32</v>
      </c>
    </row>
    <row r="621" spans="1:3">
      <c r="A621" s="62" t="s">
        <v>138</v>
      </c>
      <c r="B621" s="63">
        <v>36</v>
      </c>
      <c r="C621" s="63">
        <v>26</v>
      </c>
    </row>
    <row r="622" spans="1:3">
      <c r="A622" s="62" t="s">
        <v>2041</v>
      </c>
      <c r="B622" s="63">
        <v>22</v>
      </c>
      <c r="C622" s="63">
        <v>33</v>
      </c>
    </row>
    <row r="623" spans="1:3">
      <c r="A623" s="62" t="s">
        <v>2042</v>
      </c>
      <c r="B623" s="63">
        <v>26</v>
      </c>
      <c r="C623" s="63">
        <v>33</v>
      </c>
    </row>
    <row r="624" spans="1:3">
      <c r="A624" s="62" t="s">
        <v>2043</v>
      </c>
      <c r="B624" s="63">
        <v>22</v>
      </c>
      <c r="C624" s="63">
        <v>35</v>
      </c>
    </row>
    <row r="625" spans="1:3">
      <c r="A625" s="62" t="s">
        <v>2044</v>
      </c>
      <c r="B625" s="63">
        <v>28</v>
      </c>
      <c r="C625" s="63">
        <v>27</v>
      </c>
    </row>
    <row r="626" spans="1:3">
      <c r="A626" s="62" t="s">
        <v>2045</v>
      </c>
      <c r="B626" s="63">
        <v>28</v>
      </c>
      <c r="C626" s="63">
        <v>30</v>
      </c>
    </row>
    <row r="627" spans="1:3">
      <c r="A627" s="62" t="s">
        <v>2046</v>
      </c>
      <c r="B627" s="63">
        <v>29</v>
      </c>
      <c r="C627" s="63">
        <v>28</v>
      </c>
    </row>
    <row r="628" spans="1:3">
      <c r="A628" s="62" t="s">
        <v>2047</v>
      </c>
      <c r="B628" s="63">
        <v>27</v>
      </c>
      <c r="C628" s="63">
        <v>29</v>
      </c>
    </row>
    <row r="629" spans="1:3">
      <c r="A629" s="62" t="s">
        <v>3632</v>
      </c>
      <c r="B629" s="63">
        <v>32</v>
      </c>
      <c r="C629" s="63">
        <v>28</v>
      </c>
    </row>
    <row r="630" spans="1:3">
      <c r="A630" s="62" t="s">
        <v>561</v>
      </c>
      <c r="B630" s="63">
        <v>28</v>
      </c>
      <c r="C630" s="63">
        <v>27</v>
      </c>
    </row>
    <row r="631" spans="1:3">
      <c r="A631" s="62" t="s">
        <v>2048</v>
      </c>
      <c r="B631" s="63">
        <v>23</v>
      </c>
      <c r="C631" s="63">
        <v>34</v>
      </c>
    </row>
    <row r="632" spans="1:3">
      <c r="A632" s="62" t="s">
        <v>2049</v>
      </c>
      <c r="B632" s="63">
        <v>25</v>
      </c>
      <c r="C632" s="63">
        <v>33</v>
      </c>
    </row>
    <row r="633" spans="1:3">
      <c r="A633" s="62" t="s">
        <v>2050</v>
      </c>
      <c r="B633" s="63">
        <v>21</v>
      </c>
      <c r="C633" s="63">
        <v>33</v>
      </c>
    </row>
    <row r="634" spans="1:3">
      <c r="A634" s="62" t="s">
        <v>2051</v>
      </c>
      <c r="B634" s="63">
        <v>26</v>
      </c>
      <c r="C634" s="63">
        <v>32</v>
      </c>
    </row>
    <row r="635" spans="1:3">
      <c r="A635" s="62" t="s">
        <v>3633</v>
      </c>
      <c r="B635" s="63">
        <v>24</v>
      </c>
      <c r="C635" s="63">
        <v>35</v>
      </c>
    </row>
    <row r="636" spans="1:3">
      <c r="A636" s="62" t="s">
        <v>33</v>
      </c>
      <c r="B636" s="63">
        <v>35</v>
      </c>
      <c r="C636" s="63">
        <v>0</v>
      </c>
    </row>
    <row r="637" spans="1:3">
      <c r="A637" s="62" t="s">
        <v>206</v>
      </c>
      <c r="B637" s="63">
        <v>21</v>
      </c>
      <c r="C637" s="63">
        <v>33</v>
      </c>
    </row>
    <row r="638" spans="1:3">
      <c r="A638" s="62" t="s">
        <v>2052</v>
      </c>
      <c r="B638" s="63">
        <v>14</v>
      </c>
      <c r="C638" s="63">
        <v>36</v>
      </c>
    </row>
    <row r="639" spans="1:3">
      <c r="A639" s="62" t="s">
        <v>3127</v>
      </c>
      <c r="B639" s="63">
        <v>16</v>
      </c>
      <c r="C639" s="63">
        <v>38</v>
      </c>
    </row>
    <row r="640" spans="1:3">
      <c r="A640" s="62" t="s">
        <v>3128</v>
      </c>
      <c r="B640" s="63">
        <v>26</v>
      </c>
      <c r="C640" s="63">
        <v>26</v>
      </c>
    </row>
    <row r="641" spans="1:3">
      <c r="A641" s="62" t="s">
        <v>3129</v>
      </c>
      <c r="B641" s="63">
        <v>21</v>
      </c>
      <c r="C641" s="63">
        <v>27</v>
      </c>
    </row>
    <row r="642" spans="1:3">
      <c r="A642" s="62" t="s">
        <v>207</v>
      </c>
      <c r="B642" s="63">
        <v>16</v>
      </c>
      <c r="C642" s="63">
        <v>36</v>
      </c>
    </row>
    <row r="643" spans="1:3">
      <c r="A643" s="62" t="s">
        <v>562</v>
      </c>
      <c r="B643" s="63">
        <v>23</v>
      </c>
      <c r="C643" s="63">
        <v>29</v>
      </c>
    </row>
    <row r="644" spans="1:3">
      <c r="A644" s="62" t="s">
        <v>563</v>
      </c>
      <c r="B644" s="63">
        <v>29</v>
      </c>
      <c r="C644" s="63">
        <v>27</v>
      </c>
    </row>
    <row r="645" spans="1:3">
      <c r="A645" s="62" t="s">
        <v>2053</v>
      </c>
      <c r="B645" s="63">
        <v>23</v>
      </c>
      <c r="C645" s="63">
        <v>29</v>
      </c>
    </row>
    <row r="646" spans="1:3">
      <c r="A646" s="62" t="s">
        <v>208</v>
      </c>
      <c r="B646" s="63">
        <v>27</v>
      </c>
      <c r="C646" s="63">
        <v>35</v>
      </c>
    </row>
    <row r="647" spans="1:3">
      <c r="A647" s="62" t="s">
        <v>564</v>
      </c>
      <c r="B647" s="63">
        <v>32</v>
      </c>
      <c r="C647" s="63">
        <v>27</v>
      </c>
    </row>
    <row r="648" spans="1:3">
      <c r="A648" s="62" t="s">
        <v>3130</v>
      </c>
      <c r="B648" s="63">
        <v>26</v>
      </c>
      <c r="C648" s="63">
        <v>30</v>
      </c>
    </row>
    <row r="649" spans="1:3">
      <c r="A649" s="62" t="s">
        <v>565</v>
      </c>
      <c r="B649" s="63">
        <v>22</v>
      </c>
      <c r="C649" s="63">
        <v>30</v>
      </c>
    </row>
    <row r="650" spans="1:3">
      <c r="A650" s="62" t="s">
        <v>566</v>
      </c>
      <c r="B650" s="63">
        <v>31</v>
      </c>
      <c r="C650" s="63">
        <v>26</v>
      </c>
    </row>
    <row r="651" spans="1:3">
      <c r="A651" s="62" t="s">
        <v>3131</v>
      </c>
      <c r="B651" s="63">
        <v>25</v>
      </c>
      <c r="C651" s="63">
        <v>28</v>
      </c>
    </row>
    <row r="652" spans="1:3">
      <c r="A652" s="62" t="s">
        <v>2054</v>
      </c>
      <c r="B652" s="63">
        <v>31</v>
      </c>
      <c r="C652" s="63">
        <v>24</v>
      </c>
    </row>
    <row r="653" spans="1:3">
      <c r="A653" s="62" t="s">
        <v>2055</v>
      </c>
      <c r="B653" s="63">
        <v>26</v>
      </c>
      <c r="C653" s="63">
        <v>29</v>
      </c>
    </row>
    <row r="654" spans="1:3">
      <c r="A654" s="62" t="s">
        <v>567</v>
      </c>
      <c r="B654" s="63">
        <v>20</v>
      </c>
      <c r="C654" s="63">
        <v>33</v>
      </c>
    </row>
    <row r="655" spans="1:3">
      <c r="A655" s="62" t="s">
        <v>2056</v>
      </c>
      <c r="B655" s="63">
        <v>33</v>
      </c>
      <c r="C655" s="63">
        <v>32</v>
      </c>
    </row>
    <row r="656" spans="1:3">
      <c r="A656" s="62" t="s">
        <v>568</v>
      </c>
      <c r="B656" s="63">
        <v>23</v>
      </c>
      <c r="C656" s="63">
        <v>31</v>
      </c>
    </row>
    <row r="657" spans="1:3">
      <c r="A657" s="62" t="s">
        <v>569</v>
      </c>
      <c r="B657" s="63">
        <v>26</v>
      </c>
      <c r="C657" s="63">
        <v>29</v>
      </c>
    </row>
    <row r="658" spans="1:3">
      <c r="A658" s="62" t="s">
        <v>209</v>
      </c>
      <c r="B658" s="63">
        <v>28</v>
      </c>
      <c r="C658" s="63">
        <v>35</v>
      </c>
    </row>
    <row r="659" spans="1:3">
      <c r="A659" s="62" t="s">
        <v>570</v>
      </c>
      <c r="B659" s="63">
        <v>21</v>
      </c>
      <c r="C659" s="63">
        <v>34</v>
      </c>
    </row>
    <row r="660" spans="1:3">
      <c r="A660" s="62" t="s">
        <v>2057</v>
      </c>
      <c r="B660" s="63">
        <v>25</v>
      </c>
      <c r="C660" s="63">
        <v>30</v>
      </c>
    </row>
    <row r="661" spans="1:3">
      <c r="A661" s="62" t="s">
        <v>3780</v>
      </c>
      <c r="B661" s="63">
        <v>26</v>
      </c>
      <c r="C661" s="63">
        <v>30</v>
      </c>
    </row>
    <row r="662" spans="1:3">
      <c r="A662" s="62" t="s">
        <v>571</v>
      </c>
      <c r="B662" s="63">
        <v>33</v>
      </c>
      <c r="C662" s="63">
        <v>23</v>
      </c>
    </row>
    <row r="663" spans="1:3">
      <c r="A663" s="62" t="s">
        <v>572</v>
      </c>
      <c r="B663" s="63">
        <v>28</v>
      </c>
      <c r="C663" s="63">
        <v>29</v>
      </c>
    </row>
    <row r="664" spans="1:3">
      <c r="A664" s="62" t="s">
        <v>573</v>
      </c>
      <c r="B664" s="63">
        <v>76</v>
      </c>
      <c r="C664" s="63">
        <v>50</v>
      </c>
    </row>
    <row r="665" spans="1:3">
      <c r="A665" s="62" t="s">
        <v>2058</v>
      </c>
      <c r="B665" s="63">
        <v>30</v>
      </c>
      <c r="C665" s="63">
        <v>18</v>
      </c>
    </row>
    <row r="666" spans="1:3">
      <c r="A666" s="62" t="s">
        <v>574</v>
      </c>
      <c r="B666" s="63">
        <v>22</v>
      </c>
      <c r="C666" s="63">
        <v>30</v>
      </c>
    </row>
    <row r="667" spans="1:3">
      <c r="A667" s="62" t="s">
        <v>575</v>
      </c>
      <c r="B667" s="63">
        <v>24</v>
      </c>
      <c r="C667" s="63">
        <v>30</v>
      </c>
    </row>
    <row r="668" spans="1:3">
      <c r="A668" s="62" t="s">
        <v>576</v>
      </c>
      <c r="B668" s="63">
        <v>29</v>
      </c>
      <c r="C668" s="63">
        <v>26</v>
      </c>
    </row>
    <row r="669" spans="1:3">
      <c r="A669" s="62" t="s">
        <v>2059</v>
      </c>
      <c r="B669" s="63">
        <v>24</v>
      </c>
      <c r="C669" s="63">
        <v>28</v>
      </c>
    </row>
    <row r="670" spans="1:3">
      <c r="A670" s="62" t="s">
        <v>3132</v>
      </c>
      <c r="B670" s="63">
        <v>24</v>
      </c>
      <c r="C670" s="63">
        <v>28</v>
      </c>
    </row>
    <row r="671" spans="1:3">
      <c r="A671" s="62" t="s">
        <v>577</v>
      </c>
      <c r="B671" s="63">
        <v>18</v>
      </c>
      <c r="C671" s="63">
        <v>36</v>
      </c>
    </row>
    <row r="672" spans="1:3">
      <c r="A672" s="62" t="s">
        <v>2060</v>
      </c>
      <c r="B672" s="63">
        <v>30</v>
      </c>
      <c r="C672" s="63">
        <v>26</v>
      </c>
    </row>
    <row r="673" spans="1:3">
      <c r="A673" s="62" t="s">
        <v>578</v>
      </c>
      <c r="B673" s="63">
        <v>28</v>
      </c>
      <c r="C673" s="63">
        <v>27</v>
      </c>
    </row>
    <row r="674" spans="1:3">
      <c r="A674" s="62" t="s">
        <v>2061</v>
      </c>
      <c r="B674" s="63">
        <v>31</v>
      </c>
      <c r="C674" s="63">
        <v>20</v>
      </c>
    </row>
    <row r="675" spans="1:3">
      <c r="A675" s="62" t="s">
        <v>3634</v>
      </c>
      <c r="B675" s="63">
        <v>13</v>
      </c>
      <c r="C675" s="63">
        <v>18</v>
      </c>
    </row>
    <row r="676" spans="1:3">
      <c r="A676" s="62" t="s">
        <v>2062</v>
      </c>
      <c r="B676" s="63">
        <v>26</v>
      </c>
      <c r="C676" s="63">
        <v>38</v>
      </c>
    </row>
    <row r="677" spans="1:3">
      <c r="A677" s="62" t="s">
        <v>579</v>
      </c>
      <c r="B677" s="63">
        <v>26</v>
      </c>
      <c r="C677" s="63">
        <v>24</v>
      </c>
    </row>
    <row r="678" spans="1:3">
      <c r="A678" s="62" t="s">
        <v>2063</v>
      </c>
      <c r="B678" s="63">
        <v>29</v>
      </c>
      <c r="C678" s="63">
        <v>31</v>
      </c>
    </row>
    <row r="679" spans="1:3">
      <c r="A679" s="62" t="s">
        <v>2064</v>
      </c>
      <c r="B679" s="63">
        <v>28</v>
      </c>
      <c r="C679" s="63">
        <v>28</v>
      </c>
    </row>
    <row r="680" spans="1:3">
      <c r="A680" s="62" t="s">
        <v>3635</v>
      </c>
      <c r="B680" s="63">
        <v>23</v>
      </c>
      <c r="C680" s="63">
        <v>31</v>
      </c>
    </row>
    <row r="681" spans="1:3">
      <c r="A681" s="62" t="s">
        <v>3636</v>
      </c>
      <c r="B681" s="63">
        <v>35</v>
      </c>
      <c r="C681" s="63">
        <v>29</v>
      </c>
    </row>
    <row r="682" spans="1:3">
      <c r="A682" s="62" t="s">
        <v>2065</v>
      </c>
      <c r="B682" s="63">
        <v>27</v>
      </c>
      <c r="C682" s="63">
        <v>27</v>
      </c>
    </row>
    <row r="683" spans="1:3">
      <c r="A683" s="62" t="s">
        <v>3133</v>
      </c>
      <c r="B683" s="63">
        <v>29</v>
      </c>
      <c r="C683" s="63">
        <v>26</v>
      </c>
    </row>
    <row r="684" spans="1:3">
      <c r="A684" s="62" t="s">
        <v>2066</v>
      </c>
      <c r="B684" s="63">
        <v>21</v>
      </c>
      <c r="C684" s="63">
        <v>33</v>
      </c>
    </row>
    <row r="685" spans="1:3">
      <c r="A685" s="62" t="s">
        <v>3134</v>
      </c>
      <c r="B685" s="63">
        <v>24</v>
      </c>
      <c r="C685" s="63">
        <v>30</v>
      </c>
    </row>
    <row r="686" spans="1:3">
      <c r="A686" s="62" t="s">
        <v>2067</v>
      </c>
      <c r="B686" s="63">
        <v>24</v>
      </c>
      <c r="C686" s="63">
        <v>30</v>
      </c>
    </row>
    <row r="687" spans="1:3">
      <c r="A687" s="62" t="s">
        <v>2068</v>
      </c>
      <c r="B687" s="63">
        <v>16</v>
      </c>
      <c r="C687" s="63">
        <v>37</v>
      </c>
    </row>
    <row r="688" spans="1:3">
      <c r="A688" s="62" t="s">
        <v>580</v>
      </c>
      <c r="B688" s="63">
        <v>21</v>
      </c>
      <c r="C688" s="63">
        <v>28</v>
      </c>
    </row>
    <row r="689" spans="1:3">
      <c r="A689" s="62" t="s">
        <v>2069</v>
      </c>
      <c r="B689" s="63">
        <v>20</v>
      </c>
      <c r="C689" s="63">
        <v>36</v>
      </c>
    </row>
    <row r="690" spans="1:3">
      <c r="A690" s="62" t="s">
        <v>210</v>
      </c>
      <c r="B690" s="63">
        <v>28</v>
      </c>
      <c r="C690" s="63">
        <v>27</v>
      </c>
    </row>
    <row r="691" spans="1:3">
      <c r="A691" s="62" t="s">
        <v>2070</v>
      </c>
      <c r="B691" s="63">
        <v>15</v>
      </c>
      <c r="C691" s="63">
        <v>39</v>
      </c>
    </row>
    <row r="692" spans="1:3">
      <c r="A692" s="62" t="s">
        <v>2071</v>
      </c>
      <c r="B692" s="63">
        <v>25</v>
      </c>
      <c r="C692" s="63">
        <v>28</v>
      </c>
    </row>
    <row r="693" spans="1:3">
      <c r="A693" s="62" t="s">
        <v>2072</v>
      </c>
      <c r="B693" s="63">
        <v>27</v>
      </c>
      <c r="C693" s="63">
        <v>31</v>
      </c>
    </row>
    <row r="694" spans="1:3">
      <c r="A694" s="62" t="s">
        <v>581</v>
      </c>
      <c r="B694" s="63">
        <v>54</v>
      </c>
      <c r="C694" s="63">
        <v>72</v>
      </c>
    </row>
    <row r="695" spans="1:3">
      <c r="A695" s="62" t="s">
        <v>2073</v>
      </c>
      <c r="B695" s="63">
        <v>27</v>
      </c>
      <c r="C695" s="63">
        <v>27</v>
      </c>
    </row>
    <row r="696" spans="1:3">
      <c r="A696" s="62" t="s">
        <v>3637</v>
      </c>
      <c r="B696" s="63">
        <v>26</v>
      </c>
      <c r="C696" s="63">
        <v>26</v>
      </c>
    </row>
    <row r="697" spans="1:3">
      <c r="A697" s="62" t="s">
        <v>2074</v>
      </c>
      <c r="B697" s="63">
        <v>46</v>
      </c>
      <c r="C697" s="63">
        <v>5</v>
      </c>
    </row>
    <row r="698" spans="1:3">
      <c r="A698" s="62" t="s">
        <v>3638</v>
      </c>
      <c r="B698" s="63">
        <v>26</v>
      </c>
      <c r="C698" s="63">
        <v>24</v>
      </c>
    </row>
    <row r="699" spans="1:3">
      <c r="A699" s="62" t="s">
        <v>2075</v>
      </c>
      <c r="B699" s="63">
        <v>24</v>
      </c>
      <c r="C699" s="63">
        <v>28</v>
      </c>
    </row>
    <row r="700" spans="1:3">
      <c r="A700" s="62" t="s">
        <v>139</v>
      </c>
      <c r="B700" s="63">
        <v>31</v>
      </c>
      <c r="C700" s="63">
        <v>22</v>
      </c>
    </row>
    <row r="701" spans="1:3">
      <c r="A701" s="62" t="s">
        <v>3135</v>
      </c>
      <c r="B701" s="63">
        <v>23</v>
      </c>
      <c r="C701" s="63">
        <v>29</v>
      </c>
    </row>
    <row r="702" spans="1:3">
      <c r="A702" s="62" t="s">
        <v>3136</v>
      </c>
      <c r="B702" s="63">
        <v>24</v>
      </c>
      <c r="C702" s="63">
        <v>24</v>
      </c>
    </row>
    <row r="703" spans="1:3">
      <c r="A703" s="62" t="s">
        <v>2076</v>
      </c>
      <c r="B703" s="63">
        <v>25</v>
      </c>
      <c r="C703" s="63">
        <v>27</v>
      </c>
    </row>
    <row r="704" spans="1:3">
      <c r="A704" s="62" t="s">
        <v>2077</v>
      </c>
      <c r="B704" s="63">
        <v>17</v>
      </c>
      <c r="C704" s="63">
        <v>21</v>
      </c>
    </row>
    <row r="705" spans="1:3">
      <c r="A705" s="62" t="s">
        <v>582</v>
      </c>
      <c r="B705" s="63">
        <v>23</v>
      </c>
      <c r="C705" s="63">
        <v>30</v>
      </c>
    </row>
    <row r="706" spans="1:3">
      <c r="A706" s="62" t="s">
        <v>3137</v>
      </c>
      <c r="B706" s="63">
        <v>20</v>
      </c>
      <c r="C706" s="63">
        <v>29</v>
      </c>
    </row>
    <row r="707" spans="1:3">
      <c r="A707" s="62" t="s">
        <v>2078</v>
      </c>
      <c r="B707" s="63">
        <v>22</v>
      </c>
      <c r="C707" s="63">
        <v>30</v>
      </c>
    </row>
    <row r="708" spans="1:3">
      <c r="A708" s="62" t="s">
        <v>3639</v>
      </c>
      <c r="B708" s="63">
        <v>29</v>
      </c>
      <c r="C708" s="63">
        <v>27</v>
      </c>
    </row>
    <row r="709" spans="1:3">
      <c r="A709" s="62" t="s">
        <v>2079</v>
      </c>
      <c r="B709" s="63">
        <v>24</v>
      </c>
      <c r="C709" s="63">
        <v>28</v>
      </c>
    </row>
    <row r="710" spans="1:3">
      <c r="A710" s="62" t="s">
        <v>583</v>
      </c>
      <c r="B710" s="63">
        <v>27</v>
      </c>
      <c r="C710" s="63">
        <v>33</v>
      </c>
    </row>
    <row r="711" spans="1:3">
      <c r="A711" s="62" t="s">
        <v>584</v>
      </c>
      <c r="B711" s="63">
        <v>20</v>
      </c>
      <c r="C711" s="63">
        <v>26</v>
      </c>
    </row>
    <row r="712" spans="1:3">
      <c r="A712" s="62" t="s">
        <v>585</v>
      </c>
      <c r="B712" s="63">
        <v>25</v>
      </c>
      <c r="C712" s="63">
        <v>34</v>
      </c>
    </row>
    <row r="713" spans="1:3">
      <c r="A713" s="62" t="s">
        <v>3138</v>
      </c>
      <c r="B713" s="63">
        <v>25</v>
      </c>
      <c r="C713" s="63">
        <v>26</v>
      </c>
    </row>
    <row r="714" spans="1:3">
      <c r="A714" s="62" t="s">
        <v>2080</v>
      </c>
      <c r="B714" s="63">
        <v>28</v>
      </c>
      <c r="C714" s="63">
        <v>21</v>
      </c>
    </row>
    <row r="715" spans="1:3">
      <c r="A715" s="62" t="s">
        <v>2081</v>
      </c>
      <c r="B715" s="63">
        <v>27</v>
      </c>
      <c r="C715" s="63">
        <v>24</v>
      </c>
    </row>
    <row r="716" spans="1:3">
      <c r="A716" s="62" t="s">
        <v>2082</v>
      </c>
      <c r="B716" s="63">
        <v>33</v>
      </c>
      <c r="C716" s="63">
        <v>18</v>
      </c>
    </row>
    <row r="717" spans="1:3">
      <c r="A717" s="62" t="s">
        <v>3640</v>
      </c>
      <c r="B717" s="63">
        <v>19</v>
      </c>
      <c r="C717" s="63">
        <v>31</v>
      </c>
    </row>
    <row r="718" spans="1:3">
      <c r="A718" s="62" t="s">
        <v>2083</v>
      </c>
      <c r="B718" s="63">
        <v>24</v>
      </c>
      <c r="C718" s="63">
        <v>33</v>
      </c>
    </row>
    <row r="719" spans="1:3">
      <c r="A719" s="62" t="s">
        <v>3641</v>
      </c>
      <c r="B719" s="63">
        <v>20</v>
      </c>
      <c r="C719" s="63">
        <v>32</v>
      </c>
    </row>
    <row r="720" spans="1:3">
      <c r="A720" s="62" t="s">
        <v>586</v>
      </c>
      <c r="B720" s="63">
        <v>23</v>
      </c>
      <c r="C720" s="63">
        <v>30</v>
      </c>
    </row>
    <row r="721" spans="1:3">
      <c r="A721" s="62" t="s">
        <v>3139</v>
      </c>
      <c r="B721" s="63">
        <v>19</v>
      </c>
      <c r="C721" s="63">
        <v>31</v>
      </c>
    </row>
    <row r="722" spans="1:3">
      <c r="A722" s="62" t="s">
        <v>3140</v>
      </c>
      <c r="B722" s="63">
        <v>25</v>
      </c>
      <c r="C722" s="63">
        <v>27</v>
      </c>
    </row>
    <row r="723" spans="1:3">
      <c r="A723" s="62" t="s">
        <v>3141</v>
      </c>
      <c r="B723" s="63">
        <v>26</v>
      </c>
      <c r="C723" s="63">
        <v>34</v>
      </c>
    </row>
    <row r="724" spans="1:3">
      <c r="A724" s="62" t="s">
        <v>2084</v>
      </c>
      <c r="B724" s="63">
        <v>22</v>
      </c>
      <c r="C724" s="63">
        <v>31</v>
      </c>
    </row>
    <row r="725" spans="1:3">
      <c r="A725" s="62" t="s">
        <v>2085</v>
      </c>
      <c r="B725" s="63">
        <v>22</v>
      </c>
      <c r="C725" s="63">
        <v>31</v>
      </c>
    </row>
    <row r="726" spans="1:3">
      <c r="A726" s="62" t="s">
        <v>587</v>
      </c>
      <c r="B726" s="63">
        <v>27</v>
      </c>
      <c r="C726" s="63">
        <v>22</v>
      </c>
    </row>
    <row r="727" spans="1:3">
      <c r="A727" s="62" t="s">
        <v>2086</v>
      </c>
      <c r="B727" s="63">
        <v>18</v>
      </c>
      <c r="C727" s="63">
        <v>34</v>
      </c>
    </row>
    <row r="728" spans="1:3">
      <c r="A728" s="62" t="s">
        <v>2087</v>
      </c>
      <c r="B728" s="63">
        <v>17</v>
      </c>
      <c r="C728" s="63">
        <v>31</v>
      </c>
    </row>
    <row r="729" spans="1:3">
      <c r="A729" s="62" t="s">
        <v>2088</v>
      </c>
      <c r="B729" s="63">
        <v>27</v>
      </c>
      <c r="C729" s="63">
        <v>24</v>
      </c>
    </row>
    <row r="730" spans="1:3">
      <c r="A730" s="62" t="s">
        <v>34</v>
      </c>
      <c r="B730" s="63">
        <v>141</v>
      </c>
      <c r="C730" s="63">
        <v>10</v>
      </c>
    </row>
    <row r="731" spans="1:3">
      <c r="A731" s="62" t="s">
        <v>2089</v>
      </c>
      <c r="B731" s="63">
        <v>20</v>
      </c>
      <c r="C731" s="63">
        <v>33</v>
      </c>
    </row>
    <row r="732" spans="1:3">
      <c r="A732" s="62" t="s">
        <v>588</v>
      </c>
      <c r="B732" s="63">
        <v>24</v>
      </c>
      <c r="C732" s="63">
        <v>25</v>
      </c>
    </row>
    <row r="733" spans="1:3">
      <c r="A733" s="62" t="s">
        <v>3142</v>
      </c>
      <c r="B733" s="63">
        <v>22</v>
      </c>
      <c r="C733" s="63">
        <v>26</v>
      </c>
    </row>
    <row r="734" spans="1:3">
      <c r="A734" s="62" t="s">
        <v>589</v>
      </c>
      <c r="B734" s="63">
        <v>19</v>
      </c>
      <c r="C734" s="63">
        <v>31</v>
      </c>
    </row>
    <row r="735" spans="1:3">
      <c r="A735" s="62" t="s">
        <v>3781</v>
      </c>
      <c r="B735" s="63">
        <v>8</v>
      </c>
      <c r="C735" s="63">
        <v>39</v>
      </c>
    </row>
    <row r="736" spans="1:3">
      <c r="A736" s="62" t="s">
        <v>2090</v>
      </c>
      <c r="B736" s="63">
        <v>21</v>
      </c>
      <c r="C736" s="63">
        <v>26</v>
      </c>
    </row>
    <row r="737" spans="1:3">
      <c r="A737" s="62" t="s">
        <v>590</v>
      </c>
      <c r="B737" s="63">
        <v>19</v>
      </c>
      <c r="C737" s="63">
        <v>30</v>
      </c>
    </row>
    <row r="738" spans="1:3">
      <c r="A738" s="62" t="s">
        <v>591</v>
      </c>
      <c r="B738" s="63">
        <v>24</v>
      </c>
      <c r="C738" s="63">
        <v>26</v>
      </c>
    </row>
    <row r="739" spans="1:3">
      <c r="A739" s="62" t="s">
        <v>592</v>
      </c>
      <c r="B739" s="63">
        <v>24</v>
      </c>
      <c r="C739" s="63">
        <v>28</v>
      </c>
    </row>
    <row r="740" spans="1:3">
      <c r="A740" s="62" t="s">
        <v>593</v>
      </c>
      <c r="B740" s="63">
        <v>22</v>
      </c>
      <c r="C740" s="63">
        <v>31</v>
      </c>
    </row>
    <row r="741" spans="1:3">
      <c r="A741" s="62" t="s">
        <v>594</v>
      </c>
      <c r="B741" s="63">
        <v>31</v>
      </c>
      <c r="C741" s="63">
        <v>22</v>
      </c>
    </row>
    <row r="742" spans="1:3">
      <c r="A742" s="62" t="s">
        <v>2091</v>
      </c>
      <c r="B742" s="63">
        <v>22</v>
      </c>
      <c r="C742" s="63">
        <v>29</v>
      </c>
    </row>
    <row r="743" spans="1:3">
      <c r="A743" s="62" t="s">
        <v>595</v>
      </c>
      <c r="B743" s="63">
        <v>26</v>
      </c>
      <c r="C743" s="63">
        <v>24</v>
      </c>
    </row>
    <row r="744" spans="1:3">
      <c r="A744" s="62" t="s">
        <v>596</v>
      </c>
      <c r="B744" s="63">
        <v>54</v>
      </c>
      <c r="C744" s="63">
        <v>0</v>
      </c>
    </row>
    <row r="745" spans="1:3">
      <c r="A745" s="62" t="s">
        <v>2092</v>
      </c>
      <c r="B745" s="63">
        <v>13</v>
      </c>
      <c r="C745" s="63">
        <v>37</v>
      </c>
    </row>
    <row r="746" spans="1:3">
      <c r="A746" s="62" t="s">
        <v>597</v>
      </c>
      <c r="B746" s="63">
        <v>12</v>
      </c>
      <c r="C746" s="63">
        <v>33</v>
      </c>
    </row>
    <row r="747" spans="1:3">
      <c r="A747" s="62" t="s">
        <v>2093</v>
      </c>
      <c r="B747" s="63">
        <v>45</v>
      </c>
      <c r="C747" s="63">
        <v>75</v>
      </c>
    </row>
    <row r="748" spans="1:3">
      <c r="A748" s="62" t="s">
        <v>598</v>
      </c>
      <c r="B748" s="63">
        <v>19</v>
      </c>
      <c r="C748" s="63">
        <v>32</v>
      </c>
    </row>
    <row r="749" spans="1:3">
      <c r="A749" s="62" t="s">
        <v>599</v>
      </c>
      <c r="B749" s="63">
        <v>23</v>
      </c>
      <c r="C749" s="63">
        <v>25</v>
      </c>
    </row>
    <row r="750" spans="1:3">
      <c r="A750" s="62" t="s">
        <v>2094</v>
      </c>
      <c r="B750" s="63">
        <v>3</v>
      </c>
      <c r="C750" s="63">
        <v>43</v>
      </c>
    </row>
    <row r="751" spans="1:3">
      <c r="A751" s="62" t="s">
        <v>3642</v>
      </c>
      <c r="B751" s="63">
        <v>25</v>
      </c>
      <c r="C751" s="63">
        <v>23</v>
      </c>
    </row>
    <row r="752" spans="1:3">
      <c r="A752" s="62" t="s">
        <v>3143</v>
      </c>
      <c r="B752" s="63">
        <v>22</v>
      </c>
      <c r="C752" s="63">
        <v>25</v>
      </c>
    </row>
    <row r="753" spans="1:3">
      <c r="A753" s="62" t="s">
        <v>2095</v>
      </c>
      <c r="B753" s="63">
        <v>26</v>
      </c>
      <c r="C753" s="63">
        <v>19</v>
      </c>
    </row>
    <row r="754" spans="1:3">
      <c r="A754" s="62" t="s">
        <v>2096</v>
      </c>
      <c r="B754" s="63">
        <v>27</v>
      </c>
      <c r="C754" s="63">
        <v>21</v>
      </c>
    </row>
    <row r="755" spans="1:3">
      <c r="A755" s="62" t="s">
        <v>3144</v>
      </c>
      <c r="B755" s="63">
        <v>26</v>
      </c>
      <c r="C755" s="63">
        <v>23</v>
      </c>
    </row>
    <row r="756" spans="1:3">
      <c r="A756" s="62" t="s">
        <v>3643</v>
      </c>
      <c r="B756" s="63">
        <v>18</v>
      </c>
      <c r="C756" s="63">
        <v>31</v>
      </c>
    </row>
    <row r="757" spans="1:3">
      <c r="A757" s="62" t="s">
        <v>2097</v>
      </c>
      <c r="B757" s="63">
        <v>17</v>
      </c>
      <c r="C757" s="63">
        <v>30</v>
      </c>
    </row>
    <row r="758" spans="1:3">
      <c r="A758" s="62" t="s">
        <v>600</v>
      </c>
      <c r="B758" s="63">
        <v>19</v>
      </c>
      <c r="C758" s="63">
        <v>29</v>
      </c>
    </row>
    <row r="759" spans="1:3">
      <c r="A759" s="62" t="s">
        <v>601</v>
      </c>
      <c r="B759" s="63">
        <v>25</v>
      </c>
      <c r="C759" s="63">
        <v>26</v>
      </c>
    </row>
    <row r="760" spans="1:3">
      <c r="A760" s="62" t="s">
        <v>3145</v>
      </c>
      <c r="B760" s="63">
        <v>26</v>
      </c>
      <c r="C760" s="63">
        <v>24</v>
      </c>
    </row>
    <row r="761" spans="1:3">
      <c r="A761" s="62" t="s">
        <v>3146</v>
      </c>
      <c r="B761" s="63">
        <v>16</v>
      </c>
      <c r="C761" s="63">
        <v>33</v>
      </c>
    </row>
    <row r="762" spans="1:3">
      <c r="A762" s="62" t="s">
        <v>2098</v>
      </c>
      <c r="B762" s="63">
        <v>10</v>
      </c>
      <c r="C762" s="63">
        <v>41</v>
      </c>
    </row>
    <row r="763" spans="1:3">
      <c r="A763" s="62" t="s">
        <v>3644</v>
      </c>
      <c r="B763" s="63">
        <v>19</v>
      </c>
      <c r="C763" s="63">
        <v>30</v>
      </c>
    </row>
    <row r="764" spans="1:3">
      <c r="A764" s="62" t="s">
        <v>2099</v>
      </c>
      <c r="B764" s="63">
        <v>20</v>
      </c>
      <c r="C764" s="63">
        <v>30</v>
      </c>
    </row>
    <row r="765" spans="1:3">
      <c r="A765" s="62" t="s">
        <v>2100</v>
      </c>
      <c r="B765" s="63">
        <v>21</v>
      </c>
      <c r="C765" s="63">
        <v>18</v>
      </c>
    </row>
    <row r="766" spans="1:3">
      <c r="A766" s="62" t="s">
        <v>602</v>
      </c>
      <c r="B766" s="63">
        <v>23</v>
      </c>
      <c r="C766" s="63">
        <v>24</v>
      </c>
    </row>
    <row r="767" spans="1:3">
      <c r="A767" s="62" t="s">
        <v>3782</v>
      </c>
      <c r="B767" s="63">
        <v>18</v>
      </c>
      <c r="C767" s="63">
        <v>22</v>
      </c>
    </row>
    <row r="768" spans="1:3">
      <c r="A768" s="62" t="s">
        <v>3147</v>
      </c>
      <c r="B768" s="63">
        <v>27</v>
      </c>
      <c r="C768" s="63">
        <v>23</v>
      </c>
    </row>
    <row r="769" spans="1:3">
      <c r="A769" s="62" t="s">
        <v>603</v>
      </c>
      <c r="B769" s="63">
        <v>17</v>
      </c>
      <c r="C769" s="63">
        <v>31</v>
      </c>
    </row>
    <row r="770" spans="1:3">
      <c r="A770" s="62" t="s">
        <v>2101</v>
      </c>
      <c r="B770" s="63">
        <v>53</v>
      </c>
      <c r="C770" s="63">
        <v>53</v>
      </c>
    </row>
    <row r="771" spans="1:3">
      <c r="A771" s="62" t="s">
        <v>604</v>
      </c>
      <c r="B771" s="63">
        <v>20</v>
      </c>
      <c r="C771" s="63">
        <v>27</v>
      </c>
    </row>
    <row r="772" spans="1:3">
      <c r="A772" s="62" t="s">
        <v>2102</v>
      </c>
      <c r="B772" s="63">
        <v>21</v>
      </c>
      <c r="C772" s="63">
        <v>25</v>
      </c>
    </row>
    <row r="773" spans="1:3">
      <c r="A773" s="62" t="s">
        <v>605</v>
      </c>
      <c r="B773" s="63">
        <v>17</v>
      </c>
      <c r="C773" s="63">
        <v>32</v>
      </c>
    </row>
    <row r="774" spans="1:3">
      <c r="A774" s="62" t="s">
        <v>2103</v>
      </c>
      <c r="B774" s="63">
        <v>35</v>
      </c>
      <c r="C774" s="63">
        <v>13</v>
      </c>
    </row>
    <row r="775" spans="1:3">
      <c r="A775" s="62" t="s">
        <v>606</v>
      </c>
      <c r="B775" s="63">
        <v>24</v>
      </c>
      <c r="C775" s="63">
        <v>31</v>
      </c>
    </row>
    <row r="776" spans="1:3">
      <c r="A776" s="62" t="s">
        <v>607</v>
      </c>
      <c r="B776" s="63">
        <v>17</v>
      </c>
      <c r="C776" s="63">
        <v>30</v>
      </c>
    </row>
    <row r="777" spans="1:3">
      <c r="A777" s="62" t="s">
        <v>3148</v>
      </c>
      <c r="B777" s="63">
        <v>29</v>
      </c>
      <c r="C777" s="63">
        <v>19</v>
      </c>
    </row>
    <row r="778" spans="1:3">
      <c r="A778" s="62" t="s">
        <v>2104</v>
      </c>
      <c r="B778" s="63">
        <v>34</v>
      </c>
      <c r="C778" s="63">
        <v>34</v>
      </c>
    </row>
    <row r="779" spans="1:3">
      <c r="A779" s="62" t="s">
        <v>2105</v>
      </c>
      <c r="B779" s="63">
        <v>5</v>
      </c>
      <c r="C779" s="63">
        <v>40</v>
      </c>
    </row>
    <row r="780" spans="1:3">
      <c r="A780" s="62" t="s">
        <v>3149</v>
      </c>
      <c r="B780" s="63">
        <v>30</v>
      </c>
      <c r="C780" s="63">
        <v>17</v>
      </c>
    </row>
    <row r="781" spans="1:3">
      <c r="A781" s="62" t="s">
        <v>608</v>
      </c>
      <c r="B781" s="63">
        <v>25</v>
      </c>
      <c r="C781" s="63">
        <v>20</v>
      </c>
    </row>
    <row r="782" spans="1:3">
      <c r="A782" s="62" t="s">
        <v>609</v>
      </c>
      <c r="B782" s="63">
        <v>22</v>
      </c>
      <c r="C782" s="63">
        <v>21</v>
      </c>
    </row>
    <row r="783" spans="1:3">
      <c r="A783" s="62" t="s">
        <v>3783</v>
      </c>
      <c r="B783" s="63">
        <v>32</v>
      </c>
      <c r="C783" s="63">
        <v>38</v>
      </c>
    </row>
    <row r="784" spans="1:3">
      <c r="A784" s="62" t="s">
        <v>3150</v>
      </c>
      <c r="B784" s="63">
        <v>23</v>
      </c>
      <c r="C784" s="63">
        <v>18</v>
      </c>
    </row>
    <row r="785" spans="1:3">
      <c r="A785" s="62" t="s">
        <v>211</v>
      </c>
      <c r="B785" s="63">
        <v>22</v>
      </c>
      <c r="C785" s="63">
        <v>26</v>
      </c>
    </row>
    <row r="786" spans="1:3">
      <c r="A786" s="62" t="s">
        <v>2106</v>
      </c>
      <c r="B786" s="63">
        <v>25</v>
      </c>
      <c r="C786" s="63">
        <v>22</v>
      </c>
    </row>
    <row r="787" spans="1:3">
      <c r="A787" s="62" t="s">
        <v>610</v>
      </c>
      <c r="B787" s="63">
        <v>36</v>
      </c>
      <c r="C787" s="63">
        <v>33</v>
      </c>
    </row>
    <row r="788" spans="1:3">
      <c r="A788" s="62" t="s">
        <v>212</v>
      </c>
      <c r="B788" s="63">
        <v>21</v>
      </c>
      <c r="C788" s="63">
        <v>24</v>
      </c>
    </row>
    <row r="789" spans="1:3">
      <c r="A789" s="62" t="s">
        <v>2107</v>
      </c>
      <c r="B789" s="63">
        <v>28</v>
      </c>
      <c r="C789" s="63">
        <v>21</v>
      </c>
    </row>
    <row r="790" spans="1:3">
      <c r="A790" s="62" t="s">
        <v>2108</v>
      </c>
      <c r="B790" s="63">
        <v>29</v>
      </c>
      <c r="C790" s="63">
        <v>26</v>
      </c>
    </row>
    <row r="791" spans="1:3">
      <c r="A791" s="62" t="s">
        <v>611</v>
      </c>
      <c r="B791" s="63">
        <v>28</v>
      </c>
      <c r="C791" s="63">
        <v>20</v>
      </c>
    </row>
    <row r="792" spans="1:3">
      <c r="A792" s="62" t="s">
        <v>612</v>
      </c>
      <c r="B792" s="63">
        <v>19</v>
      </c>
      <c r="C792" s="63">
        <v>30</v>
      </c>
    </row>
    <row r="793" spans="1:3">
      <c r="A793" s="62" t="s">
        <v>2109</v>
      </c>
      <c r="B793" s="63">
        <v>23</v>
      </c>
      <c r="C793" s="63">
        <v>26</v>
      </c>
    </row>
    <row r="794" spans="1:3">
      <c r="A794" s="62" t="s">
        <v>2110</v>
      </c>
      <c r="B794" s="63">
        <v>25</v>
      </c>
      <c r="C794" s="63">
        <v>22</v>
      </c>
    </row>
    <row r="795" spans="1:3">
      <c r="A795" s="62" t="s">
        <v>613</v>
      </c>
      <c r="B795" s="63">
        <v>16</v>
      </c>
      <c r="C795" s="63">
        <v>26</v>
      </c>
    </row>
    <row r="796" spans="1:3">
      <c r="A796" s="62" t="s">
        <v>3645</v>
      </c>
      <c r="B796" s="63">
        <v>27</v>
      </c>
      <c r="C796" s="63">
        <v>17</v>
      </c>
    </row>
    <row r="797" spans="1:3">
      <c r="A797" s="62" t="s">
        <v>2111</v>
      </c>
      <c r="B797" s="63">
        <v>20</v>
      </c>
      <c r="C797" s="63">
        <v>24</v>
      </c>
    </row>
    <row r="798" spans="1:3">
      <c r="A798" s="62" t="s">
        <v>3151</v>
      </c>
      <c r="B798" s="63">
        <v>60</v>
      </c>
      <c r="C798" s="63">
        <v>65</v>
      </c>
    </row>
    <row r="799" spans="1:3">
      <c r="A799" s="62" t="s">
        <v>213</v>
      </c>
      <c r="B799" s="63">
        <v>21</v>
      </c>
      <c r="C799" s="63">
        <v>25</v>
      </c>
    </row>
    <row r="800" spans="1:3">
      <c r="A800" s="62" t="s">
        <v>2112</v>
      </c>
      <c r="B800" s="63">
        <v>19</v>
      </c>
      <c r="C800" s="63">
        <v>26</v>
      </c>
    </row>
    <row r="801" spans="1:3">
      <c r="A801" s="62" t="s">
        <v>214</v>
      </c>
      <c r="B801" s="63">
        <v>22</v>
      </c>
      <c r="C801" s="63">
        <v>25</v>
      </c>
    </row>
    <row r="802" spans="1:3">
      <c r="A802" s="62" t="s">
        <v>614</v>
      </c>
      <c r="B802" s="63">
        <v>21</v>
      </c>
      <c r="C802" s="63">
        <v>22</v>
      </c>
    </row>
    <row r="803" spans="1:3">
      <c r="A803" s="62" t="s">
        <v>215</v>
      </c>
      <c r="B803" s="63">
        <v>20</v>
      </c>
      <c r="C803" s="63">
        <v>25</v>
      </c>
    </row>
    <row r="804" spans="1:3">
      <c r="A804" s="62" t="s">
        <v>3646</v>
      </c>
      <c r="B804" s="63">
        <v>22</v>
      </c>
      <c r="C804" s="63">
        <v>25</v>
      </c>
    </row>
    <row r="805" spans="1:3">
      <c r="A805" s="62" t="s">
        <v>2113</v>
      </c>
      <c r="B805" s="63">
        <v>24</v>
      </c>
      <c r="C805" s="63">
        <v>21</v>
      </c>
    </row>
    <row r="806" spans="1:3">
      <c r="A806" s="62" t="s">
        <v>216</v>
      </c>
      <c r="B806" s="63">
        <v>22</v>
      </c>
      <c r="C806" s="63">
        <v>25</v>
      </c>
    </row>
    <row r="807" spans="1:3">
      <c r="A807" s="62" t="s">
        <v>2114</v>
      </c>
      <c r="B807" s="63">
        <v>20</v>
      </c>
      <c r="C807" s="63">
        <v>28</v>
      </c>
    </row>
    <row r="808" spans="1:3">
      <c r="A808" s="62" t="s">
        <v>2115</v>
      </c>
      <c r="B808" s="63">
        <v>48</v>
      </c>
      <c r="C808" s="63">
        <v>55</v>
      </c>
    </row>
    <row r="809" spans="1:3">
      <c r="A809" s="62" t="s">
        <v>217</v>
      </c>
      <c r="B809" s="63">
        <v>23</v>
      </c>
      <c r="C809" s="63">
        <v>25</v>
      </c>
    </row>
    <row r="810" spans="1:3">
      <c r="A810" s="62" t="s">
        <v>615</v>
      </c>
      <c r="B810" s="63">
        <v>29</v>
      </c>
      <c r="C810" s="63">
        <v>19</v>
      </c>
    </row>
    <row r="811" spans="1:3">
      <c r="A811" s="62" t="s">
        <v>2116</v>
      </c>
      <c r="B811" s="63">
        <v>23</v>
      </c>
      <c r="C811" s="63">
        <v>27</v>
      </c>
    </row>
    <row r="812" spans="1:3">
      <c r="A812" s="62" t="s">
        <v>3804</v>
      </c>
      <c r="B812" s="63">
        <v>39</v>
      </c>
      <c r="C812" s="63">
        <v>27</v>
      </c>
    </row>
    <row r="813" spans="1:3">
      <c r="A813" s="62" t="s">
        <v>3152</v>
      </c>
      <c r="B813" s="63">
        <v>19</v>
      </c>
      <c r="C813" s="63">
        <v>29</v>
      </c>
    </row>
    <row r="814" spans="1:3">
      <c r="A814" s="62" t="s">
        <v>2117</v>
      </c>
      <c r="B814" s="63">
        <v>20</v>
      </c>
      <c r="C814" s="63">
        <v>27</v>
      </c>
    </row>
    <row r="815" spans="1:3">
      <c r="A815" s="62" t="s">
        <v>616</v>
      </c>
      <c r="B815" s="63">
        <v>24</v>
      </c>
      <c r="C815" s="63">
        <v>22</v>
      </c>
    </row>
    <row r="816" spans="1:3">
      <c r="A816" s="62" t="s">
        <v>2118</v>
      </c>
      <c r="B816" s="63">
        <v>21</v>
      </c>
      <c r="C816" s="63">
        <v>26</v>
      </c>
    </row>
    <row r="817" spans="1:3">
      <c r="A817" s="62" t="s">
        <v>3153</v>
      </c>
      <c r="B817" s="63">
        <v>22</v>
      </c>
      <c r="C817" s="63">
        <v>21</v>
      </c>
    </row>
    <row r="818" spans="1:3">
      <c r="A818" s="62" t="s">
        <v>2119</v>
      </c>
      <c r="B818" s="63">
        <v>22</v>
      </c>
      <c r="C818" s="63">
        <v>24</v>
      </c>
    </row>
    <row r="819" spans="1:3">
      <c r="A819" s="62" t="s">
        <v>3154</v>
      </c>
      <c r="B819" s="63">
        <v>15</v>
      </c>
      <c r="C819" s="63">
        <v>25</v>
      </c>
    </row>
    <row r="820" spans="1:3">
      <c r="A820" s="62" t="s">
        <v>2120</v>
      </c>
      <c r="B820" s="63">
        <v>19</v>
      </c>
      <c r="C820" s="63">
        <v>26</v>
      </c>
    </row>
    <row r="821" spans="1:3">
      <c r="A821" s="62" t="s">
        <v>617</v>
      </c>
      <c r="B821" s="63">
        <v>19</v>
      </c>
      <c r="C821" s="63">
        <v>29</v>
      </c>
    </row>
    <row r="822" spans="1:3">
      <c r="A822" s="62" t="s">
        <v>2121</v>
      </c>
      <c r="B822" s="63">
        <v>19</v>
      </c>
      <c r="C822" s="63">
        <v>27</v>
      </c>
    </row>
    <row r="823" spans="1:3">
      <c r="A823" s="62" t="s">
        <v>3155</v>
      </c>
      <c r="B823" s="63">
        <v>21</v>
      </c>
      <c r="C823" s="63">
        <v>21</v>
      </c>
    </row>
    <row r="824" spans="1:3">
      <c r="A824" s="62" t="s">
        <v>3156</v>
      </c>
      <c r="B824" s="63">
        <v>20</v>
      </c>
      <c r="C824" s="63">
        <v>25</v>
      </c>
    </row>
    <row r="825" spans="1:3">
      <c r="A825" s="62" t="s">
        <v>2122</v>
      </c>
      <c r="B825" s="63">
        <v>23</v>
      </c>
      <c r="C825" s="63">
        <v>23</v>
      </c>
    </row>
    <row r="826" spans="1:3">
      <c r="A826" s="62" t="s">
        <v>2123</v>
      </c>
      <c r="B826" s="63">
        <v>18</v>
      </c>
      <c r="C826" s="63">
        <v>29</v>
      </c>
    </row>
    <row r="827" spans="1:3">
      <c r="A827" s="62" t="s">
        <v>618</v>
      </c>
      <c r="B827" s="63">
        <v>17</v>
      </c>
      <c r="C827" s="63">
        <v>29</v>
      </c>
    </row>
    <row r="828" spans="1:3">
      <c r="A828" s="62" t="s">
        <v>2124</v>
      </c>
      <c r="B828" s="63">
        <v>11</v>
      </c>
      <c r="C828" s="63">
        <v>33</v>
      </c>
    </row>
    <row r="829" spans="1:3">
      <c r="A829" s="62" t="s">
        <v>619</v>
      </c>
      <c r="B829" s="63">
        <v>24</v>
      </c>
      <c r="C829" s="63">
        <v>22</v>
      </c>
    </row>
    <row r="830" spans="1:3">
      <c r="A830" s="62" t="s">
        <v>3157</v>
      </c>
      <c r="B830" s="63">
        <v>25</v>
      </c>
      <c r="C830" s="63">
        <v>33</v>
      </c>
    </row>
    <row r="831" spans="1:3">
      <c r="A831" s="62" t="s">
        <v>620</v>
      </c>
      <c r="B831" s="63">
        <v>25</v>
      </c>
      <c r="C831" s="63">
        <v>20</v>
      </c>
    </row>
    <row r="832" spans="1:3">
      <c r="A832" s="62" t="s">
        <v>2125</v>
      </c>
      <c r="B832" s="63">
        <v>25</v>
      </c>
      <c r="C832" s="63">
        <v>22</v>
      </c>
    </row>
    <row r="833" spans="1:3">
      <c r="A833" s="62" t="s">
        <v>3158</v>
      </c>
      <c r="B833" s="63">
        <v>25</v>
      </c>
      <c r="C833" s="63">
        <v>21</v>
      </c>
    </row>
    <row r="834" spans="1:3">
      <c r="A834" s="62" t="s">
        <v>3805</v>
      </c>
      <c r="B834" s="63">
        <v>8</v>
      </c>
      <c r="C834" s="63">
        <v>37</v>
      </c>
    </row>
    <row r="835" spans="1:3">
      <c r="A835" s="62" t="s">
        <v>3647</v>
      </c>
      <c r="B835" s="63">
        <v>14</v>
      </c>
      <c r="C835" s="63">
        <v>32</v>
      </c>
    </row>
    <row r="836" spans="1:3">
      <c r="A836" s="62" t="s">
        <v>621</v>
      </c>
      <c r="B836" s="63">
        <v>19</v>
      </c>
      <c r="C836" s="63">
        <v>23</v>
      </c>
    </row>
    <row r="837" spans="1:3">
      <c r="A837" s="62" t="s">
        <v>3159</v>
      </c>
      <c r="B837" s="63">
        <v>21</v>
      </c>
      <c r="C837" s="63">
        <v>26</v>
      </c>
    </row>
    <row r="838" spans="1:3">
      <c r="A838" s="62" t="s">
        <v>3160</v>
      </c>
      <c r="B838" s="63">
        <v>20</v>
      </c>
      <c r="C838" s="63">
        <v>24</v>
      </c>
    </row>
    <row r="839" spans="1:3">
      <c r="A839" s="62" t="s">
        <v>2126</v>
      </c>
      <c r="B839" s="63">
        <v>27</v>
      </c>
      <c r="C839" s="63">
        <v>20</v>
      </c>
    </row>
    <row r="840" spans="1:3">
      <c r="A840" s="62" t="s">
        <v>622</v>
      </c>
      <c r="B840" s="63">
        <v>34</v>
      </c>
      <c r="C840" s="63">
        <v>11</v>
      </c>
    </row>
    <row r="841" spans="1:3">
      <c r="A841" s="62" t="s">
        <v>623</v>
      </c>
      <c r="B841" s="63">
        <v>21</v>
      </c>
      <c r="C841" s="63">
        <v>25</v>
      </c>
    </row>
    <row r="842" spans="1:3">
      <c r="A842" s="62" t="s">
        <v>624</v>
      </c>
      <c r="B842" s="63">
        <v>19</v>
      </c>
      <c r="C842" s="63">
        <v>25</v>
      </c>
    </row>
    <row r="843" spans="1:3">
      <c r="A843" s="62" t="s">
        <v>625</v>
      </c>
      <c r="B843" s="63">
        <v>25</v>
      </c>
      <c r="C843" s="63">
        <v>20</v>
      </c>
    </row>
    <row r="844" spans="1:3">
      <c r="A844" s="62" t="s">
        <v>626</v>
      </c>
      <c r="B844" s="63">
        <v>19</v>
      </c>
      <c r="C844" s="63">
        <v>24</v>
      </c>
    </row>
    <row r="845" spans="1:3">
      <c r="A845" s="62" t="s">
        <v>3161</v>
      </c>
      <c r="B845" s="63">
        <v>23</v>
      </c>
      <c r="C845" s="63">
        <v>26</v>
      </c>
    </row>
    <row r="846" spans="1:3">
      <c r="A846" s="62" t="s">
        <v>627</v>
      </c>
      <c r="B846" s="63">
        <v>19</v>
      </c>
      <c r="C846" s="63">
        <v>25</v>
      </c>
    </row>
    <row r="847" spans="1:3">
      <c r="A847" s="62" t="s">
        <v>628</v>
      </c>
      <c r="B847" s="63">
        <v>19</v>
      </c>
      <c r="C847" s="63">
        <v>24</v>
      </c>
    </row>
    <row r="848" spans="1:3">
      <c r="A848" s="62" t="s">
        <v>2127</v>
      </c>
      <c r="B848" s="63">
        <v>14</v>
      </c>
      <c r="C848" s="63">
        <v>29</v>
      </c>
    </row>
    <row r="849" spans="1:3">
      <c r="A849" s="62" t="s">
        <v>629</v>
      </c>
      <c r="B849" s="63">
        <v>20</v>
      </c>
      <c r="C849" s="63">
        <v>23</v>
      </c>
    </row>
    <row r="850" spans="1:3">
      <c r="A850" s="62" t="s">
        <v>630</v>
      </c>
      <c r="B850" s="63">
        <v>20</v>
      </c>
      <c r="C850" s="63">
        <v>21</v>
      </c>
    </row>
    <row r="851" spans="1:3">
      <c r="A851" s="62" t="s">
        <v>2128</v>
      </c>
      <c r="B851" s="63">
        <v>28</v>
      </c>
      <c r="C851" s="63">
        <v>25</v>
      </c>
    </row>
    <row r="852" spans="1:3">
      <c r="A852" s="62" t="s">
        <v>2129</v>
      </c>
      <c r="B852" s="63">
        <v>0</v>
      </c>
      <c r="C852" s="63">
        <v>40</v>
      </c>
    </row>
    <row r="853" spans="1:3">
      <c r="A853" s="62" t="s">
        <v>2130</v>
      </c>
      <c r="B853" s="63">
        <v>19</v>
      </c>
      <c r="C853" s="63">
        <v>26</v>
      </c>
    </row>
    <row r="854" spans="1:3">
      <c r="A854" s="62" t="s">
        <v>631</v>
      </c>
      <c r="B854" s="63">
        <v>20</v>
      </c>
      <c r="C854" s="63">
        <v>24</v>
      </c>
    </row>
    <row r="855" spans="1:3">
      <c r="A855" s="62" t="s">
        <v>3162</v>
      </c>
      <c r="B855" s="63">
        <v>26</v>
      </c>
      <c r="C855" s="63">
        <v>19</v>
      </c>
    </row>
    <row r="856" spans="1:3">
      <c r="A856" s="62" t="s">
        <v>2131</v>
      </c>
      <c r="B856" s="63">
        <v>19</v>
      </c>
      <c r="C856" s="63">
        <v>27</v>
      </c>
    </row>
    <row r="857" spans="1:3">
      <c r="A857" s="62" t="s">
        <v>3163</v>
      </c>
      <c r="B857" s="63">
        <v>21</v>
      </c>
      <c r="C857" s="63">
        <v>25</v>
      </c>
    </row>
    <row r="858" spans="1:3">
      <c r="A858" s="62" t="s">
        <v>218</v>
      </c>
      <c r="B858" s="63">
        <v>23</v>
      </c>
      <c r="C858" s="63">
        <v>23</v>
      </c>
    </row>
    <row r="859" spans="1:3">
      <c r="A859" s="62" t="s">
        <v>3164</v>
      </c>
      <c r="B859" s="63">
        <v>21</v>
      </c>
      <c r="C859" s="63">
        <v>24</v>
      </c>
    </row>
    <row r="860" spans="1:3">
      <c r="A860" s="62" t="s">
        <v>632</v>
      </c>
      <c r="B860" s="63">
        <v>46</v>
      </c>
      <c r="C860" s="63">
        <v>34</v>
      </c>
    </row>
    <row r="861" spans="1:3">
      <c r="A861" s="62" t="s">
        <v>633</v>
      </c>
      <c r="B861" s="63">
        <v>18</v>
      </c>
      <c r="C861" s="63">
        <v>26</v>
      </c>
    </row>
    <row r="862" spans="1:3">
      <c r="A862" s="62" t="s">
        <v>634</v>
      </c>
      <c r="B862" s="63">
        <v>19</v>
      </c>
      <c r="C862" s="63">
        <v>26</v>
      </c>
    </row>
    <row r="863" spans="1:3">
      <c r="A863" s="62" t="s">
        <v>2132</v>
      </c>
      <c r="B863" s="63">
        <v>18</v>
      </c>
      <c r="C863" s="63">
        <v>25</v>
      </c>
    </row>
    <row r="864" spans="1:3">
      <c r="A864" s="62" t="s">
        <v>2133</v>
      </c>
      <c r="B864" s="63">
        <v>21</v>
      </c>
      <c r="C864" s="63">
        <v>24</v>
      </c>
    </row>
    <row r="865" spans="1:3">
      <c r="A865" s="62" t="s">
        <v>3165</v>
      </c>
      <c r="B865" s="63">
        <v>21</v>
      </c>
      <c r="C865" s="63">
        <v>25</v>
      </c>
    </row>
    <row r="866" spans="1:3">
      <c r="A866" s="62" t="s">
        <v>2134</v>
      </c>
      <c r="B866" s="63">
        <v>17</v>
      </c>
      <c r="C866" s="63">
        <v>21</v>
      </c>
    </row>
    <row r="867" spans="1:3">
      <c r="A867" s="62" t="s">
        <v>635</v>
      </c>
      <c r="B867" s="63">
        <v>20</v>
      </c>
      <c r="C867" s="63">
        <v>26</v>
      </c>
    </row>
    <row r="868" spans="1:3">
      <c r="A868" s="62" t="s">
        <v>636</v>
      </c>
      <c r="B868" s="63">
        <v>9</v>
      </c>
      <c r="C868" s="63">
        <v>28</v>
      </c>
    </row>
    <row r="869" spans="1:3">
      <c r="A869" s="62" t="s">
        <v>637</v>
      </c>
      <c r="B869" s="63">
        <v>16</v>
      </c>
      <c r="C869" s="63">
        <v>33</v>
      </c>
    </row>
    <row r="870" spans="1:3">
      <c r="A870" s="62" t="s">
        <v>638</v>
      </c>
      <c r="B870" s="63">
        <v>40</v>
      </c>
      <c r="C870" s="63">
        <v>3</v>
      </c>
    </row>
    <row r="871" spans="1:3">
      <c r="A871" s="62" t="s">
        <v>639</v>
      </c>
      <c r="B871" s="63">
        <v>21</v>
      </c>
      <c r="C871" s="63">
        <v>23</v>
      </c>
    </row>
    <row r="872" spans="1:3">
      <c r="A872" s="62" t="s">
        <v>2135</v>
      </c>
      <c r="B872" s="63">
        <v>23</v>
      </c>
      <c r="C872" s="63">
        <v>19</v>
      </c>
    </row>
    <row r="873" spans="1:3">
      <c r="A873" s="62" t="s">
        <v>3166</v>
      </c>
      <c r="B873" s="63">
        <v>14</v>
      </c>
      <c r="C873" s="63">
        <v>27</v>
      </c>
    </row>
    <row r="874" spans="1:3">
      <c r="A874" s="62" t="s">
        <v>2136</v>
      </c>
      <c r="B874" s="63">
        <v>27</v>
      </c>
      <c r="C874" s="63">
        <v>18</v>
      </c>
    </row>
    <row r="875" spans="1:3">
      <c r="A875" s="62" t="s">
        <v>640</v>
      </c>
      <c r="B875" s="63">
        <v>19</v>
      </c>
      <c r="C875" s="63">
        <v>30</v>
      </c>
    </row>
    <row r="876" spans="1:3">
      <c r="A876" s="62" t="s">
        <v>219</v>
      </c>
      <c r="B876" s="63">
        <v>15</v>
      </c>
      <c r="C876" s="63">
        <v>26</v>
      </c>
    </row>
    <row r="877" spans="1:3">
      <c r="A877" s="62" t="s">
        <v>2137</v>
      </c>
      <c r="B877" s="63">
        <v>19</v>
      </c>
      <c r="C877" s="63">
        <v>24</v>
      </c>
    </row>
    <row r="878" spans="1:3">
      <c r="A878" s="62" t="s">
        <v>641</v>
      </c>
      <c r="B878" s="63">
        <v>16</v>
      </c>
      <c r="C878" s="63">
        <v>28</v>
      </c>
    </row>
    <row r="879" spans="1:3">
      <c r="A879" s="62" t="s">
        <v>2138</v>
      </c>
      <c r="B879" s="63">
        <v>18</v>
      </c>
      <c r="C879" s="63">
        <v>26</v>
      </c>
    </row>
    <row r="880" spans="1:3">
      <c r="A880" s="62" t="s">
        <v>220</v>
      </c>
      <c r="B880" s="63">
        <v>20</v>
      </c>
      <c r="C880" s="63">
        <v>25</v>
      </c>
    </row>
    <row r="881" spans="1:3">
      <c r="A881" s="62" t="s">
        <v>221</v>
      </c>
      <c r="B881" s="63">
        <v>25</v>
      </c>
      <c r="C881" s="63">
        <v>19</v>
      </c>
    </row>
    <row r="882" spans="1:3">
      <c r="A882" s="62" t="s">
        <v>2139</v>
      </c>
      <c r="B882" s="63">
        <v>24</v>
      </c>
      <c r="C882" s="63">
        <v>17</v>
      </c>
    </row>
    <row r="883" spans="1:3">
      <c r="A883" s="62" t="s">
        <v>2140</v>
      </c>
      <c r="B883" s="63">
        <v>21</v>
      </c>
      <c r="C883" s="63">
        <v>20</v>
      </c>
    </row>
    <row r="884" spans="1:3">
      <c r="A884" s="62" t="s">
        <v>2141</v>
      </c>
      <c r="B884" s="63">
        <v>21</v>
      </c>
      <c r="C884" s="63">
        <v>24</v>
      </c>
    </row>
    <row r="885" spans="1:3">
      <c r="A885" s="62" t="s">
        <v>2142</v>
      </c>
      <c r="B885" s="63">
        <v>20</v>
      </c>
      <c r="C885" s="63">
        <v>19</v>
      </c>
    </row>
    <row r="886" spans="1:3">
      <c r="A886" s="62" t="s">
        <v>2143</v>
      </c>
      <c r="B886" s="63">
        <v>13</v>
      </c>
      <c r="C886" s="63">
        <v>29</v>
      </c>
    </row>
    <row r="887" spans="1:3">
      <c r="A887" s="62" t="s">
        <v>642</v>
      </c>
      <c r="B887" s="63">
        <v>23</v>
      </c>
      <c r="C887" s="63">
        <v>21</v>
      </c>
    </row>
    <row r="888" spans="1:3">
      <c r="A888" s="62" t="s">
        <v>643</v>
      </c>
      <c r="B888" s="63">
        <v>15</v>
      </c>
      <c r="C888" s="63">
        <v>25</v>
      </c>
    </row>
    <row r="889" spans="1:3">
      <c r="A889" s="62" t="s">
        <v>2144</v>
      </c>
      <c r="B889" s="63">
        <v>14</v>
      </c>
      <c r="C889" s="63">
        <v>28</v>
      </c>
    </row>
    <row r="890" spans="1:3">
      <c r="A890" s="62" t="s">
        <v>2145</v>
      </c>
      <c r="B890" s="63">
        <v>21</v>
      </c>
      <c r="C890" s="63">
        <v>22</v>
      </c>
    </row>
    <row r="891" spans="1:3">
      <c r="A891" s="62" t="s">
        <v>644</v>
      </c>
      <c r="B891" s="63">
        <v>19</v>
      </c>
      <c r="C891" s="63">
        <v>22</v>
      </c>
    </row>
    <row r="892" spans="1:3">
      <c r="A892" s="62" t="s">
        <v>645</v>
      </c>
      <c r="B892" s="63">
        <v>20</v>
      </c>
      <c r="C892" s="63">
        <v>19</v>
      </c>
    </row>
    <row r="893" spans="1:3">
      <c r="A893" s="62" t="s">
        <v>646</v>
      </c>
      <c r="B893" s="63">
        <v>22</v>
      </c>
      <c r="C893" s="63">
        <v>21</v>
      </c>
    </row>
    <row r="894" spans="1:3">
      <c r="A894" s="62" t="s">
        <v>3167</v>
      </c>
      <c r="B894" s="63">
        <v>25</v>
      </c>
      <c r="C894" s="63">
        <v>19</v>
      </c>
    </row>
    <row r="895" spans="1:3">
      <c r="A895" s="62" t="s">
        <v>2146</v>
      </c>
      <c r="B895" s="63">
        <v>21</v>
      </c>
      <c r="C895" s="63">
        <v>23</v>
      </c>
    </row>
    <row r="896" spans="1:3">
      <c r="A896" s="62" t="s">
        <v>2147</v>
      </c>
      <c r="B896" s="63">
        <v>20</v>
      </c>
      <c r="C896" s="63">
        <v>24</v>
      </c>
    </row>
    <row r="897" spans="1:3">
      <c r="A897" s="62" t="s">
        <v>3168</v>
      </c>
      <c r="B897" s="63">
        <v>27</v>
      </c>
      <c r="C897" s="63">
        <v>16</v>
      </c>
    </row>
    <row r="898" spans="1:3">
      <c r="A898" s="62" t="s">
        <v>647</v>
      </c>
      <c r="B898" s="63">
        <v>15</v>
      </c>
      <c r="C898" s="63">
        <v>28</v>
      </c>
    </row>
    <row r="899" spans="1:3">
      <c r="A899" s="62" t="s">
        <v>2148</v>
      </c>
      <c r="B899" s="63">
        <v>18</v>
      </c>
      <c r="C899" s="63">
        <v>25</v>
      </c>
    </row>
    <row r="900" spans="1:3">
      <c r="A900" s="62" t="s">
        <v>2149</v>
      </c>
      <c r="B900" s="63">
        <v>20</v>
      </c>
      <c r="C900" s="63">
        <v>23</v>
      </c>
    </row>
    <row r="901" spans="1:3">
      <c r="A901" s="62" t="s">
        <v>3169</v>
      </c>
      <c r="B901" s="63">
        <v>20</v>
      </c>
      <c r="C901" s="63">
        <v>23</v>
      </c>
    </row>
    <row r="902" spans="1:3">
      <c r="A902" s="62" t="s">
        <v>648</v>
      </c>
      <c r="B902" s="63">
        <v>21</v>
      </c>
      <c r="C902" s="63">
        <v>28</v>
      </c>
    </row>
    <row r="903" spans="1:3">
      <c r="A903" s="62" t="s">
        <v>3648</v>
      </c>
      <c r="B903" s="63">
        <v>21</v>
      </c>
      <c r="C903" s="63">
        <v>23</v>
      </c>
    </row>
    <row r="904" spans="1:3">
      <c r="A904" s="62" t="s">
        <v>649</v>
      </c>
      <c r="B904" s="63">
        <v>15</v>
      </c>
      <c r="C904" s="63">
        <v>16</v>
      </c>
    </row>
    <row r="905" spans="1:3">
      <c r="A905" s="62" t="s">
        <v>650</v>
      </c>
      <c r="B905" s="63">
        <v>17</v>
      </c>
      <c r="C905" s="63">
        <v>23</v>
      </c>
    </row>
    <row r="906" spans="1:3">
      <c r="A906" s="62" t="s">
        <v>3170</v>
      </c>
      <c r="B906" s="63">
        <v>8</v>
      </c>
      <c r="C906" s="63">
        <v>34</v>
      </c>
    </row>
    <row r="907" spans="1:3">
      <c r="A907" s="62" t="s">
        <v>222</v>
      </c>
      <c r="B907" s="63">
        <v>19</v>
      </c>
      <c r="C907" s="63">
        <v>20</v>
      </c>
    </row>
    <row r="908" spans="1:3">
      <c r="A908" s="62" t="s">
        <v>651</v>
      </c>
      <c r="B908" s="63">
        <v>18</v>
      </c>
      <c r="C908" s="63">
        <v>24</v>
      </c>
    </row>
    <row r="909" spans="1:3">
      <c r="A909" s="62" t="s">
        <v>3649</v>
      </c>
      <c r="B909" s="63">
        <v>19</v>
      </c>
      <c r="C909" s="63">
        <v>24</v>
      </c>
    </row>
    <row r="910" spans="1:3">
      <c r="A910" s="62" t="s">
        <v>2150</v>
      </c>
      <c r="B910" s="63">
        <v>16</v>
      </c>
      <c r="C910" s="63">
        <v>26</v>
      </c>
    </row>
    <row r="911" spans="1:3">
      <c r="A911" s="62" t="s">
        <v>3171</v>
      </c>
      <c r="B911" s="63">
        <v>20</v>
      </c>
      <c r="C911" s="63">
        <v>22</v>
      </c>
    </row>
    <row r="912" spans="1:3">
      <c r="A912" s="62" t="s">
        <v>2151</v>
      </c>
      <c r="B912" s="63">
        <v>18</v>
      </c>
      <c r="C912" s="63">
        <v>23</v>
      </c>
    </row>
    <row r="913" spans="1:3">
      <c r="A913" s="62" t="s">
        <v>652</v>
      </c>
      <c r="B913" s="63">
        <v>18</v>
      </c>
      <c r="C913" s="63">
        <v>22</v>
      </c>
    </row>
    <row r="914" spans="1:3">
      <c r="A914" s="62" t="s">
        <v>3172</v>
      </c>
      <c r="B914" s="63">
        <v>19</v>
      </c>
      <c r="C914" s="63">
        <v>24</v>
      </c>
    </row>
    <row r="915" spans="1:3">
      <c r="A915" s="62" t="s">
        <v>653</v>
      </c>
      <c r="B915" s="63">
        <v>21</v>
      </c>
      <c r="C915" s="63">
        <v>22</v>
      </c>
    </row>
    <row r="916" spans="1:3">
      <c r="A916" s="62" t="s">
        <v>2152</v>
      </c>
      <c r="B916" s="63">
        <v>20</v>
      </c>
      <c r="C916" s="63">
        <v>23</v>
      </c>
    </row>
    <row r="917" spans="1:3">
      <c r="A917" s="62" t="s">
        <v>2153</v>
      </c>
      <c r="B917" s="63">
        <v>13</v>
      </c>
      <c r="C917" s="63">
        <v>29</v>
      </c>
    </row>
    <row r="918" spans="1:3">
      <c r="A918" s="62" t="s">
        <v>654</v>
      </c>
      <c r="B918" s="63">
        <v>18</v>
      </c>
      <c r="C918" s="63">
        <v>24</v>
      </c>
    </row>
    <row r="919" spans="1:3">
      <c r="A919" s="62" t="s">
        <v>655</v>
      </c>
      <c r="B919" s="63">
        <v>20</v>
      </c>
      <c r="C919" s="63">
        <v>22</v>
      </c>
    </row>
    <row r="920" spans="1:3">
      <c r="A920" s="62" t="s">
        <v>656</v>
      </c>
      <c r="B920" s="63">
        <v>22</v>
      </c>
      <c r="C920" s="63">
        <v>20</v>
      </c>
    </row>
    <row r="921" spans="1:3">
      <c r="A921" s="62" t="s">
        <v>657</v>
      </c>
      <c r="B921" s="63">
        <v>21</v>
      </c>
      <c r="C921" s="63">
        <v>21</v>
      </c>
    </row>
    <row r="922" spans="1:3">
      <c r="A922" s="62" t="s">
        <v>658</v>
      </c>
      <c r="B922" s="63">
        <v>21</v>
      </c>
      <c r="C922" s="63">
        <v>21</v>
      </c>
    </row>
    <row r="923" spans="1:3">
      <c r="A923" s="62" t="s">
        <v>3173</v>
      </c>
      <c r="B923" s="63">
        <v>18</v>
      </c>
      <c r="C923" s="63">
        <v>23</v>
      </c>
    </row>
    <row r="924" spans="1:3">
      <c r="A924" s="62" t="s">
        <v>3174</v>
      </c>
      <c r="B924" s="63">
        <v>18</v>
      </c>
      <c r="C924" s="63">
        <v>16</v>
      </c>
    </row>
    <row r="925" spans="1:3">
      <c r="A925" s="62" t="s">
        <v>2154</v>
      </c>
      <c r="B925" s="63">
        <v>13</v>
      </c>
      <c r="C925" s="63">
        <v>29</v>
      </c>
    </row>
    <row r="926" spans="1:3">
      <c r="A926" s="62" t="s">
        <v>659</v>
      </c>
      <c r="B926" s="63">
        <v>17</v>
      </c>
      <c r="C926" s="63">
        <v>23</v>
      </c>
    </row>
    <row r="927" spans="1:3">
      <c r="A927" s="62" t="s">
        <v>2155</v>
      </c>
      <c r="B927" s="63">
        <v>20</v>
      </c>
      <c r="C927" s="63">
        <v>17</v>
      </c>
    </row>
    <row r="928" spans="1:3">
      <c r="A928" s="62" t="s">
        <v>2156</v>
      </c>
      <c r="B928" s="63">
        <v>19</v>
      </c>
      <c r="C928" s="63">
        <v>22</v>
      </c>
    </row>
    <row r="929" spans="1:3">
      <c r="A929" s="62" t="s">
        <v>2157</v>
      </c>
      <c r="B929" s="63">
        <v>15</v>
      </c>
      <c r="C929" s="63">
        <v>27</v>
      </c>
    </row>
    <row r="930" spans="1:3">
      <c r="A930" s="62" t="s">
        <v>3175</v>
      </c>
      <c r="B930" s="63">
        <v>16</v>
      </c>
      <c r="C930" s="63">
        <v>24</v>
      </c>
    </row>
    <row r="931" spans="1:3">
      <c r="A931" s="62" t="s">
        <v>2158</v>
      </c>
      <c r="B931" s="63">
        <v>15</v>
      </c>
      <c r="C931" s="63">
        <v>27</v>
      </c>
    </row>
    <row r="932" spans="1:3">
      <c r="A932" s="62" t="s">
        <v>2159</v>
      </c>
      <c r="B932" s="63">
        <v>15</v>
      </c>
      <c r="C932" s="63">
        <v>25</v>
      </c>
    </row>
    <row r="933" spans="1:3">
      <c r="A933" s="62" t="s">
        <v>3176</v>
      </c>
      <c r="B933" s="63">
        <v>12</v>
      </c>
      <c r="C933" s="63">
        <v>30</v>
      </c>
    </row>
    <row r="934" spans="1:3">
      <c r="A934" s="62" t="s">
        <v>660</v>
      </c>
      <c r="B934" s="63">
        <v>20</v>
      </c>
      <c r="C934" s="63">
        <v>20</v>
      </c>
    </row>
    <row r="935" spans="1:3">
      <c r="A935" s="62" t="s">
        <v>661</v>
      </c>
      <c r="B935" s="63">
        <v>38</v>
      </c>
      <c r="C935" s="63">
        <v>43</v>
      </c>
    </row>
    <row r="936" spans="1:3">
      <c r="A936" s="62" t="s">
        <v>3177</v>
      </c>
      <c r="B936" s="63">
        <v>18</v>
      </c>
      <c r="C936" s="63">
        <v>21</v>
      </c>
    </row>
    <row r="937" spans="1:3">
      <c r="A937" s="62" t="s">
        <v>662</v>
      </c>
      <c r="B937" s="63">
        <v>18</v>
      </c>
      <c r="C937" s="63">
        <v>24</v>
      </c>
    </row>
    <row r="938" spans="1:3">
      <c r="A938" s="62" t="s">
        <v>223</v>
      </c>
      <c r="B938" s="63">
        <v>21</v>
      </c>
      <c r="C938" s="63">
        <v>21</v>
      </c>
    </row>
    <row r="939" spans="1:3">
      <c r="A939" s="62" t="s">
        <v>663</v>
      </c>
      <c r="B939" s="63">
        <v>28</v>
      </c>
      <c r="C939" s="63">
        <v>20</v>
      </c>
    </row>
    <row r="940" spans="1:3">
      <c r="A940" s="62" t="s">
        <v>664</v>
      </c>
      <c r="B940" s="63">
        <v>22</v>
      </c>
      <c r="C940" s="63">
        <v>19</v>
      </c>
    </row>
    <row r="941" spans="1:3">
      <c r="A941" s="62" t="s">
        <v>665</v>
      </c>
      <c r="B941" s="63">
        <v>18</v>
      </c>
      <c r="C941" s="63">
        <v>23</v>
      </c>
    </row>
    <row r="942" spans="1:3">
      <c r="A942" s="62" t="s">
        <v>3650</v>
      </c>
      <c r="B942" s="63">
        <v>16</v>
      </c>
      <c r="C942" s="63">
        <v>23</v>
      </c>
    </row>
    <row r="943" spans="1:3">
      <c r="A943" s="62" t="s">
        <v>2160</v>
      </c>
      <c r="B943" s="63">
        <v>21</v>
      </c>
      <c r="C943" s="63">
        <v>21</v>
      </c>
    </row>
    <row r="944" spans="1:3">
      <c r="A944" s="62" t="s">
        <v>3178</v>
      </c>
      <c r="B944" s="63">
        <v>18</v>
      </c>
      <c r="C944" s="63">
        <v>35</v>
      </c>
    </row>
    <row r="945" spans="1:3">
      <c r="A945" s="62" t="s">
        <v>666</v>
      </c>
      <c r="B945" s="63">
        <v>19</v>
      </c>
      <c r="C945" s="63">
        <v>23</v>
      </c>
    </row>
    <row r="946" spans="1:3">
      <c r="A946" s="62" t="s">
        <v>3179</v>
      </c>
      <c r="B946" s="63">
        <v>19</v>
      </c>
      <c r="C946" s="63">
        <v>22</v>
      </c>
    </row>
    <row r="947" spans="1:3">
      <c r="A947" s="62" t="s">
        <v>667</v>
      </c>
      <c r="B947" s="63">
        <v>17</v>
      </c>
      <c r="C947" s="63">
        <v>23</v>
      </c>
    </row>
    <row r="948" spans="1:3">
      <c r="A948" s="62" t="s">
        <v>2161</v>
      </c>
      <c r="B948" s="63">
        <v>18</v>
      </c>
      <c r="C948" s="63">
        <v>23</v>
      </c>
    </row>
    <row r="949" spans="1:3">
      <c r="A949" s="62" t="s">
        <v>668</v>
      </c>
      <c r="B949" s="63">
        <v>3</v>
      </c>
      <c r="C949" s="63">
        <v>12</v>
      </c>
    </row>
    <row r="950" spans="1:3">
      <c r="A950" s="62" t="s">
        <v>3813</v>
      </c>
      <c r="B950" s="63">
        <v>5</v>
      </c>
      <c r="C950" s="63">
        <v>0</v>
      </c>
    </row>
    <row r="951" spans="1:3">
      <c r="A951" s="62" t="s">
        <v>669</v>
      </c>
      <c r="B951" s="63">
        <v>35</v>
      </c>
      <c r="C951" s="63">
        <v>0</v>
      </c>
    </row>
    <row r="952" spans="1:3">
      <c r="A952" s="62" t="s">
        <v>670</v>
      </c>
      <c r="B952" s="63">
        <v>31</v>
      </c>
      <c r="C952" s="63">
        <v>3</v>
      </c>
    </row>
    <row r="953" spans="1:3">
      <c r="A953" s="62" t="s">
        <v>671</v>
      </c>
      <c r="B953" s="63">
        <v>17</v>
      </c>
      <c r="C953" s="63">
        <v>26</v>
      </c>
    </row>
    <row r="954" spans="1:3">
      <c r="A954" s="62" t="s">
        <v>2162</v>
      </c>
      <c r="B954" s="63">
        <v>20</v>
      </c>
      <c r="C954" s="63">
        <v>19</v>
      </c>
    </row>
    <row r="955" spans="1:3">
      <c r="A955" s="62" t="s">
        <v>672</v>
      </c>
      <c r="B955" s="63">
        <v>20</v>
      </c>
      <c r="C955" s="63">
        <v>19</v>
      </c>
    </row>
    <row r="956" spans="1:3">
      <c r="A956" s="62" t="s">
        <v>673</v>
      </c>
      <c r="B956" s="63">
        <v>20</v>
      </c>
      <c r="C956" s="63">
        <v>25</v>
      </c>
    </row>
    <row r="957" spans="1:3">
      <c r="A957" s="62" t="s">
        <v>3180</v>
      </c>
      <c r="B957" s="63">
        <v>18</v>
      </c>
      <c r="C957" s="63">
        <v>21</v>
      </c>
    </row>
    <row r="958" spans="1:3">
      <c r="A958" s="62" t="s">
        <v>2163</v>
      </c>
      <c r="B958" s="63">
        <v>18</v>
      </c>
      <c r="C958" s="63">
        <v>21</v>
      </c>
    </row>
    <row r="959" spans="1:3">
      <c r="A959" s="62" t="s">
        <v>3181</v>
      </c>
      <c r="B959" s="63">
        <v>21</v>
      </c>
      <c r="C959" s="63">
        <v>20</v>
      </c>
    </row>
    <row r="960" spans="1:3">
      <c r="A960" s="62" t="s">
        <v>3182</v>
      </c>
      <c r="B960" s="63">
        <v>20</v>
      </c>
      <c r="C960" s="63">
        <v>21</v>
      </c>
    </row>
    <row r="961" spans="1:3">
      <c r="A961" s="62" t="s">
        <v>3183</v>
      </c>
      <c r="B961" s="63">
        <v>22</v>
      </c>
      <c r="C961" s="63">
        <v>19</v>
      </c>
    </row>
    <row r="962" spans="1:3">
      <c r="A962" s="62" t="s">
        <v>674</v>
      </c>
      <c r="B962" s="63">
        <v>21</v>
      </c>
      <c r="C962" s="63">
        <v>20</v>
      </c>
    </row>
    <row r="963" spans="1:3">
      <c r="A963" s="62" t="s">
        <v>2164</v>
      </c>
      <c r="B963" s="63">
        <v>18</v>
      </c>
      <c r="C963" s="63">
        <v>22</v>
      </c>
    </row>
    <row r="964" spans="1:3">
      <c r="A964" s="62" t="s">
        <v>3184</v>
      </c>
      <c r="B964" s="63">
        <v>16</v>
      </c>
      <c r="C964" s="63">
        <v>23</v>
      </c>
    </row>
    <row r="965" spans="1:3">
      <c r="A965" s="62" t="s">
        <v>2165</v>
      </c>
      <c r="B965" s="63">
        <v>14</v>
      </c>
      <c r="C965" s="63">
        <v>26</v>
      </c>
    </row>
    <row r="966" spans="1:3">
      <c r="A966" s="62" t="s">
        <v>3185</v>
      </c>
      <c r="B966" s="63">
        <v>19</v>
      </c>
      <c r="C966" s="63">
        <v>21</v>
      </c>
    </row>
    <row r="967" spans="1:3">
      <c r="A967" s="62" t="s">
        <v>3186</v>
      </c>
      <c r="B967" s="63">
        <v>19</v>
      </c>
      <c r="C967" s="63">
        <v>21</v>
      </c>
    </row>
    <row r="968" spans="1:3">
      <c r="A968" s="62" t="s">
        <v>675</v>
      </c>
      <c r="B968" s="63">
        <v>23</v>
      </c>
      <c r="C968" s="63">
        <v>18</v>
      </c>
    </row>
    <row r="969" spans="1:3">
      <c r="A969" s="62" t="s">
        <v>676</v>
      </c>
      <c r="B969" s="63">
        <v>19</v>
      </c>
      <c r="C969" s="63">
        <v>20</v>
      </c>
    </row>
    <row r="970" spans="1:3">
      <c r="A970" s="62" t="s">
        <v>3187</v>
      </c>
      <c r="B970" s="63">
        <v>0</v>
      </c>
      <c r="C970" s="63">
        <v>41</v>
      </c>
    </row>
    <row r="971" spans="1:3">
      <c r="A971" s="62" t="s">
        <v>2166</v>
      </c>
      <c r="B971" s="63">
        <v>12</v>
      </c>
      <c r="C971" s="63">
        <v>23</v>
      </c>
    </row>
    <row r="972" spans="1:3">
      <c r="A972" s="62" t="s">
        <v>2167</v>
      </c>
      <c r="B972" s="63">
        <v>16</v>
      </c>
      <c r="C972" s="63">
        <v>19</v>
      </c>
    </row>
    <row r="973" spans="1:3">
      <c r="A973" s="62" t="s">
        <v>2168</v>
      </c>
      <c r="B973" s="63">
        <v>16</v>
      </c>
      <c r="C973" s="63">
        <v>24</v>
      </c>
    </row>
    <row r="974" spans="1:3">
      <c r="A974" s="62" t="s">
        <v>2169</v>
      </c>
      <c r="B974" s="63">
        <v>17</v>
      </c>
      <c r="C974" s="63">
        <v>20</v>
      </c>
    </row>
    <row r="975" spans="1:3">
      <c r="A975" s="62" t="s">
        <v>2170</v>
      </c>
      <c r="B975" s="63">
        <v>13</v>
      </c>
      <c r="C975" s="63">
        <v>27</v>
      </c>
    </row>
    <row r="976" spans="1:3">
      <c r="A976" s="62" t="s">
        <v>677</v>
      </c>
      <c r="B976" s="63">
        <v>18</v>
      </c>
      <c r="C976" s="63">
        <v>19</v>
      </c>
    </row>
    <row r="977" spans="1:3">
      <c r="A977" s="62" t="s">
        <v>3188</v>
      </c>
      <c r="B977" s="63">
        <v>19</v>
      </c>
      <c r="C977" s="63">
        <v>18</v>
      </c>
    </row>
    <row r="978" spans="1:3">
      <c r="A978" s="62" t="s">
        <v>3189</v>
      </c>
      <c r="B978" s="63">
        <v>18</v>
      </c>
      <c r="C978" s="63">
        <v>21</v>
      </c>
    </row>
    <row r="979" spans="1:3">
      <c r="A979" s="62" t="s">
        <v>3190</v>
      </c>
      <c r="B979" s="63">
        <v>23</v>
      </c>
      <c r="C979" s="63">
        <v>16</v>
      </c>
    </row>
    <row r="980" spans="1:3">
      <c r="A980" s="62" t="s">
        <v>678</v>
      </c>
      <c r="B980" s="63">
        <v>13</v>
      </c>
      <c r="C980" s="63">
        <v>27</v>
      </c>
    </row>
    <row r="981" spans="1:3">
      <c r="A981" s="62" t="s">
        <v>2171</v>
      </c>
      <c r="B981" s="63">
        <v>16</v>
      </c>
      <c r="C981" s="63">
        <v>23</v>
      </c>
    </row>
    <row r="982" spans="1:3">
      <c r="A982" s="62" t="s">
        <v>679</v>
      </c>
      <c r="B982" s="63">
        <v>21</v>
      </c>
      <c r="C982" s="63">
        <v>18</v>
      </c>
    </row>
    <row r="983" spans="1:3">
      <c r="A983" s="62" t="s">
        <v>3651</v>
      </c>
      <c r="B983" s="63">
        <v>22</v>
      </c>
      <c r="C983" s="63">
        <v>17</v>
      </c>
    </row>
    <row r="984" spans="1:3">
      <c r="A984" s="62" t="s">
        <v>3191</v>
      </c>
      <c r="B984" s="63">
        <v>17</v>
      </c>
      <c r="C984" s="63">
        <v>19</v>
      </c>
    </row>
    <row r="985" spans="1:3">
      <c r="A985" s="62" t="s">
        <v>2172</v>
      </c>
      <c r="B985" s="63">
        <v>12</v>
      </c>
      <c r="C985" s="63">
        <v>27</v>
      </c>
    </row>
    <row r="986" spans="1:3">
      <c r="A986" s="62" t="s">
        <v>2173</v>
      </c>
      <c r="B986" s="63">
        <v>27</v>
      </c>
      <c r="C986" s="63">
        <v>33</v>
      </c>
    </row>
    <row r="987" spans="1:3">
      <c r="A987" s="62" t="s">
        <v>2174</v>
      </c>
      <c r="B987" s="63">
        <v>15</v>
      </c>
      <c r="C987" s="63">
        <v>24</v>
      </c>
    </row>
    <row r="988" spans="1:3">
      <c r="A988" s="62" t="s">
        <v>680</v>
      </c>
      <c r="B988" s="63">
        <v>17</v>
      </c>
      <c r="C988" s="63">
        <v>25</v>
      </c>
    </row>
    <row r="989" spans="1:3">
      <c r="A989" s="62" t="s">
        <v>681</v>
      </c>
      <c r="B989" s="63">
        <v>20</v>
      </c>
      <c r="C989" s="63">
        <v>20</v>
      </c>
    </row>
    <row r="990" spans="1:3">
      <c r="A990" s="62" t="s">
        <v>682</v>
      </c>
      <c r="B990" s="63">
        <v>16</v>
      </c>
      <c r="C990" s="63">
        <v>24</v>
      </c>
    </row>
    <row r="991" spans="1:3">
      <c r="A991" s="62" t="s">
        <v>3192</v>
      </c>
      <c r="B991" s="63">
        <v>15</v>
      </c>
      <c r="C991" s="63">
        <v>24</v>
      </c>
    </row>
    <row r="992" spans="1:3">
      <c r="A992" s="62" t="s">
        <v>3652</v>
      </c>
      <c r="B992" s="63">
        <v>20</v>
      </c>
      <c r="C992" s="63">
        <v>14</v>
      </c>
    </row>
    <row r="993" spans="1:3">
      <c r="A993" s="62" t="s">
        <v>3653</v>
      </c>
      <c r="B993" s="63">
        <v>8</v>
      </c>
      <c r="C993" s="63">
        <v>27</v>
      </c>
    </row>
    <row r="994" spans="1:3">
      <c r="A994" s="62" t="s">
        <v>3193</v>
      </c>
      <c r="B994" s="63">
        <v>19</v>
      </c>
      <c r="C994" s="63">
        <v>20</v>
      </c>
    </row>
    <row r="995" spans="1:3">
      <c r="A995" s="62" t="s">
        <v>2175</v>
      </c>
      <c r="B995" s="63">
        <v>24</v>
      </c>
      <c r="C995" s="63">
        <v>14</v>
      </c>
    </row>
    <row r="996" spans="1:3">
      <c r="A996" s="62" t="s">
        <v>3194</v>
      </c>
      <c r="B996" s="63">
        <v>16</v>
      </c>
      <c r="C996" s="63">
        <v>19</v>
      </c>
    </row>
    <row r="997" spans="1:3">
      <c r="A997" s="62" t="s">
        <v>2176</v>
      </c>
      <c r="B997" s="63">
        <v>16</v>
      </c>
      <c r="C997" s="63">
        <v>21</v>
      </c>
    </row>
    <row r="998" spans="1:3">
      <c r="A998" s="62" t="s">
        <v>2177</v>
      </c>
      <c r="B998" s="63">
        <v>16</v>
      </c>
      <c r="C998" s="63">
        <v>21</v>
      </c>
    </row>
    <row r="999" spans="1:3">
      <c r="A999" s="62" t="s">
        <v>2178</v>
      </c>
      <c r="B999" s="63">
        <v>19</v>
      </c>
      <c r="C999" s="63">
        <v>19</v>
      </c>
    </row>
    <row r="1000" spans="1:3">
      <c r="A1000" s="62" t="s">
        <v>2179</v>
      </c>
      <c r="B1000" s="63">
        <v>17</v>
      </c>
      <c r="C1000" s="63">
        <v>20</v>
      </c>
    </row>
    <row r="1001" spans="1:3">
      <c r="A1001" s="62" t="s">
        <v>2180</v>
      </c>
      <c r="B1001" s="63">
        <v>17</v>
      </c>
      <c r="C1001" s="63">
        <v>19</v>
      </c>
    </row>
    <row r="1002" spans="1:3">
      <c r="A1002" s="62" t="s">
        <v>2181</v>
      </c>
      <c r="B1002" s="63">
        <v>20</v>
      </c>
      <c r="C1002" s="63">
        <v>19</v>
      </c>
    </row>
    <row r="1003" spans="1:3">
      <c r="A1003" s="62" t="s">
        <v>2182</v>
      </c>
      <c r="B1003" s="63">
        <v>16</v>
      </c>
      <c r="C1003" s="63">
        <v>22</v>
      </c>
    </row>
    <row r="1004" spans="1:3">
      <c r="A1004" s="62" t="s">
        <v>2183</v>
      </c>
      <c r="B1004" s="63">
        <v>28</v>
      </c>
      <c r="C1004" s="63">
        <v>15</v>
      </c>
    </row>
    <row r="1005" spans="1:3">
      <c r="A1005" s="62" t="s">
        <v>683</v>
      </c>
      <c r="B1005" s="63">
        <v>13</v>
      </c>
      <c r="C1005" s="63">
        <v>25</v>
      </c>
    </row>
    <row r="1006" spans="1:3">
      <c r="A1006" s="62" t="s">
        <v>2184</v>
      </c>
      <c r="B1006" s="63">
        <v>19</v>
      </c>
      <c r="C1006" s="63">
        <v>18</v>
      </c>
    </row>
    <row r="1007" spans="1:3">
      <c r="A1007" s="62" t="s">
        <v>2185</v>
      </c>
      <c r="B1007" s="63">
        <v>17</v>
      </c>
      <c r="C1007" s="63">
        <v>20</v>
      </c>
    </row>
    <row r="1008" spans="1:3">
      <c r="A1008" s="62" t="s">
        <v>2186</v>
      </c>
      <c r="B1008" s="63">
        <v>13</v>
      </c>
      <c r="C1008" s="63">
        <v>24</v>
      </c>
    </row>
    <row r="1009" spans="1:3">
      <c r="A1009" s="62" t="s">
        <v>2187</v>
      </c>
      <c r="B1009" s="63">
        <v>7</v>
      </c>
      <c r="C1009" s="63">
        <v>30</v>
      </c>
    </row>
    <row r="1010" spans="1:3">
      <c r="A1010" s="62" t="s">
        <v>684</v>
      </c>
      <c r="B1010" s="63">
        <v>18</v>
      </c>
      <c r="C1010" s="63">
        <v>21</v>
      </c>
    </row>
    <row r="1011" spans="1:3">
      <c r="A1011" s="62" t="s">
        <v>2188</v>
      </c>
      <c r="B1011" s="63">
        <v>14</v>
      </c>
      <c r="C1011" s="63">
        <v>24</v>
      </c>
    </row>
    <row r="1012" spans="1:3">
      <c r="A1012" s="62" t="s">
        <v>2189</v>
      </c>
      <c r="B1012" s="63">
        <v>19</v>
      </c>
      <c r="C1012" s="63">
        <v>22</v>
      </c>
    </row>
    <row r="1013" spans="1:3">
      <c r="A1013" s="62" t="s">
        <v>3784</v>
      </c>
      <c r="B1013" s="63">
        <v>17</v>
      </c>
      <c r="C1013" s="63">
        <v>22</v>
      </c>
    </row>
    <row r="1014" spans="1:3">
      <c r="A1014" s="62" t="s">
        <v>224</v>
      </c>
      <c r="B1014" s="63">
        <v>10</v>
      </c>
      <c r="C1014" s="63">
        <v>29</v>
      </c>
    </row>
    <row r="1015" spans="1:3">
      <c r="A1015" s="62" t="s">
        <v>685</v>
      </c>
      <c r="B1015" s="63">
        <v>18</v>
      </c>
      <c r="C1015" s="63">
        <v>17</v>
      </c>
    </row>
    <row r="1016" spans="1:3">
      <c r="A1016" s="62" t="s">
        <v>3654</v>
      </c>
      <c r="B1016" s="63">
        <v>18</v>
      </c>
      <c r="C1016" s="63">
        <v>19</v>
      </c>
    </row>
    <row r="1017" spans="1:3">
      <c r="A1017" s="62" t="s">
        <v>686</v>
      </c>
      <c r="B1017" s="63">
        <v>17</v>
      </c>
      <c r="C1017" s="63">
        <v>20</v>
      </c>
    </row>
    <row r="1018" spans="1:3">
      <c r="A1018" s="62" t="s">
        <v>687</v>
      </c>
      <c r="B1018" s="63">
        <v>13</v>
      </c>
      <c r="C1018" s="63">
        <v>19</v>
      </c>
    </row>
    <row r="1019" spans="1:3">
      <c r="A1019" s="62" t="s">
        <v>2190</v>
      </c>
      <c r="B1019" s="63">
        <v>20</v>
      </c>
      <c r="C1019" s="63">
        <v>20</v>
      </c>
    </row>
    <row r="1020" spans="1:3">
      <c r="A1020" s="62" t="s">
        <v>688</v>
      </c>
      <c r="B1020" s="63">
        <v>15</v>
      </c>
      <c r="C1020" s="63">
        <v>21</v>
      </c>
    </row>
    <row r="1021" spans="1:3">
      <c r="A1021" s="62" t="s">
        <v>689</v>
      </c>
      <c r="B1021" s="63">
        <v>15</v>
      </c>
      <c r="C1021" s="63">
        <v>21</v>
      </c>
    </row>
    <row r="1022" spans="1:3">
      <c r="A1022" s="62" t="s">
        <v>2191</v>
      </c>
      <c r="B1022" s="63">
        <v>18</v>
      </c>
      <c r="C1022" s="63">
        <v>19</v>
      </c>
    </row>
    <row r="1023" spans="1:3">
      <c r="A1023" s="62" t="s">
        <v>3195</v>
      </c>
      <c r="B1023" s="63">
        <v>10</v>
      </c>
      <c r="C1023" s="63">
        <v>23</v>
      </c>
    </row>
    <row r="1024" spans="1:3">
      <c r="A1024" s="62" t="s">
        <v>141</v>
      </c>
      <c r="B1024" s="63">
        <v>13</v>
      </c>
      <c r="C1024" s="63">
        <v>24</v>
      </c>
    </row>
    <row r="1025" spans="1:3">
      <c r="A1025" s="62" t="s">
        <v>2192</v>
      </c>
      <c r="B1025" s="63">
        <v>21</v>
      </c>
      <c r="C1025" s="63">
        <v>16</v>
      </c>
    </row>
    <row r="1026" spans="1:3">
      <c r="A1026" s="62" t="s">
        <v>690</v>
      </c>
      <c r="B1026" s="63">
        <v>14</v>
      </c>
      <c r="C1026" s="63">
        <v>24</v>
      </c>
    </row>
    <row r="1027" spans="1:3">
      <c r="A1027" s="62" t="s">
        <v>3196</v>
      </c>
      <c r="B1027" s="63">
        <v>18</v>
      </c>
      <c r="C1027" s="63">
        <v>20</v>
      </c>
    </row>
    <row r="1028" spans="1:3">
      <c r="A1028" s="62" t="s">
        <v>2193</v>
      </c>
      <c r="B1028" s="63">
        <v>11</v>
      </c>
      <c r="C1028" s="63">
        <v>27</v>
      </c>
    </row>
    <row r="1029" spans="1:3">
      <c r="A1029" s="62" t="s">
        <v>3655</v>
      </c>
      <c r="B1029" s="63">
        <v>21</v>
      </c>
      <c r="C1029" s="63">
        <v>16</v>
      </c>
    </row>
    <row r="1030" spans="1:3">
      <c r="A1030" s="62" t="s">
        <v>3197</v>
      </c>
      <c r="B1030" s="63">
        <v>19</v>
      </c>
      <c r="C1030" s="63">
        <v>15</v>
      </c>
    </row>
    <row r="1031" spans="1:3">
      <c r="A1031" s="62" t="s">
        <v>2194</v>
      </c>
      <c r="B1031" s="63">
        <v>16</v>
      </c>
      <c r="C1031" s="63">
        <v>22</v>
      </c>
    </row>
    <row r="1032" spans="1:3">
      <c r="A1032" s="62" t="s">
        <v>2195</v>
      </c>
      <c r="B1032" s="63">
        <v>17</v>
      </c>
      <c r="C1032" s="63">
        <v>18</v>
      </c>
    </row>
    <row r="1033" spans="1:3">
      <c r="A1033" s="62" t="s">
        <v>3198</v>
      </c>
      <c r="B1033" s="63">
        <v>17</v>
      </c>
      <c r="C1033" s="63">
        <v>40</v>
      </c>
    </row>
    <row r="1034" spans="1:3">
      <c r="A1034" s="62" t="s">
        <v>3199</v>
      </c>
      <c r="B1034" s="63">
        <v>19</v>
      </c>
      <c r="C1034" s="63">
        <v>17</v>
      </c>
    </row>
    <row r="1035" spans="1:3">
      <c r="A1035" s="62" t="s">
        <v>3200</v>
      </c>
      <c r="B1035" s="63">
        <v>21</v>
      </c>
      <c r="C1035" s="63">
        <v>21</v>
      </c>
    </row>
    <row r="1036" spans="1:3">
      <c r="A1036" s="62" t="s">
        <v>140</v>
      </c>
      <c r="B1036" s="63">
        <v>16</v>
      </c>
      <c r="C1036" s="63">
        <v>19</v>
      </c>
    </row>
    <row r="1037" spans="1:3">
      <c r="A1037" s="62" t="s">
        <v>225</v>
      </c>
      <c r="B1037" s="63">
        <v>16</v>
      </c>
      <c r="C1037" s="63">
        <v>23</v>
      </c>
    </row>
    <row r="1038" spans="1:3">
      <c r="A1038" s="62" t="s">
        <v>3201</v>
      </c>
      <c r="B1038" s="63">
        <v>16</v>
      </c>
      <c r="C1038" s="63">
        <v>25</v>
      </c>
    </row>
    <row r="1039" spans="1:3">
      <c r="A1039" s="62" t="s">
        <v>691</v>
      </c>
      <c r="B1039" s="63">
        <v>20</v>
      </c>
      <c r="C1039" s="63">
        <v>18</v>
      </c>
    </row>
    <row r="1040" spans="1:3">
      <c r="A1040" s="62" t="s">
        <v>2196</v>
      </c>
      <c r="B1040" s="63">
        <v>16</v>
      </c>
      <c r="C1040" s="63">
        <v>19</v>
      </c>
    </row>
    <row r="1041" spans="1:3">
      <c r="A1041" s="62" t="s">
        <v>2197</v>
      </c>
      <c r="B1041" s="63">
        <v>17</v>
      </c>
      <c r="C1041" s="63">
        <v>18</v>
      </c>
    </row>
    <row r="1042" spans="1:3">
      <c r="A1042" s="62" t="s">
        <v>2198</v>
      </c>
      <c r="B1042" s="63">
        <v>17</v>
      </c>
      <c r="C1042" s="63">
        <v>19</v>
      </c>
    </row>
    <row r="1043" spans="1:3">
      <c r="A1043" s="62" t="s">
        <v>2199</v>
      </c>
      <c r="B1043" s="63">
        <v>16</v>
      </c>
      <c r="C1043" s="63">
        <v>19</v>
      </c>
    </row>
    <row r="1044" spans="1:3">
      <c r="A1044" s="62" t="s">
        <v>3202</v>
      </c>
      <c r="B1044" s="63">
        <v>13</v>
      </c>
      <c r="C1044" s="63">
        <v>24</v>
      </c>
    </row>
    <row r="1045" spans="1:3">
      <c r="A1045" s="62" t="s">
        <v>692</v>
      </c>
      <c r="B1045" s="63">
        <v>13</v>
      </c>
      <c r="C1045" s="63">
        <v>22</v>
      </c>
    </row>
    <row r="1046" spans="1:3">
      <c r="A1046" s="62" t="s">
        <v>35</v>
      </c>
      <c r="B1046" s="63">
        <v>36</v>
      </c>
      <c r="C1046" s="63">
        <v>0</v>
      </c>
    </row>
    <row r="1047" spans="1:3">
      <c r="A1047" s="62" t="s">
        <v>693</v>
      </c>
      <c r="B1047" s="63">
        <v>6</v>
      </c>
      <c r="C1047" s="63">
        <v>25</v>
      </c>
    </row>
    <row r="1048" spans="1:3">
      <c r="A1048" s="62" t="s">
        <v>3203</v>
      </c>
      <c r="B1048" s="63">
        <v>21</v>
      </c>
      <c r="C1048" s="63">
        <v>3</v>
      </c>
    </row>
    <row r="1049" spans="1:3">
      <c r="A1049" s="62" t="s">
        <v>694</v>
      </c>
      <c r="B1049" s="63">
        <v>15</v>
      </c>
      <c r="C1049" s="63">
        <v>18</v>
      </c>
    </row>
    <row r="1050" spans="1:3">
      <c r="A1050" s="62" t="s">
        <v>3204</v>
      </c>
      <c r="B1050" s="63">
        <v>15</v>
      </c>
      <c r="C1050" s="63">
        <v>18</v>
      </c>
    </row>
    <row r="1051" spans="1:3">
      <c r="A1051" s="62" t="s">
        <v>2200</v>
      </c>
      <c r="B1051" s="63">
        <v>7</v>
      </c>
      <c r="C1051" s="63">
        <v>26</v>
      </c>
    </row>
    <row r="1052" spans="1:3">
      <c r="A1052" s="62" t="s">
        <v>695</v>
      </c>
      <c r="B1052" s="63">
        <v>23</v>
      </c>
      <c r="C1052" s="63">
        <v>23</v>
      </c>
    </row>
    <row r="1053" spans="1:3">
      <c r="A1053" s="62" t="s">
        <v>3205</v>
      </c>
      <c r="B1053" s="63">
        <v>17</v>
      </c>
      <c r="C1053" s="63">
        <v>18</v>
      </c>
    </row>
    <row r="1054" spans="1:3">
      <c r="A1054" s="62" t="s">
        <v>2201</v>
      </c>
      <c r="B1054" s="63">
        <v>26</v>
      </c>
      <c r="C1054" s="63">
        <v>28</v>
      </c>
    </row>
    <row r="1055" spans="1:3">
      <c r="A1055" s="62" t="s">
        <v>3206</v>
      </c>
      <c r="B1055" s="63">
        <v>23</v>
      </c>
      <c r="C1055" s="63">
        <v>11</v>
      </c>
    </row>
    <row r="1056" spans="1:3">
      <c r="A1056" s="62" t="s">
        <v>2202</v>
      </c>
      <c r="B1056" s="63">
        <v>13</v>
      </c>
      <c r="C1056" s="63">
        <v>11</v>
      </c>
    </row>
    <row r="1057" spans="1:3">
      <c r="A1057" s="62" t="s">
        <v>3207</v>
      </c>
      <c r="B1057" s="63">
        <v>17</v>
      </c>
      <c r="C1057" s="63">
        <v>16</v>
      </c>
    </row>
    <row r="1058" spans="1:3">
      <c r="A1058" s="62" t="s">
        <v>2203</v>
      </c>
      <c r="B1058" s="63">
        <v>25</v>
      </c>
      <c r="C1058" s="63">
        <v>11</v>
      </c>
    </row>
    <row r="1059" spans="1:3">
      <c r="A1059" s="62" t="s">
        <v>696</v>
      </c>
      <c r="B1059" s="63">
        <v>14</v>
      </c>
      <c r="C1059" s="63">
        <v>22</v>
      </c>
    </row>
    <row r="1060" spans="1:3">
      <c r="A1060" s="62" t="s">
        <v>2204</v>
      </c>
      <c r="B1060" s="63">
        <v>17</v>
      </c>
      <c r="C1060" s="63">
        <v>17</v>
      </c>
    </row>
    <row r="1061" spans="1:3">
      <c r="A1061" s="62" t="s">
        <v>3208</v>
      </c>
      <c r="B1061" s="63">
        <v>12</v>
      </c>
      <c r="C1061" s="63">
        <v>22</v>
      </c>
    </row>
    <row r="1062" spans="1:3">
      <c r="A1062" s="62" t="s">
        <v>3656</v>
      </c>
      <c r="B1062" s="63">
        <v>18</v>
      </c>
      <c r="C1062" s="63">
        <v>14</v>
      </c>
    </row>
    <row r="1063" spans="1:3">
      <c r="A1063" s="62" t="s">
        <v>697</v>
      </c>
      <c r="B1063" s="63">
        <v>16</v>
      </c>
      <c r="C1063" s="63">
        <v>16</v>
      </c>
    </row>
    <row r="1064" spans="1:3">
      <c r="A1064" s="62" t="s">
        <v>2205</v>
      </c>
      <c r="B1064" s="63">
        <v>15</v>
      </c>
      <c r="C1064" s="63">
        <v>21</v>
      </c>
    </row>
    <row r="1065" spans="1:3">
      <c r="A1065" s="62" t="s">
        <v>698</v>
      </c>
      <c r="B1065" s="63">
        <v>15</v>
      </c>
      <c r="C1065" s="63">
        <v>8</v>
      </c>
    </row>
    <row r="1066" spans="1:3">
      <c r="A1066" s="62" t="s">
        <v>699</v>
      </c>
      <c r="B1066" s="63">
        <v>14</v>
      </c>
      <c r="C1066" s="63">
        <v>23</v>
      </c>
    </row>
    <row r="1067" spans="1:3">
      <c r="A1067" s="62" t="s">
        <v>2206</v>
      </c>
      <c r="B1067" s="63">
        <v>15</v>
      </c>
      <c r="C1067" s="63">
        <v>20</v>
      </c>
    </row>
    <row r="1068" spans="1:3">
      <c r="A1068" s="62" t="s">
        <v>3657</v>
      </c>
      <c r="B1068" s="63">
        <v>21</v>
      </c>
      <c r="C1068" s="63">
        <v>13</v>
      </c>
    </row>
    <row r="1069" spans="1:3">
      <c r="A1069" s="62" t="s">
        <v>700</v>
      </c>
      <c r="B1069" s="63">
        <v>14</v>
      </c>
      <c r="C1069" s="63">
        <v>21</v>
      </c>
    </row>
    <row r="1070" spans="1:3">
      <c r="A1070" s="62" t="s">
        <v>701</v>
      </c>
      <c r="B1070" s="63">
        <v>15</v>
      </c>
      <c r="C1070" s="63">
        <v>22</v>
      </c>
    </row>
    <row r="1071" spans="1:3">
      <c r="A1071" s="62" t="s">
        <v>3209</v>
      </c>
      <c r="B1071" s="63">
        <v>14</v>
      </c>
      <c r="C1071" s="63">
        <v>21</v>
      </c>
    </row>
    <row r="1072" spans="1:3">
      <c r="A1072" s="62" t="s">
        <v>702</v>
      </c>
      <c r="B1072" s="63">
        <v>18</v>
      </c>
      <c r="C1072" s="63">
        <v>19</v>
      </c>
    </row>
    <row r="1073" spans="1:3">
      <c r="A1073" s="62" t="s">
        <v>3210</v>
      </c>
      <c r="B1073" s="63">
        <v>16</v>
      </c>
      <c r="C1073" s="63">
        <v>19</v>
      </c>
    </row>
    <row r="1074" spans="1:3">
      <c r="A1074" s="62" t="s">
        <v>226</v>
      </c>
      <c r="B1074" s="63">
        <v>17</v>
      </c>
      <c r="C1074" s="63">
        <v>19</v>
      </c>
    </row>
    <row r="1075" spans="1:3">
      <c r="A1075" s="62" t="s">
        <v>2207</v>
      </c>
      <c r="B1075" s="63">
        <v>32</v>
      </c>
      <c r="C1075" s="63">
        <v>0</v>
      </c>
    </row>
    <row r="1076" spans="1:3">
      <c r="A1076" s="62" t="s">
        <v>3658</v>
      </c>
      <c r="B1076" s="63">
        <v>14</v>
      </c>
      <c r="C1076" s="63">
        <v>14</v>
      </c>
    </row>
    <row r="1077" spans="1:3">
      <c r="A1077" s="62" t="s">
        <v>3211</v>
      </c>
      <c r="B1077" s="63">
        <v>15</v>
      </c>
      <c r="C1077" s="63">
        <v>16</v>
      </c>
    </row>
    <row r="1078" spans="1:3">
      <c r="A1078" s="62" t="s">
        <v>703</v>
      </c>
      <c r="B1078" s="63">
        <v>18</v>
      </c>
      <c r="C1078" s="63">
        <v>15</v>
      </c>
    </row>
    <row r="1079" spans="1:3">
      <c r="A1079" s="62" t="s">
        <v>2208</v>
      </c>
      <c r="B1079" s="63">
        <v>18</v>
      </c>
      <c r="C1079" s="63">
        <v>13</v>
      </c>
    </row>
    <row r="1080" spans="1:3">
      <c r="A1080" s="62" t="s">
        <v>3212</v>
      </c>
      <c r="B1080" s="63">
        <v>14</v>
      </c>
      <c r="C1080" s="63">
        <v>19</v>
      </c>
    </row>
    <row r="1081" spans="1:3">
      <c r="A1081" s="62" t="s">
        <v>704</v>
      </c>
      <c r="B1081" s="63">
        <v>18</v>
      </c>
      <c r="C1081" s="63">
        <v>15</v>
      </c>
    </row>
    <row r="1082" spans="1:3">
      <c r="A1082" s="62" t="s">
        <v>142</v>
      </c>
      <c r="B1082" s="63">
        <v>14</v>
      </c>
      <c r="C1082" s="63">
        <v>20</v>
      </c>
    </row>
    <row r="1083" spans="1:3">
      <c r="A1083" s="62" t="s">
        <v>2209</v>
      </c>
      <c r="B1083" s="63">
        <v>15</v>
      </c>
      <c r="C1083" s="63">
        <v>20</v>
      </c>
    </row>
    <row r="1084" spans="1:3">
      <c r="A1084" s="62" t="s">
        <v>3213</v>
      </c>
      <c r="B1084" s="63">
        <v>20</v>
      </c>
      <c r="C1084" s="63">
        <v>14</v>
      </c>
    </row>
    <row r="1085" spans="1:3">
      <c r="A1085" s="62" t="s">
        <v>705</v>
      </c>
      <c r="B1085" s="63">
        <v>20</v>
      </c>
      <c r="C1085" s="63">
        <v>14</v>
      </c>
    </row>
    <row r="1086" spans="1:3">
      <c r="A1086" s="62" t="s">
        <v>706</v>
      </c>
      <c r="B1086" s="63">
        <v>16</v>
      </c>
      <c r="C1086" s="63">
        <v>17</v>
      </c>
    </row>
    <row r="1087" spans="1:3">
      <c r="A1087" s="62" t="s">
        <v>2210</v>
      </c>
      <c r="B1087" s="63">
        <v>19</v>
      </c>
      <c r="C1087" s="63">
        <v>14</v>
      </c>
    </row>
    <row r="1088" spans="1:3">
      <c r="A1088" s="62" t="s">
        <v>3214</v>
      </c>
      <c r="B1088" s="63">
        <v>16</v>
      </c>
      <c r="C1088" s="63">
        <v>18</v>
      </c>
    </row>
    <row r="1089" spans="1:3">
      <c r="A1089" s="62" t="s">
        <v>2211</v>
      </c>
      <c r="B1089" s="63">
        <v>15</v>
      </c>
      <c r="C1089" s="63">
        <v>17</v>
      </c>
    </row>
    <row r="1090" spans="1:3">
      <c r="A1090" s="62" t="s">
        <v>707</v>
      </c>
      <c r="B1090" s="63">
        <v>15</v>
      </c>
      <c r="C1090" s="63">
        <v>20</v>
      </c>
    </row>
    <row r="1091" spans="1:3">
      <c r="A1091" s="62" t="s">
        <v>708</v>
      </c>
      <c r="B1091" s="63">
        <v>31</v>
      </c>
      <c r="C1091" s="63">
        <v>35</v>
      </c>
    </row>
    <row r="1092" spans="1:3">
      <c r="A1092" s="62" t="s">
        <v>709</v>
      </c>
      <c r="B1092" s="63">
        <v>14</v>
      </c>
      <c r="C1092" s="63">
        <v>21</v>
      </c>
    </row>
    <row r="1093" spans="1:3">
      <c r="A1093" s="62" t="s">
        <v>710</v>
      </c>
      <c r="B1093" s="63">
        <v>19</v>
      </c>
      <c r="C1093" s="63">
        <v>16</v>
      </c>
    </row>
    <row r="1094" spans="1:3">
      <c r="A1094" s="62" t="s">
        <v>2212</v>
      </c>
      <c r="B1094" s="63">
        <v>18</v>
      </c>
      <c r="C1094" s="63">
        <v>13</v>
      </c>
    </row>
    <row r="1095" spans="1:3">
      <c r="A1095" s="62" t="s">
        <v>2213</v>
      </c>
      <c r="B1095" s="63">
        <v>13</v>
      </c>
      <c r="C1095" s="63">
        <v>21</v>
      </c>
    </row>
    <row r="1096" spans="1:3">
      <c r="A1096" s="62" t="s">
        <v>3659</v>
      </c>
      <c r="B1096" s="63">
        <v>2</v>
      </c>
      <c r="C1096" s="63">
        <v>29</v>
      </c>
    </row>
    <row r="1097" spans="1:3">
      <c r="A1097" s="62" t="s">
        <v>711</v>
      </c>
      <c r="B1097" s="63">
        <v>19</v>
      </c>
      <c r="C1097" s="63">
        <v>16</v>
      </c>
    </row>
    <row r="1098" spans="1:3">
      <c r="A1098" s="62" t="s">
        <v>3785</v>
      </c>
      <c r="B1098" s="63">
        <v>18</v>
      </c>
      <c r="C1098" s="63">
        <v>16</v>
      </c>
    </row>
    <row r="1099" spans="1:3">
      <c r="A1099" s="62" t="s">
        <v>2214</v>
      </c>
      <c r="B1099" s="63">
        <v>12</v>
      </c>
      <c r="C1099" s="63">
        <v>21</v>
      </c>
    </row>
    <row r="1100" spans="1:3">
      <c r="A1100" s="62" t="s">
        <v>712</v>
      </c>
      <c r="B1100" s="63">
        <v>10</v>
      </c>
      <c r="C1100" s="63">
        <v>22</v>
      </c>
    </row>
    <row r="1101" spans="1:3">
      <c r="A1101" s="62" t="s">
        <v>713</v>
      </c>
      <c r="B1101" s="63">
        <v>16</v>
      </c>
      <c r="C1101" s="63">
        <v>18</v>
      </c>
    </row>
    <row r="1102" spans="1:3">
      <c r="A1102" s="62" t="s">
        <v>714</v>
      </c>
      <c r="B1102" s="63">
        <v>20</v>
      </c>
      <c r="C1102" s="63">
        <v>15</v>
      </c>
    </row>
    <row r="1103" spans="1:3">
      <c r="A1103" s="62" t="s">
        <v>2215</v>
      </c>
      <c r="B1103" s="63">
        <v>18</v>
      </c>
      <c r="C1103" s="63">
        <v>9</v>
      </c>
    </row>
    <row r="1104" spans="1:3">
      <c r="A1104" s="62" t="s">
        <v>2216</v>
      </c>
      <c r="B1104" s="63">
        <v>14</v>
      </c>
      <c r="C1104" s="63">
        <v>17</v>
      </c>
    </row>
    <row r="1105" spans="1:3">
      <c r="A1105" s="62" t="s">
        <v>715</v>
      </c>
      <c r="B1105" s="63">
        <v>16</v>
      </c>
      <c r="C1105" s="63">
        <v>14</v>
      </c>
    </row>
    <row r="1106" spans="1:3">
      <c r="A1106" s="62" t="s">
        <v>3215</v>
      </c>
      <c r="B1106" s="63">
        <v>14</v>
      </c>
      <c r="C1106" s="63">
        <v>19</v>
      </c>
    </row>
    <row r="1107" spans="1:3">
      <c r="A1107" s="62" t="s">
        <v>716</v>
      </c>
      <c r="B1107" s="63">
        <v>12</v>
      </c>
      <c r="C1107" s="63">
        <v>19</v>
      </c>
    </row>
    <row r="1108" spans="1:3">
      <c r="A1108" s="62" t="s">
        <v>3660</v>
      </c>
      <c r="B1108" s="63">
        <v>13</v>
      </c>
      <c r="C1108" s="63">
        <v>17</v>
      </c>
    </row>
    <row r="1109" spans="1:3">
      <c r="A1109" s="62" t="s">
        <v>717</v>
      </c>
      <c r="B1109" s="63">
        <v>16</v>
      </c>
      <c r="C1109" s="63">
        <v>15</v>
      </c>
    </row>
    <row r="1110" spans="1:3">
      <c r="A1110" s="62" t="s">
        <v>3216</v>
      </c>
      <c r="B1110" s="63">
        <v>14</v>
      </c>
      <c r="C1110" s="63">
        <v>19</v>
      </c>
    </row>
    <row r="1111" spans="1:3">
      <c r="A1111" s="62" t="s">
        <v>718</v>
      </c>
      <c r="B1111" s="63">
        <v>13</v>
      </c>
      <c r="C1111" s="63">
        <v>18</v>
      </c>
    </row>
    <row r="1112" spans="1:3">
      <c r="A1112" s="62" t="s">
        <v>2217</v>
      </c>
      <c r="B1112" s="63">
        <v>18</v>
      </c>
      <c r="C1112" s="63">
        <v>10</v>
      </c>
    </row>
    <row r="1113" spans="1:3">
      <c r="A1113" s="62" t="s">
        <v>2218</v>
      </c>
      <c r="B1113" s="63">
        <v>15</v>
      </c>
      <c r="C1113" s="63">
        <v>14</v>
      </c>
    </row>
    <row r="1114" spans="1:3">
      <c r="A1114" s="62" t="s">
        <v>719</v>
      </c>
      <c r="B1114" s="63">
        <v>19</v>
      </c>
      <c r="C1114" s="63">
        <v>15</v>
      </c>
    </row>
    <row r="1115" spans="1:3">
      <c r="A1115" s="62" t="s">
        <v>720</v>
      </c>
      <c r="B1115" s="63">
        <v>13</v>
      </c>
      <c r="C1115" s="63">
        <v>20</v>
      </c>
    </row>
    <row r="1116" spans="1:3">
      <c r="A1116" s="62" t="s">
        <v>3661</v>
      </c>
      <c r="B1116" s="63">
        <v>14</v>
      </c>
      <c r="C1116" s="63">
        <v>20</v>
      </c>
    </row>
    <row r="1117" spans="1:3">
      <c r="A1117" s="62" t="s">
        <v>721</v>
      </c>
      <c r="B1117" s="63">
        <v>12</v>
      </c>
      <c r="C1117" s="63">
        <v>22</v>
      </c>
    </row>
    <row r="1118" spans="1:3">
      <c r="A1118" s="62" t="s">
        <v>2219</v>
      </c>
      <c r="B1118" s="63">
        <v>22</v>
      </c>
      <c r="C1118" s="63">
        <v>14</v>
      </c>
    </row>
    <row r="1119" spans="1:3">
      <c r="A1119" s="62" t="s">
        <v>3217</v>
      </c>
      <c r="B1119" s="63">
        <v>17</v>
      </c>
      <c r="C1119" s="63">
        <v>18</v>
      </c>
    </row>
    <row r="1120" spans="1:3">
      <c r="A1120" s="62" t="s">
        <v>722</v>
      </c>
      <c r="B1120" s="63">
        <v>19</v>
      </c>
      <c r="C1120" s="63">
        <v>15</v>
      </c>
    </row>
    <row r="1121" spans="1:3">
      <c r="A1121" s="62" t="s">
        <v>723</v>
      </c>
      <c r="B1121" s="63">
        <v>12</v>
      </c>
      <c r="C1121" s="63">
        <v>20</v>
      </c>
    </row>
    <row r="1122" spans="1:3">
      <c r="A1122" s="62" t="s">
        <v>3662</v>
      </c>
      <c r="B1122" s="63">
        <v>7</v>
      </c>
      <c r="C1122" s="63">
        <v>24</v>
      </c>
    </row>
    <row r="1123" spans="1:3">
      <c r="A1123" s="62" t="s">
        <v>3218</v>
      </c>
      <c r="B1123" s="63">
        <v>18</v>
      </c>
      <c r="C1123" s="63">
        <v>15</v>
      </c>
    </row>
    <row r="1124" spans="1:3">
      <c r="A1124" s="62" t="s">
        <v>3219</v>
      </c>
      <c r="B1124" s="63">
        <v>13</v>
      </c>
      <c r="C1124" s="63">
        <v>20</v>
      </c>
    </row>
    <row r="1125" spans="1:3">
      <c r="A1125" s="62" t="s">
        <v>724</v>
      </c>
      <c r="B1125" s="63">
        <v>13</v>
      </c>
      <c r="C1125" s="63">
        <v>22</v>
      </c>
    </row>
    <row r="1126" spans="1:3">
      <c r="A1126" s="62" t="s">
        <v>2220</v>
      </c>
      <c r="B1126" s="63">
        <v>15</v>
      </c>
      <c r="C1126" s="63">
        <v>19</v>
      </c>
    </row>
    <row r="1127" spans="1:3">
      <c r="A1127" s="62" t="s">
        <v>227</v>
      </c>
      <c r="B1127" s="63">
        <v>11</v>
      </c>
      <c r="C1127" s="63">
        <v>23</v>
      </c>
    </row>
    <row r="1128" spans="1:3">
      <c r="A1128" s="62" t="s">
        <v>725</v>
      </c>
      <c r="B1128" s="63">
        <v>16</v>
      </c>
      <c r="C1128" s="63">
        <v>18</v>
      </c>
    </row>
    <row r="1129" spans="1:3">
      <c r="A1129" s="62" t="s">
        <v>2221</v>
      </c>
      <c r="B1129" s="63">
        <v>15</v>
      </c>
      <c r="C1129" s="63">
        <v>19</v>
      </c>
    </row>
    <row r="1130" spans="1:3">
      <c r="A1130" s="62" t="s">
        <v>3220</v>
      </c>
      <c r="B1130" s="63">
        <v>16</v>
      </c>
      <c r="C1130" s="63">
        <v>16</v>
      </c>
    </row>
    <row r="1131" spans="1:3">
      <c r="A1131" s="62" t="s">
        <v>726</v>
      </c>
      <c r="B1131" s="63">
        <v>17</v>
      </c>
      <c r="C1131" s="63">
        <v>18</v>
      </c>
    </row>
    <row r="1132" spans="1:3">
      <c r="A1132" s="62" t="s">
        <v>3221</v>
      </c>
      <c r="B1132" s="63">
        <v>16</v>
      </c>
      <c r="C1132" s="63">
        <v>17</v>
      </c>
    </row>
    <row r="1133" spans="1:3">
      <c r="A1133" s="62" t="s">
        <v>727</v>
      </c>
      <c r="B1133" s="63">
        <v>9</v>
      </c>
      <c r="C1133" s="63">
        <v>25</v>
      </c>
    </row>
    <row r="1134" spans="1:3">
      <c r="A1134" s="62" t="s">
        <v>3814</v>
      </c>
      <c r="B1134" s="63">
        <v>0</v>
      </c>
      <c r="C1134" s="63">
        <v>6</v>
      </c>
    </row>
    <row r="1135" spans="1:3">
      <c r="A1135" s="62" t="s">
        <v>728</v>
      </c>
      <c r="B1135" s="63">
        <v>99</v>
      </c>
      <c r="C1135" s="63">
        <v>91</v>
      </c>
    </row>
    <row r="1136" spans="1:3">
      <c r="A1136" s="62" t="s">
        <v>36</v>
      </c>
      <c r="B1136" s="63">
        <v>131</v>
      </c>
      <c r="C1136" s="63">
        <v>5</v>
      </c>
    </row>
    <row r="1137" spans="1:3">
      <c r="A1137" s="62" t="s">
        <v>2222</v>
      </c>
      <c r="B1137" s="63">
        <v>12</v>
      </c>
      <c r="C1137" s="63">
        <v>17</v>
      </c>
    </row>
    <row r="1138" spans="1:3">
      <c r="A1138" s="62" t="s">
        <v>3222</v>
      </c>
      <c r="B1138" s="63">
        <v>18</v>
      </c>
      <c r="C1138" s="63">
        <v>13</v>
      </c>
    </row>
    <row r="1139" spans="1:3">
      <c r="A1139" s="62" t="s">
        <v>2223</v>
      </c>
      <c r="B1139" s="63">
        <v>14</v>
      </c>
      <c r="C1139" s="63">
        <v>6</v>
      </c>
    </row>
    <row r="1140" spans="1:3">
      <c r="A1140" s="62" t="s">
        <v>3223</v>
      </c>
      <c r="B1140" s="63">
        <v>16</v>
      </c>
      <c r="C1140" s="63">
        <v>16</v>
      </c>
    </row>
    <row r="1141" spans="1:3">
      <c r="A1141" s="62" t="s">
        <v>2224</v>
      </c>
      <c r="B1141" s="63">
        <v>8</v>
      </c>
      <c r="C1141" s="63">
        <v>21</v>
      </c>
    </row>
    <row r="1142" spans="1:3">
      <c r="A1142" s="62" t="s">
        <v>2225</v>
      </c>
      <c r="B1142" s="63">
        <v>13</v>
      </c>
      <c r="C1142" s="63">
        <v>17</v>
      </c>
    </row>
    <row r="1143" spans="1:3">
      <c r="A1143" s="62" t="s">
        <v>2226</v>
      </c>
      <c r="B1143" s="63">
        <v>13</v>
      </c>
      <c r="C1143" s="63">
        <v>19</v>
      </c>
    </row>
    <row r="1144" spans="1:3">
      <c r="A1144" s="62" t="s">
        <v>3224</v>
      </c>
      <c r="B1144" s="63">
        <v>25</v>
      </c>
      <c r="C1144" s="63">
        <v>21</v>
      </c>
    </row>
    <row r="1145" spans="1:3">
      <c r="A1145" s="62" t="s">
        <v>729</v>
      </c>
      <c r="B1145" s="63">
        <v>15</v>
      </c>
      <c r="C1145" s="63">
        <v>17</v>
      </c>
    </row>
    <row r="1146" spans="1:3">
      <c r="A1146" s="62" t="s">
        <v>730</v>
      </c>
      <c r="B1146" s="63">
        <v>15</v>
      </c>
      <c r="C1146" s="63">
        <v>14</v>
      </c>
    </row>
    <row r="1147" spans="1:3">
      <c r="A1147" s="62" t="s">
        <v>2227</v>
      </c>
      <c r="B1147" s="63">
        <v>27</v>
      </c>
      <c r="C1147" s="63">
        <v>18</v>
      </c>
    </row>
    <row r="1148" spans="1:3">
      <c r="A1148" s="62" t="s">
        <v>2228</v>
      </c>
      <c r="B1148" s="63">
        <v>15</v>
      </c>
      <c r="C1148" s="63">
        <v>16</v>
      </c>
    </row>
    <row r="1149" spans="1:3">
      <c r="A1149" s="62" t="s">
        <v>731</v>
      </c>
      <c r="B1149" s="63">
        <v>15</v>
      </c>
      <c r="C1149" s="63">
        <v>18</v>
      </c>
    </row>
    <row r="1150" spans="1:3">
      <c r="A1150" s="62" t="s">
        <v>228</v>
      </c>
      <c r="B1150" s="63">
        <v>15</v>
      </c>
      <c r="C1150" s="63">
        <v>18</v>
      </c>
    </row>
    <row r="1151" spans="1:3">
      <c r="A1151" s="62" t="s">
        <v>732</v>
      </c>
      <c r="B1151" s="63">
        <v>11</v>
      </c>
      <c r="C1151" s="63">
        <v>22</v>
      </c>
    </row>
    <row r="1152" spans="1:3">
      <c r="A1152" s="62" t="s">
        <v>733</v>
      </c>
      <c r="B1152" s="63">
        <v>16</v>
      </c>
      <c r="C1152" s="63">
        <v>16</v>
      </c>
    </row>
    <row r="1153" spans="1:3">
      <c r="A1153" s="62" t="s">
        <v>734</v>
      </c>
      <c r="B1153" s="63">
        <v>15</v>
      </c>
      <c r="C1153" s="63">
        <v>20</v>
      </c>
    </row>
    <row r="1154" spans="1:3">
      <c r="A1154" s="62" t="s">
        <v>735</v>
      </c>
      <c r="B1154" s="63">
        <v>14</v>
      </c>
      <c r="C1154" s="63">
        <v>18</v>
      </c>
    </row>
    <row r="1155" spans="1:3">
      <c r="A1155" s="62" t="s">
        <v>736</v>
      </c>
      <c r="B1155" s="63">
        <v>12</v>
      </c>
      <c r="C1155" s="63">
        <v>20</v>
      </c>
    </row>
    <row r="1156" spans="1:3">
      <c r="A1156" s="62" t="s">
        <v>2229</v>
      </c>
      <c r="B1156" s="63">
        <v>11</v>
      </c>
      <c r="C1156" s="63">
        <v>21</v>
      </c>
    </row>
    <row r="1157" spans="1:3">
      <c r="A1157" s="62" t="s">
        <v>737</v>
      </c>
      <c r="B1157" s="63">
        <v>14</v>
      </c>
      <c r="C1157" s="63">
        <v>25</v>
      </c>
    </row>
    <row r="1158" spans="1:3">
      <c r="A1158" s="62" t="s">
        <v>738</v>
      </c>
      <c r="B1158" s="63">
        <v>17</v>
      </c>
      <c r="C1158" s="63">
        <v>15</v>
      </c>
    </row>
    <row r="1159" spans="1:3">
      <c r="A1159" s="62" t="s">
        <v>739</v>
      </c>
      <c r="B1159" s="63">
        <v>16</v>
      </c>
      <c r="C1159" s="63">
        <v>17</v>
      </c>
    </row>
    <row r="1160" spans="1:3">
      <c r="A1160" s="62" t="s">
        <v>740</v>
      </c>
      <c r="B1160" s="63">
        <v>17</v>
      </c>
      <c r="C1160" s="63">
        <v>13</v>
      </c>
    </row>
    <row r="1161" spans="1:3">
      <c r="A1161" s="62" t="s">
        <v>741</v>
      </c>
      <c r="B1161" s="63">
        <v>13</v>
      </c>
      <c r="C1161" s="63">
        <v>18</v>
      </c>
    </row>
    <row r="1162" spans="1:3">
      <c r="A1162" s="62" t="s">
        <v>3225</v>
      </c>
      <c r="B1162" s="63">
        <v>11</v>
      </c>
      <c r="C1162" s="63">
        <v>22</v>
      </c>
    </row>
    <row r="1163" spans="1:3">
      <c r="A1163" s="62" t="s">
        <v>3226</v>
      </c>
      <c r="B1163" s="63">
        <v>16</v>
      </c>
      <c r="C1163" s="63">
        <v>19</v>
      </c>
    </row>
    <row r="1164" spans="1:3">
      <c r="A1164" s="62" t="s">
        <v>3227</v>
      </c>
      <c r="B1164" s="63">
        <v>13</v>
      </c>
      <c r="C1164" s="63">
        <v>20</v>
      </c>
    </row>
    <row r="1165" spans="1:3">
      <c r="A1165" s="62" t="s">
        <v>37</v>
      </c>
      <c r="B1165" s="63">
        <v>0</v>
      </c>
      <c r="C1165" s="63">
        <v>4</v>
      </c>
    </row>
    <row r="1166" spans="1:3">
      <c r="A1166" s="62" t="s">
        <v>3228</v>
      </c>
      <c r="B1166" s="63">
        <v>10</v>
      </c>
      <c r="C1166" s="63">
        <v>13</v>
      </c>
    </row>
    <row r="1167" spans="1:3">
      <c r="A1167" s="62" t="s">
        <v>742</v>
      </c>
      <c r="B1167" s="63">
        <v>2</v>
      </c>
      <c r="C1167" s="63">
        <v>2</v>
      </c>
    </row>
    <row r="1168" spans="1:3">
      <c r="A1168" s="62" t="s">
        <v>229</v>
      </c>
      <c r="B1168" s="63">
        <v>35</v>
      </c>
      <c r="C1168" s="63">
        <v>36</v>
      </c>
    </row>
    <row r="1169" spans="1:3">
      <c r="A1169" s="62" t="s">
        <v>230</v>
      </c>
      <c r="B1169" s="63">
        <v>8</v>
      </c>
      <c r="C1169" s="63">
        <v>15</v>
      </c>
    </row>
    <row r="1170" spans="1:3">
      <c r="A1170" s="62" t="s">
        <v>743</v>
      </c>
      <c r="B1170" s="63">
        <v>14</v>
      </c>
      <c r="C1170" s="63">
        <v>17</v>
      </c>
    </row>
    <row r="1171" spans="1:3">
      <c r="A1171" s="62" t="s">
        <v>3229</v>
      </c>
      <c r="B1171" s="63">
        <v>17</v>
      </c>
      <c r="C1171" s="63">
        <v>14</v>
      </c>
    </row>
    <row r="1172" spans="1:3">
      <c r="A1172" s="62" t="s">
        <v>744</v>
      </c>
      <c r="B1172" s="63">
        <v>13</v>
      </c>
      <c r="C1172" s="63">
        <v>18</v>
      </c>
    </row>
    <row r="1173" spans="1:3">
      <c r="A1173" s="62" t="s">
        <v>231</v>
      </c>
      <c r="B1173" s="63">
        <v>16</v>
      </c>
      <c r="C1173" s="63">
        <v>17</v>
      </c>
    </row>
    <row r="1174" spans="1:3">
      <c r="A1174" s="62" t="s">
        <v>3786</v>
      </c>
      <c r="B1174" s="63">
        <v>16</v>
      </c>
      <c r="C1174" s="63">
        <v>9</v>
      </c>
    </row>
    <row r="1175" spans="1:3">
      <c r="A1175" s="62" t="s">
        <v>3230</v>
      </c>
      <c r="B1175" s="63">
        <v>13</v>
      </c>
      <c r="C1175" s="63">
        <v>16</v>
      </c>
    </row>
    <row r="1176" spans="1:3">
      <c r="A1176" s="62" t="s">
        <v>745</v>
      </c>
      <c r="B1176" s="63">
        <v>15</v>
      </c>
      <c r="C1176" s="63">
        <v>17</v>
      </c>
    </row>
    <row r="1177" spans="1:3">
      <c r="A1177" s="62" t="s">
        <v>746</v>
      </c>
      <c r="B1177" s="63">
        <v>12</v>
      </c>
      <c r="C1177" s="63">
        <v>19</v>
      </c>
    </row>
    <row r="1178" spans="1:3">
      <c r="A1178" s="62" t="s">
        <v>3231</v>
      </c>
      <c r="B1178" s="63">
        <v>11</v>
      </c>
      <c r="C1178" s="63">
        <v>20</v>
      </c>
    </row>
    <row r="1179" spans="1:3">
      <c r="A1179" s="62" t="s">
        <v>747</v>
      </c>
      <c r="B1179" s="63">
        <v>11</v>
      </c>
      <c r="C1179" s="63">
        <v>20</v>
      </c>
    </row>
    <row r="1180" spans="1:3">
      <c r="A1180" s="62" t="s">
        <v>748</v>
      </c>
      <c r="B1180" s="63">
        <v>14</v>
      </c>
      <c r="C1180" s="63">
        <v>18</v>
      </c>
    </row>
    <row r="1181" spans="1:3">
      <c r="A1181" s="62" t="s">
        <v>749</v>
      </c>
      <c r="B1181" s="63">
        <v>13</v>
      </c>
      <c r="C1181" s="63">
        <v>13</v>
      </c>
    </row>
    <row r="1182" spans="1:3">
      <c r="A1182" s="62" t="s">
        <v>750</v>
      </c>
      <c r="B1182" s="63">
        <v>12</v>
      </c>
      <c r="C1182" s="63">
        <v>15</v>
      </c>
    </row>
    <row r="1183" spans="1:3">
      <c r="A1183" s="62" t="s">
        <v>751</v>
      </c>
      <c r="B1183" s="63">
        <v>17</v>
      </c>
      <c r="C1183" s="63">
        <v>22</v>
      </c>
    </row>
    <row r="1184" spans="1:3">
      <c r="A1184" s="62" t="s">
        <v>3232</v>
      </c>
      <c r="B1184" s="63">
        <v>17</v>
      </c>
      <c r="C1184" s="63">
        <v>26</v>
      </c>
    </row>
    <row r="1185" spans="1:3">
      <c r="A1185" s="62" t="s">
        <v>2230</v>
      </c>
      <c r="B1185" s="63">
        <v>13</v>
      </c>
      <c r="C1185" s="63">
        <v>19</v>
      </c>
    </row>
    <row r="1186" spans="1:3">
      <c r="A1186" s="62" t="s">
        <v>3663</v>
      </c>
      <c r="B1186" s="63">
        <v>18</v>
      </c>
      <c r="C1186" s="63">
        <v>14</v>
      </c>
    </row>
    <row r="1187" spans="1:3">
      <c r="A1187" s="62" t="s">
        <v>752</v>
      </c>
      <c r="B1187" s="63">
        <v>16</v>
      </c>
      <c r="C1187" s="63">
        <v>16</v>
      </c>
    </row>
    <row r="1188" spans="1:3">
      <c r="A1188" s="62" t="s">
        <v>753</v>
      </c>
      <c r="B1188" s="63">
        <v>16</v>
      </c>
      <c r="C1188" s="63">
        <v>13</v>
      </c>
    </row>
    <row r="1189" spans="1:3">
      <c r="A1189" s="62" t="s">
        <v>754</v>
      </c>
      <c r="B1189" s="63">
        <v>10</v>
      </c>
      <c r="C1189" s="63">
        <v>19</v>
      </c>
    </row>
    <row r="1190" spans="1:3">
      <c r="A1190" s="62" t="s">
        <v>3233</v>
      </c>
      <c r="B1190" s="63">
        <v>13</v>
      </c>
      <c r="C1190" s="63">
        <v>18</v>
      </c>
    </row>
    <row r="1191" spans="1:3">
      <c r="A1191" s="62" t="s">
        <v>755</v>
      </c>
      <c r="B1191" s="63">
        <v>17</v>
      </c>
      <c r="C1191" s="63">
        <v>13</v>
      </c>
    </row>
    <row r="1192" spans="1:3">
      <c r="A1192" s="62" t="s">
        <v>2231</v>
      </c>
      <c r="B1192" s="63">
        <v>6</v>
      </c>
      <c r="C1192" s="63">
        <v>22</v>
      </c>
    </row>
    <row r="1193" spans="1:3">
      <c r="A1193" s="62" t="s">
        <v>756</v>
      </c>
      <c r="B1193" s="63">
        <v>12</v>
      </c>
      <c r="C1193" s="63">
        <v>18</v>
      </c>
    </row>
    <row r="1194" spans="1:3">
      <c r="A1194" s="62" t="s">
        <v>3234</v>
      </c>
      <c r="B1194" s="63">
        <v>13</v>
      </c>
      <c r="C1194" s="63">
        <v>18</v>
      </c>
    </row>
    <row r="1195" spans="1:3">
      <c r="A1195" s="62" t="s">
        <v>143</v>
      </c>
      <c r="B1195" s="63">
        <v>13</v>
      </c>
      <c r="C1195" s="63">
        <v>18</v>
      </c>
    </row>
    <row r="1196" spans="1:3">
      <c r="A1196" s="62" t="s">
        <v>757</v>
      </c>
      <c r="B1196" s="63">
        <v>17</v>
      </c>
      <c r="C1196" s="63">
        <v>17</v>
      </c>
    </row>
    <row r="1197" spans="1:3">
      <c r="A1197" s="62" t="s">
        <v>2232</v>
      </c>
      <c r="B1197" s="63">
        <v>9</v>
      </c>
      <c r="C1197" s="63">
        <v>21</v>
      </c>
    </row>
    <row r="1198" spans="1:3">
      <c r="A1198" s="62" t="s">
        <v>758</v>
      </c>
      <c r="B1198" s="63">
        <v>19</v>
      </c>
      <c r="C1198" s="63">
        <v>13</v>
      </c>
    </row>
    <row r="1199" spans="1:3">
      <c r="A1199" s="62" t="s">
        <v>232</v>
      </c>
      <c r="B1199" s="63">
        <v>11</v>
      </c>
      <c r="C1199" s="63">
        <v>21</v>
      </c>
    </row>
    <row r="1200" spans="1:3">
      <c r="A1200" s="62" t="s">
        <v>3235</v>
      </c>
      <c r="B1200" s="63">
        <v>16</v>
      </c>
      <c r="C1200" s="63">
        <v>16</v>
      </c>
    </row>
    <row r="1201" spans="1:3">
      <c r="A1201" s="62" t="s">
        <v>2233</v>
      </c>
      <c r="B1201" s="63">
        <v>11</v>
      </c>
      <c r="C1201" s="63">
        <v>19</v>
      </c>
    </row>
    <row r="1202" spans="1:3">
      <c r="A1202" s="62" t="s">
        <v>3664</v>
      </c>
      <c r="B1202" s="63">
        <v>9</v>
      </c>
      <c r="C1202" s="63">
        <v>19</v>
      </c>
    </row>
    <row r="1203" spans="1:3">
      <c r="A1203" s="62" t="s">
        <v>2234</v>
      </c>
      <c r="B1203" s="63">
        <v>23</v>
      </c>
      <c r="C1203" s="63">
        <v>9</v>
      </c>
    </row>
    <row r="1204" spans="1:3">
      <c r="A1204" s="62" t="s">
        <v>2235</v>
      </c>
      <c r="B1204" s="63">
        <v>21</v>
      </c>
      <c r="C1204" s="63">
        <v>13</v>
      </c>
    </row>
    <row r="1205" spans="1:3">
      <c r="A1205" s="62" t="s">
        <v>759</v>
      </c>
      <c r="B1205" s="63">
        <v>10</v>
      </c>
      <c r="C1205" s="63">
        <v>11</v>
      </c>
    </row>
    <row r="1206" spans="1:3">
      <c r="A1206" s="62" t="s">
        <v>2236</v>
      </c>
      <c r="B1206" s="63">
        <v>20</v>
      </c>
      <c r="C1206" s="63">
        <v>2</v>
      </c>
    </row>
    <row r="1207" spans="1:3">
      <c r="A1207" s="62" t="s">
        <v>760</v>
      </c>
      <c r="B1207" s="63">
        <v>12</v>
      </c>
      <c r="C1207" s="63">
        <v>14</v>
      </c>
    </row>
    <row r="1208" spans="1:3">
      <c r="A1208" s="62" t="s">
        <v>761</v>
      </c>
      <c r="B1208" s="63">
        <v>8</v>
      </c>
      <c r="C1208" s="63">
        <v>7</v>
      </c>
    </row>
    <row r="1209" spans="1:3">
      <c r="A1209" s="62" t="s">
        <v>762</v>
      </c>
      <c r="B1209" s="63">
        <v>19</v>
      </c>
      <c r="C1209" s="63">
        <v>20</v>
      </c>
    </row>
    <row r="1210" spans="1:3">
      <c r="A1210" s="62" t="s">
        <v>763</v>
      </c>
      <c r="B1210" s="63">
        <v>14</v>
      </c>
      <c r="C1210" s="63">
        <v>13</v>
      </c>
    </row>
    <row r="1211" spans="1:3">
      <c r="A1211" s="62" t="s">
        <v>764</v>
      </c>
      <c r="B1211" s="63">
        <v>9</v>
      </c>
      <c r="C1211" s="63">
        <v>21</v>
      </c>
    </row>
    <row r="1212" spans="1:3">
      <c r="A1212" s="62" t="s">
        <v>233</v>
      </c>
      <c r="B1212" s="63">
        <v>10</v>
      </c>
      <c r="C1212" s="63">
        <v>16</v>
      </c>
    </row>
    <row r="1213" spans="1:3">
      <c r="A1213" s="62" t="s">
        <v>2237</v>
      </c>
      <c r="B1213" s="63">
        <v>14</v>
      </c>
      <c r="C1213" s="63">
        <v>15</v>
      </c>
    </row>
    <row r="1214" spans="1:3">
      <c r="A1214" s="62" t="s">
        <v>2238</v>
      </c>
      <c r="B1214" s="63">
        <v>6</v>
      </c>
      <c r="C1214" s="63">
        <v>22</v>
      </c>
    </row>
    <row r="1215" spans="1:3">
      <c r="A1215" s="62" t="s">
        <v>765</v>
      </c>
      <c r="B1215" s="63">
        <v>12</v>
      </c>
      <c r="C1215" s="63">
        <v>16</v>
      </c>
    </row>
    <row r="1216" spans="1:3">
      <c r="A1216" s="62" t="s">
        <v>3236</v>
      </c>
      <c r="B1216" s="63">
        <v>40</v>
      </c>
      <c r="C1216" s="63">
        <v>25</v>
      </c>
    </row>
    <row r="1217" spans="1:3">
      <c r="A1217" s="62" t="s">
        <v>2239</v>
      </c>
      <c r="B1217" s="63">
        <v>3</v>
      </c>
      <c r="C1217" s="63">
        <v>24</v>
      </c>
    </row>
    <row r="1218" spans="1:3">
      <c r="A1218" s="62" t="s">
        <v>234</v>
      </c>
      <c r="B1218" s="63">
        <v>15</v>
      </c>
      <c r="C1218" s="63">
        <v>14</v>
      </c>
    </row>
    <row r="1219" spans="1:3">
      <c r="A1219" s="62" t="s">
        <v>2240</v>
      </c>
      <c r="B1219" s="63">
        <v>17</v>
      </c>
      <c r="C1219" s="63">
        <v>14</v>
      </c>
    </row>
    <row r="1220" spans="1:3">
      <c r="A1220" s="62" t="s">
        <v>2241</v>
      </c>
      <c r="B1220" s="63">
        <v>14</v>
      </c>
      <c r="C1220" s="63">
        <v>16</v>
      </c>
    </row>
    <row r="1221" spans="1:3">
      <c r="A1221" s="62" t="s">
        <v>2242</v>
      </c>
      <c r="B1221" s="63">
        <v>12</v>
      </c>
      <c r="C1221" s="63">
        <v>17</v>
      </c>
    </row>
    <row r="1222" spans="1:3">
      <c r="A1222" s="62" t="s">
        <v>766</v>
      </c>
      <c r="B1222" s="63">
        <v>12</v>
      </c>
      <c r="C1222" s="63">
        <v>19</v>
      </c>
    </row>
    <row r="1223" spans="1:3">
      <c r="A1223" s="62" t="s">
        <v>2243</v>
      </c>
      <c r="B1223" s="63">
        <v>24</v>
      </c>
      <c r="C1223" s="63">
        <v>34</v>
      </c>
    </row>
    <row r="1224" spans="1:3">
      <c r="A1224" s="62" t="s">
        <v>767</v>
      </c>
      <c r="B1224" s="63">
        <v>14</v>
      </c>
      <c r="C1224" s="63">
        <v>17</v>
      </c>
    </row>
    <row r="1225" spans="1:3">
      <c r="A1225" s="62" t="s">
        <v>3237</v>
      </c>
      <c r="B1225" s="63">
        <v>18</v>
      </c>
      <c r="C1225" s="63">
        <v>16</v>
      </c>
    </row>
    <row r="1226" spans="1:3">
      <c r="A1226" s="62" t="s">
        <v>3238</v>
      </c>
      <c r="B1226" s="63">
        <v>16</v>
      </c>
      <c r="C1226" s="63">
        <v>15</v>
      </c>
    </row>
    <row r="1227" spans="1:3">
      <c r="A1227" s="62" t="s">
        <v>2244</v>
      </c>
      <c r="B1227" s="63">
        <v>15</v>
      </c>
      <c r="C1227" s="63">
        <v>16</v>
      </c>
    </row>
    <row r="1228" spans="1:3">
      <c r="A1228" s="62" t="s">
        <v>768</v>
      </c>
      <c r="B1228" s="63">
        <v>10</v>
      </c>
      <c r="C1228" s="63">
        <v>20</v>
      </c>
    </row>
    <row r="1229" spans="1:3">
      <c r="A1229" s="62" t="s">
        <v>2245</v>
      </c>
      <c r="B1229" s="63">
        <v>12</v>
      </c>
      <c r="C1229" s="63">
        <v>18</v>
      </c>
    </row>
    <row r="1230" spans="1:3">
      <c r="A1230" s="62" t="s">
        <v>2246</v>
      </c>
      <c r="B1230" s="63">
        <v>15</v>
      </c>
      <c r="C1230" s="63">
        <v>9</v>
      </c>
    </row>
    <row r="1231" spans="1:3">
      <c r="A1231" s="62" t="s">
        <v>2247</v>
      </c>
      <c r="B1231" s="63">
        <v>13</v>
      </c>
      <c r="C1231" s="63">
        <v>16</v>
      </c>
    </row>
    <row r="1232" spans="1:3">
      <c r="A1232" s="62" t="s">
        <v>3665</v>
      </c>
      <c r="B1232" s="63">
        <v>13</v>
      </c>
      <c r="C1232" s="63">
        <v>13</v>
      </c>
    </row>
    <row r="1233" spans="1:3">
      <c r="A1233" s="62" t="s">
        <v>769</v>
      </c>
      <c r="B1233" s="63">
        <v>20</v>
      </c>
      <c r="C1233" s="63">
        <v>11</v>
      </c>
    </row>
    <row r="1234" spans="1:3">
      <c r="A1234" s="62" t="s">
        <v>770</v>
      </c>
      <c r="B1234" s="63">
        <v>20</v>
      </c>
      <c r="C1234" s="63">
        <v>11</v>
      </c>
    </row>
    <row r="1235" spans="1:3">
      <c r="A1235" s="62" t="s">
        <v>2248</v>
      </c>
      <c r="B1235" s="63">
        <v>15</v>
      </c>
      <c r="C1235" s="63">
        <v>18</v>
      </c>
    </row>
    <row r="1236" spans="1:3">
      <c r="A1236" s="62" t="s">
        <v>771</v>
      </c>
      <c r="B1236" s="63">
        <v>13</v>
      </c>
      <c r="C1236" s="63">
        <v>17</v>
      </c>
    </row>
    <row r="1237" spans="1:3">
      <c r="A1237" s="62" t="s">
        <v>3666</v>
      </c>
      <c r="B1237" s="63">
        <v>14</v>
      </c>
      <c r="C1237" s="63">
        <v>16</v>
      </c>
    </row>
    <row r="1238" spans="1:3">
      <c r="A1238" s="62" t="s">
        <v>3667</v>
      </c>
      <c r="B1238" s="63">
        <v>13</v>
      </c>
      <c r="C1238" s="63">
        <v>17</v>
      </c>
    </row>
    <row r="1239" spans="1:3">
      <c r="A1239" s="62" t="s">
        <v>38</v>
      </c>
      <c r="B1239" s="63">
        <v>40</v>
      </c>
      <c r="C1239" s="63">
        <v>0</v>
      </c>
    </row>
    <row r="1240" spans="1:3">
      <c r="A1240" s="62" t="s">
        <v>2249</v>
      </c>
      <c r="B1240" s="63">
        <v>11</v>
      </c>
      <c r="C1240" s="63">
        <v>15</v>
      </c>
    </row>
    <row r="1241" spans="1:3">
      <c r="A1241" s="62" t="s">
        <v>3239</v>
      </c>
      <c r="B1241" s="63">
        <v>9</v>
      </c>
      <c r="C1241" s="63">
        <v>18</v>
      </c>
    </row>
    <row r="1242" spans="1:3">
      <c r="A1242" s="62" t="s">
        <v>2250</v>
      </c>
      <c r="B1242" s="63">
        <v>10</v>
      </c>
      <c r="C1242" s="63">
        <v>16</v>
      </c>
    </row>
    <row r="1243" spans="1:3">
      <c r="A1243" s="62" t="s">
        <v>772</v>
      </c>
      <c r="B1243" s="63">
        <v>9</v>
      </c>
      <c r="C1243" s="63">
        <v>17</v>
      </c>
    </row>
    <row r="1244" spans="1:3">
      <c r="A1244" s="62" t="s">
        <v>235</v>
      </c>
      <c r="B1244" s="63">
        <v>17</v>
      </c>
      <c r="C1244" s="63">
        <v>9</v>
      </c>
    </row>
    <row r="1245" spans="1:3">
      <c r="A1245" s="62" t="s">
        <v>2251</v>
      </c>
      <c r="B1245" s="63">
        <v>17</v>
      </c>
      <c r="C1245" s="63">
        <v>11</v>
      </c>
    </row>
    <row r="1246" spans="1:3">
      <c r="A1246" s="62" t="s">
        <v>773</v>
      </c>
      <c r="B1246" s="63">
        <v>20</v>
      </c>
      <c r="C1246" s="63">
        <v>8</v>
      </c>
    </row>
    <row r="1247" spans="1:3">
      <c r="A1247" s="62" t="s">
        <v>2252</v>
      </c>
      <c r="B1247" s="63">
        <v>10</v>
      </c>
      <c r="C1247" s="63">
        <v>9</v>
      </c>
    </row>
    <row r="1248" spans="1:3">
      <c r="A1248" s="62" t="s">
        <v>3668</v>
      </c>
      <c r="B1248" s="63">
        <v>14</v>
      </c>
      <c r="C1248" s="63">
        <v>15</v>
      </c>
    </row>
    <row r="1249" spans="1:3">
      <c r="A1249" s="62" t="s">
        <v>3240</v>
      </c>
      <c r="B1249" s="63">
        <v>9</v>
      </c>
      <c r="C1249" s="63">
        <v>17</v>
      </c>
    </row>
    <row r="1250" spans="1:3">
      <c r="A1250" s="62" t="s">
        <v>3241</v>
      </c>
      <c r="B1250" s="63">
        <v>9</v>
      </c>
      <c r="C1250" s="63">
        <v>18</v>
      </c>
    </row>
    <row r="1251" spans="1:3">
      <c r="A1251" s="62" t="s">
        <v>3669</v>
      </c>
      <c r="B1251" s="63">
        <v>14</v>
      </c>
      <c r="C1251" s="63">
        <v>15</v>
      </c>
    </row>
    <row r="1252" spans="1:3">
      <c r="A1252" s="62" t="s">
        <v>3670</v>
      </c>
      <c r="B1252" s="63">
        <v>12</v>
      </c>
      <c r="C1252" s="63">
        <v>15</v>
      </c>
    </row>
    <row r="1253" spans="1:3">
      <c r="A1253" s="62" t="s">
        <v>2253</v>
      </c>
      <c r="B1253" s="63">
        <v>10</v>
      </c>
      <c r="C1253" s="63">
        <v>19</v>
      </c>
    </row>
    <row r="1254" spans="1:3">
      <c r="A1254" s="62" t="s">
        <v>2254</v>
      </c>
      <c r="B1254" s="63">
        <v>15</v>
      </c>
      <c r="C1254" s="63">
        <v>13</v>
      </c>
    </row>
    <row r="1255" spans="1:3">
      <c r="A1255" s="62" t="s">
        <v>774</v>
      </c>
      <c r="B1255" s="63">
        <v>13</v>
      </c>
      <c r="C1255" s="63">
        <v>15</v>
      </c>
    </row>
    <row r="1256" spans="1:3">
      <c r="A1256" s="62" t="s">
        <v>2255</v>
      </c>
      <c r="B1256" s="63">
        <v>16</v>
      </c>
      <c r="C1256" s="63">
        <v>14</v>
      </c>
    </row>
    <row r="1257" spans="1:3">
      <c r="A1257" s="62" t="s">
        <v>775</v>
      </c>
      <c r="B1257" s="63">
        <v>12</v>
      </c>
      <c r="C1257" s="63">
        <v>18</v>
      </c>
    </row>
    <row r="1258" spans="1:3">
      <c r="A1258" s="62" t="s">
        <v>3242</v>
      </c>
      <c r="B1258" s="63">
        <v>11</v>
      </c>
      <c r="C1258" s="63">
        <v>18</v>
      </c>
    </row>
    <row r="1259" spans="1:3">
      <c r="A1259" s="62" t="s">
        <v>144</v>
      </c>
      <c r="B1259" s="63">
        <v>13</v>
      </c>
      <c r="C1259" s="63">
        <v>17</v>
      </c>
    </row>
    <row r="1260" spans="1:3">
      <c r="A1260" s="62" t="s">
        <v>3243</v>
      </c>
      <c r="B1260" s="63">
        <v>21</v>
      </c>
      <c r="C1260" s="63">
        <v>19</v>
      </c>
    </row>
    <row r="1261" spans="1:3">
      <c r="A1261" s="62" t="s">
        <v>3244</v>
      </c>
      <c r="B1261" s="63">
        <v>9</v>
      </c>
      <c r="C1261" s="63">
        <v>18</v>
      </c>
    </row>
    <row r="1262" spans="1:3">
      <c r="A1262" s="62" t="s">
        <v>2256</v>
      </c>
      <c r="B1262" s="63">
        <v>5</v>
      </c>
      <c r="C1262" s="63">
        <v>23</v>
      </c>
    </row>
    <row r="1263" spans="1:3">
      <c r="A1263" s="62" t="s">
        <v>3671</v>
      </c>
      <c r="B1263" s="63">
        <v>33</v>
      </c>
      <c r="C1263" s="63">
        <v>30</v>
      </c>
    </row>
    <row r="1264" spans="1:3">
      <c r="A1264" s="62" t="s">
        <v>2257</v>
      </c>
      <c r="B1264" s="63">
        <v>14</v>
      </c>
      <c r="C1264" s="63">
        <v>16</v>
      </c>
    </row>
    <row r="1265" spans="1:3">
      <c r="A1265" s="62" t="s">
        <v>776</v>
      </c>
      <c r="B1265" s="63">
        <v>18</v>
      </c>
      <c r="C1265" s="63">
        <v>12</v>
      </c>
    </row>
    <row r="1266" spans="1:3">
      <c r="A1266" s="62" t="s">
        <v>2258</v>
      </c>
      <c r="B1266" s="63">
        <v>13</v>
      </c>
      <c r="C1266" s="63">
        <v>20</v>
      </c>
    </row>
    <row r="1267" spans="1:3">
      <c r="A1267" s="62" t="s">
        <v>777</v>
      </c>
      <c r="B1267" s="63">
        <v>10</v>
      </c>
      <c r="C1267" s="63">
        <v>21</v>
      </c>
    </row>
    <row r="1268" spans="1:3">
      <c r="A1268" s="62" t="s">
        <v>2259</v>
      </c>
      <c r="B1268" s="63">
        <v>15</v>
      </c>
      <c r="C1268" s="63">
        <v>16</v>
      </c>
    </row>
    <row r="1269" spans="1:3">
      <c r="A1269" s="62" t="s">
        <v>778</v>
      </c>
      <c r="B1269" s="63">
        <v>12</v>
      </c>
      <c r="C1269" s="63">
        <v>16</v>
      </c>
    </row>
    <row r="1270" spans="1:3">
      <c r="A1270" s="62" t="s">
        <v>779</v>
      </c>
      <c r="B1270" s="63">
        <v>18</v>
      </c>
      <c r="C1270" s="63">
        <v>11</v>
      </c>
    </row>
    <row r="1271" spans="1:3">
      <c r="A1271" s="62" t="s">
        <v>2260</v>
      </c>
      <c r="B1271" s="63">
        <v>14</v>
      </c>
      <c r="C1271" s="63">
        <v>16</v>
      </c>
    </row>
    <row r="1272" spans="1:3">
      <c r="A1272" s="62" t="s">
        <v>3245</v>
      </c>
      <c r="B1272" s="63">
        <v>6</v>
      </c>
      <c r="C1272" s="63">
        <v>20</v>
      </c>
    </row>
    <row r="1273" spans="1:3">
      <c r="A1273" s="62" t="s">
        <v>3246</v>
      </c>
      <c r="B1273" s="63">
        <v>6</v>
      </c>
      <c r="C1273" s="63">
        <v>19</v>
      </c>
    </row>
    <row r="1274" spans="1:3">
      <c r="A1274" s="62" t="s">
        <v>2261</v>
      </c>
      <c r="B1274" s="63">
        <v>8</v>
      </c>
      <c r="C1274" s="63">
        <v>18</v>
      </c>
    </row>
    <row r="1275" spans="1:3">
      <c r="A1275" s="62" t="s">
        <v>780</v>
      </c>
      <c r="B1275" s="63">
        <v>17</v>
      </c>
      <c r="C1275" s="63">
        <v>9</v>
      </c>
    </row>
    <row r="1276" spans="1:3">
      <c r="A1276" s="62" t="s">
        <v>3247</v>
      </c>
      <c r="B1276" s="63">
        <v>8</v>
      </c>
      <c r="C1276" s="63">
        <v>17</v>
      </c>
    </row>
    <row r="1277" spans="1:3">
      <c r="A1277" s="62" t="s">
        <v>2262</v>
      </c>
      <c r="B1277" s="63">
        <v>13</v>
      </c>
      <c r="C1277" s="63">
        <v>15</v>
      </c>
    </row>
    <row r="1278" spans="1:3">
      <c r="A1278" s="62" t="s">
        <v>3672</v>
      </c>
      <c r="B1278" s="63">
        <v>15</v>
      </c>
      <c r="C1278" s="63">
        <v>14</v>
      </c>
    </row>
    <row r="1279" spans="1:3">
      <c r="A1279" s="62" t="s">
        <v>781</v>
      </c>
      <c r="B1279" s="63">
        <v>13</v>
      </c>
      <c r="C1279" s="63">
        <v>15</v>
      </c>
    </row>
    <row r="1280" spans="1:3">
      <c r="A1280" s="62" t="s">
        <v>782</v>
      </c>
      <c r="B1280" s="63">
        <v>11</v>
      </c>
      <c r="C1280" s="63">
        <v>13</v>
      </c>
    </row>
    <row r="1281" spans="1:3">
      <c r="A1281" s="62" t="s">
        <v>783</v>
      </c>
      <c r="B1281" s="63">
        <v>23</v>
      </c>
      <c r="C1281" s="63">
        <v>26</v>
      </c>
    </row>
    <row r="1282" spans="1:3">
      <c r="A1282" s="62" t="s">
        <v>784</v>
      </c>
      <c r="B1282" s="63">
        <v>38</v>
      </c>
      <c r="C1282" s="63">
        <v>52</v>
      </c>
    </row>
    <row r="1283" spans="1:3">
      <c r="A1283" s="62" t="s">
        <v>785</v>
      </c>
      <c r="B1283" s="63">
        <v>12</v>
      </c>
      <c r="C1283" s="63">
        <v>17</v>
      </c>
    </row>
    <row r="1284" spans="1:3">
      <c r="A1284" s="62" t="s">
        <v>2263</v>
      </c>
      <c r="B1284" s="63">
        <v>10</v>
      </c>
      <c r="C1284" s="63">
        <v>18</v>
      </c>
    </row>
    <row r="1285" spans="1:3">
      <c r="A1285" s="62" t="s">
        <v>3248</v>
      </c>
      <c r="B1285" s="63">
        <v>15</v>
      </c>
      <c r="C1285" s="63">
        <v>13</v>
      </c>
    </row>
    <row r="1286" spans="1:3">
      <c r="A1286" s="62" t="s">
        <v>2264</v>
      </c>
      <c r="B1286" s="63">
        <v>4</v>
      </c>
      <c r="C1286" s="63">
        <v>20</v>
      </c>
    </row>
    <row r="1287" spans="1:3">
      <c r="A1287" s="62" t="s">
        <v>2265</v>
      </c>
      <c r="B1287" s="63">
        <v>12</v>
      </c>
      <c r="C1287" s="63">
        <v>16</v>
      </c>
    </row>
    <row r="1288" spans="1:3">
      <c r="A1288" s="62" t="s">
        <v>2266</v>
      </c>
      <c r="B1288" s="63">
        <v>11</v>
      </c>
      <c r="C1288" s="63">
        <v>14</v>
      </c>
    </row>
    <row r="1289" spans="1:3">
      <c r="A1289" s="62" t="s">
        <v>3249</v>
      </c>
      <c r="B1289" s="63">
        <v>15</v>
      </c>
      <c r="C1289" s="63">
        <v>14</v>
      </c>
    </row>
    <row r="1290" spans="1:3">
      <c r="A1290" s="62" t="s">
        <v>2267</v>
      </c>
      <c r="B1290" s="63">
        <v>12</v>
      </c>
      <c r="C1290" s="63">
        <v>16</v>
      </c>
    </row>
    <row r="1291" spans="1:3">
      <c r="A1291" s="62" t="s">
        <v>3250</v>
      </c>
      <c r="B1291" s="63">
        <v>12</v>
      </c>
      <c r="C1291" s="63">
        <v>16</v>
      </c>
    </row>
    <row r="1292" spans="1:3">
      <c r="A1292" s="62" t="s">
        <v>2268</v>
      </c>
      <c r="B1292" s="63">
        <v>12</v>
      </c>
      <c r="C1292" s="63">
        <v>17</v>
      </c>
    </row>
    <row r="1293" spans="1:3">
      <c r="A1293" s="62" t="s">
        <v>2269</v>
      </c>
      <c r="B1293" s="63">
        <v>15</v>
      </c>
      <c r="C1293" s="63">
        <v>9</v>
      </c>
    </row>
    <row r="1294" spans="1:3">
      <c r="A1294" s="62" t="s">
        <v>786</v>
      </c>
      <c r="B1294" s="63">
        <v>9</v>
      </c>
      <c r="C1294" s="63">
        <v>21</v>
      </c>
    </row>
    <row r="1295" spans="1:3">
      <c r="A1295" s="62" t="s">
        <v>236</v>
      </c>
      <c r="B1295" s="63">
        <v>14</v>
      </c>
      <c r="C1295" s="63">
        <v>14</v>
      </c>
    </row>
    <row r="1296" spans="1:3">
      <c r="A1296" s="62" t="s">
        <v>2270</v>
      </c>
      <c r="B1296" s="63">
        <v>10</v>
      </c>
      <c r="C1296" s="63">
        <v>18</v>
      </c>
    </row>
    <row r="1297" spans="1:3">
      <c r="A1297" s="62" t="s">
        <v>237</v>
      </c>
      <c r="B1297" s="63">
        <v>14</v>
      </c>
      <c r="C1297" s="63">
        <v>14</v>
      </c>
    </row>
    <row r="1298" spans="1:3">
      <c r="A1298" s="62" t="s">
        <v>787</v>
      </c>
      <c r="B1298" s="63">
        <v>21</v>
      </c>
      <c r="C1298" s="63">
        <v>8</v>
      </c>
    </row>
    <row r="1299" spans="1:3">
      <c r="A1299" s="62" t="s">
        <v>788</v>
      </c>
      <c r="B1299" s="63">
        <v>14</v>
      </c>
      <c r="C1299" s="63">
        <v>23</v>
      </c>
    </row>
    <row r="1300" spans="1:3">
      <c r="A1300" s="62" t="s">
        <v>2271</v>
      </c>
      <c r="B1300" s="63">
        <v>11</v>
      </c>
      <c r="C1300" s="63">
        <v>18</v>
      </c>
    </row>
    <row r="1301" spans="1:3">
      <c r="A1301" s="62" t="s">
        <v>2272</v>
      </c>
      <c r="B1301" s="63">
        <v>14</v>
      </c>
      <c r="C1301" s="63">
        <v>15</v>
      </c>
    </row>
    <row r="1302" spans="1:3">
      <c r="A1302" s="62" t="s">
        <v>2273</v>
      </c>
      <c r="B1302" s="63">
        <v>19</v>
      </c>
      <c r="C1302" s="63">
        <v>14</v>
      </c>
    </row>
    <row r="1303" spans="1:3">
      <c r="A1303" s="62" t="s">
        <v>2274</v>
      </c>
      <c r="B1303" s="63">
        <v>12</v>
      </c>
      <c r="C1303" s="63">
        <v>16</v>
      </c>
    </row>
    <row r="1304" spans="1:3">
      <c r="A1304" s="62" t="s">
        <v>789</v>
      </c>
      <c r="B1304" s="63">
        <v>14</v>
      </c>
      <c r="C1304" s="63">
        <v>14</v>
      </c>
    </row>
    <row r="1305" spans="1:3">
      <c r="A1305" s="62" t="s">
        <v>2275</v>
      </c>
      <c r="B1305" s="63">
        <v>4</v>
      </c>
      <c r="C1305" s="63">
        <v>23</v>
      </c>
    </row>
    <row r="1306" spans="1:3">
      <c r="A1306" s="62" t="s">
        <v>2276</v>
      </c>
      <c r="B1306" s="63">
        <v>13</v>
      </c>
      <c r="C1306" s="63">
        <v>19</v>
      </c>
    </row>
    <row r="1307" spans="1:3">
      <c r="A1307" s="62" t="s">
        <v>2277</v>
      </c>
      <c r="B1307" s="63">
        <v>13</v>
      </c>
      <c r="C1307" s="63">
        <v>15</v>
      </c>
    </row>
    <row r="1308" spans="1:3">
      <c r="A1308" s="62" t="s">
        <v>790</v>
      </c>
      <c r="B1308" s="63">
        <v>14</v>
      </c>
      <c r="C1308" s="63">
        <v>14</v>
      </c>
    </row>
    <row r="1309" spans="1:3">
      <c r="A1309" s="62" t="s">
        <v>39</v>
      </c>
      <c r="B1309" s="63">
        <v>7</v>
      </c>
      <c r="C1309" s="63">
        <v>13</v>
      </c>
    </row>
    <row r="1310" spans="1:3">
      <c r="A1310" s="62" t="s">
        <v>3251</v>
      </c>
      <c r="B1310" s="63">
        <v>9</v>
      </c>
      <c r="C1310" s="63">
        <v>15</v>
      </c>
    </row>
    <row r="1311" spans="1:3">
      <c r="A1311" s="62" t="s">
        <v>791</v>
      </c>
      <c r="B1311" s="63">
        <v>7</v>
      </c>
      <c r="C1311" s="63">
        <v>16</v>
      </c>
    </row>
    <row r="1312" spans="1:3">
      <c r="A1312" s="62" t="s">
        <v>2278</v>
      </c>
      <c r="B1312" s="63">
        <v>42</v>
      </c>
      <c r="C1312" s="63">
        <v>0</v>
      </c>
    </row>
    <row r="1313" spans="1:3">
      <c r="A1313" s="62" t="s">
        <v>3252</v>
      </c>
      <c r="B1313" s="63">
        <v>11</v>
      </c>
      <c r="C1313" s="63">
        <v>17</v>
      </c>
    </row>
    <row r="1314" spans="1:3">
      <c r="A1314" s="62" t="s">
        <v>792</v>
      </c>
      <c r="B1314" s="63">
        <v>7</v>
      </c>
      <c r="C1314" s="63">
        <v>18</v>
      </c>
    </row>
    <row r="1315" spans="1:3">
      <c r="A1315" s="62" t="s">
        <v>2279</v>
      </c>
      <c r="B1315" s="63">
        <v>9</v>
      </c>
      <c r="C1315" s="63">
        <v>18</v>
      </c>
    </row>
    <row r="1316" spans="1:3">
      <c r="A1316" s="62" t="s">
        <v>3253</v>
      </c>
      <c r="B1316" s="63">
        <v>18</v>
      </c>
      <c r="C1316" s="63">
        <v>5</v>
      </c>
    </row>
    <row r="1317" spans="1:3">
      <c r="A1317" s="62" t="s">
        <v>2280</v>
      </c>
      <c r="B1317" s="63">
        <v>12</v>
      </c>
      <c r="C1317" s="63">
        <v>13</v>
      </c>
    </row>
    <row r="1318" spans="1:3">
      <c r="A1318" s="62" t="s">
        <v>793</v>
      </c>
      <c r="B1318" s="63">
        <v>13</v>
      </c>
      <c r="C1318" s="63">
        <v>15</v>
      </c>
    </row>
    <row r="1319" spans="1:3">
      <c r="A1319" s="62" t="s">
        <v>794</v>
      </c>
      <c r="B1319" s="63">
        <v>12</v>
      </c>
      <c r="C1319" s="63">
        <v>17</v>
      </c>
    </row>
    <row r="1320" spans="1:3">
      <c r="A1320" s="62" t="s">
        <v>2281</v>
      </c>
      <c r="B1320" s="63">
        <v>14</v>
      </c>
      <c r="C1320" s="63">
        <v>11</v>
      </c>
    </row>
    <row r="1321" spans="1:3">
      <c r="A1321" s="62" t="s">
        <v>795</v>
      </c>
      <c r="B1321" s="63">
        <v>11</v>
      </c>
      <c r="C1321" s="63">
        <v>14</v>
      </c>
    </row>
    <row r="1322" spans="1:3">
      <c r="A1322" s="62" t="s">
        <v>238</v>
      </c>
      <c r="B1322" s="63">
        <v>15</v>
      </c>
      <c r="C1322" s="63">
        <v>15</v>
      </c>
    </row>
    <row r="1323" spans="1:3">
      <c r="A1323" s="62" t="s">
        <v>2282</v>
      </c>
      <c r="B1323" s="63">
        <v>12</v>
      </c>
      <c r="C1323" s="63">
        <v>14</v>
      </c>
    </row>
    <row r="1324" spans="1:3">
      <c r="A1324" s="62" t="s">
        <v>2283</v>
      </c>
      <c r="B1324" s="63">
        <v>13</v>
      </c>
      <c r="C1324" s="63">
        <v>14</v>
      </c>
    </row>
    <row r="1325" spans="1:3">
      <c r="A1325" s="62" t="s">
        <v>796</v>
      </c>
      <c r="B1325" s="63">
        <v>10</v>
      </c>
      <c r="C1325" s="63">
        <v>18</v>
      </c>
    </row>
    <row r="1326" spans="1:3">
      <c r="A1326" s="62" t="s">
        <v>2284</v>
      </c>
      <c r="B1326" s="63">
        <v>12</v>
      </c>
      <c r="C1326" s="63">
        <v>18</v>
      </c>
    </row>
    <row r="1327" spans="1:3">
      <c r="A1327" s="62" t="s">
        <v>797</v>
      </c>
      <c r="B1327" s="63">
        <v>16</v>
      </c>
      <c r="C1327" s="63">
        <v>14</v>
      </c>
    </row>
    <row r="1328" spans="1:3">
      <c r="A1328" s="62" t="s">
        <v>798</v>
      </c>
      <c r="B1328" s="63">
        <v>12</v>
      </c>
      <c r="C1328" s="63">
        <v>16</v>
      </c>
    </row>
    <row r="1329" spans="1:3">
      <c r="A1329" s="62" t="s">
        <v>799</v>
      </c>
      <c r="B1329" s="63">
        <v>9</v>
      </c>
      <c r="C1329" s="63">
        <v>19</v>
      </c>
    </row>
    <row r="1330" spans="1:3">
      <c r="A1330" s="62" t="s">
        <v>800</v>
      </c>
      <c r="B1330" s="63">
        <v>16</v>
      </c>
      <c r="C1330" s="63">
        <v>12</v>
      </c>
    </row>
    <row r="1331" spans="1:3">
      <c r="A1331" s="62" t="s">
        <v>3254</v>
      </c>
      <c r="B1331" s="63">
        <v>14</v>
      </c>
      <c r="C1331" s="63">
        <v>13</v>
      </c>
    </row>
    <row r="1332" spans="1:3">
      <c r="A1332" s="62" t="s">
        <v>3255</v>
      </c>
      <c r="B1332" s="63">
        <v>9</v>
      </c>
      <c r="C1332" s="63">
        <v>18</v>
      </c>
    </row>
    <row r="1333" spans="1:3">
      <c r="A1333" s="62" t="s">
        <v>2285</v>
      </c>
      <c r="B1333" s="63">
        <v>12</v>
      </c>
      <c r="C1333" s="63">
        <v>15</v>
      </c>
    </row>
    <row r="1334" spans="1:3">
      <c r="A1334" s="62" t="s">
        <v>801</v>
      </c>
      <c r="B1334" s="63">
        <v>13</v>
      </c>
      <c r="C1334" s="63">
        <v>15</v>
      </c>
    </row>
    <row r="1335" spans="1:3">
      <c r="A1335" s="62" t="s">
        <v>802</v>
      </c>
      <c r="B1335" s="63">
        <v>13</v>
      </c>
      <c r="C1335" s="63">
        <v>13</v>
      </c>
    </row>
    <row r="1336" spans="1:3">
      <c r="A1336" s="62" t="s">
        <v>239</v>
      </c>
      <c r="B1336" s="63">
        <v>11</v>
      </c>
      <c r="C1336" s="63">
        <v>16</v>
      </c>
    </row>
    <row r="1337" spans="1:3">
      <c r="A1337" s="62" t="s">
        <v>240</v>
      </c>
      <c r="B1337" s="63">
        <v>14</v>
      </c>
      <c r="C1337" s="63">
        <v>10</v>
      </c>
    </row>
    <row r="1338" spans="1:3">
      <c r="A1338" s="62" t="s">
        <v>803</v>
      </c>
      <c r="B1338" s="63">
        <v>13</v>
      </c>
      <c r="C1338" s="63">
        <v>14</v>
      </c>
    </row>
    <row r="1339" spans="1:3">
      <c r="A1339" s="62" t="s">
        <v>2286</v>
      </c>
      <c r="B1339" s="63">
        <v>13</v>
      </c>
      <c r="C1339" s="63">
        <v>17</v>
      </c>
    </row>
    <row r="1340" spans="1:3">
      <c r="A1340" s="62" t="s">
        <v>804</v>
      </c>
      <c r="B1340" s="63">
        <v>10</v>
      </c>
      <c r="C1340" s="63">
        <v>18</v>
      </c>
    </row>
    <row r="1341" spans="1:3">
      <c r="A1341" s="62" t="s">
        <v>805</v>
      </c>
      <c r="B1341" s="63">
        <v>13</v>
      </c>
      <c r="C1341" s="63">
        <v>14</v>
      </c>
    </row>
    <row r="1342" spans="1:3">
      <c r="A1342" s="62" t="s">
        <v>806</v>
      </c>
      <c r="B1342" s="63">
        <v>9</v>
      </c>
      <c r="C1342" s="63">
        <v>17</v>
      </c>
    </row>
    <row r="1343" spans="1:3">
      <c r="A1343" s="62" t="s">
        <v>807</v>
      </c>
      <c r="B1343" s="63">
        <v>13</v>
      </c>
      <c r="C1343" s="63">
        <v>13</v>
      </c>
    </row>
    <row r="1344" spans="1:3">
      <c r="A1344" s="62" t="s">
        <v>808</v>
      </c>
      <c r="B1344" s="63">
        <v>14</v>
      </c>
      <c r="C1344" s="63">
        <v>14</v>
      </c>
    </row>
    <row r="1345" spans="1:3">
      <c r="A1345" s="62" t="s">
        <v>241</v>
      </c>
      <c r="B1345" s="63">
        <v>12</v>
      </c>
      <c r="C1345" s="63">
        <v>16</v>
      </c>
    </row>
    <row r="1346" spans="1:3">
      <c r="A1346" s="62" t="s">
        <v>3673</v>
      </c>
      <c r="B1346" s="63">
        <v>14</v>
      </c>
      <c r="C1346" s="63">
        <v>14</v>
      </c>
    </row>
    <row r="1347" spans="1:3">
      <c r="A1347" s="62" t="s">
        <v>809</v>
      </c>
      <c r="B1347" s="63">
        <v>15</v>
      </c>
      <c r="C1347" s="63">
        <v>14</v>
      </c>
    </row>
    <row r="1348" spans="1:3">
      <c r="A1348" s="62" t="s">
        <v>2287</v>
      </c>
      <c r="B1348" s="63">
        <v>4</v>
      </c>
      <c r="C1348" s="63">
        <v>18</v>
      </c>
    </row>
    <row r="1349" spans="1:3">
      <c r="A1349" s="62" t="s">
        <v>2288</v>
      </c>
      <c r="B1349" s="63">
        <v>7</v>
      </c>
      <c r="C1349" s="63">
        <v>6</v>
      </c>
    </row>
    <row r="1350" spans="1:3">
      <c r="A1350" s="62" t="s">
        <v>810</v>
      </c>
      <c r="B1350" s="63">
        <v>10</v>
      </c>
      <c r="C1350" s="63">
        <v>15</v>
      </c>
    </row>
    <row r="1351" spans="1:3">
      <c r="A1351" s="62" t="s">
        <v>811</v>
      </c>
      <c r="B1351" s="63">
        <v>12</v>
      </c>
      <c r="C1351" s="63">
        <v>15</v>
      </c>
    </row>
    <row r="1352" spans="1:3">
      <c r="A1352" s="62" t="s">
        <v>2289</v>
      </c>
      <c r="B1352" s="63">
        <v>13</v>
      </c>
      <c r="C1352" s="63">
        <v>2</v>
      </c>
    </row>
    <row r="1353" spans="1:3">
      <c r="A1353" s="62" t="s">
        <v>812</v>
      </c>
      <c r="B1353" s="63">
        <v>16</v>
      </c>
      <c r="C1353" s="63">
        <v>10</v>
      </c>
    </row>
    <row r="1354" spans="1:3">
      <c r="A1354" s="62" t="s">
        <v>813</v>
      </c>
      <c r="B1354" s="63">
        <v>9</v>
      </c>
      <c r="C1354" s="63">
        <v>16</v>
      </c>
    </row>
    <row r="1355" spans="1:3">
      <c r="A1355" s="62" t="s">
        <v>2290</v>
      </c>
      <c r="B1355" s="63">
        <v>2</v>
      </c>
      <c r="C1355" s="63">
        <v>0</v>
      </c>
    </row>
    <row r="1356" spans="1:3">
      <c r="A1356" s="62" t="s">
        <v>814</v>
      </c>
      <c r="B1356" s="63">
        <v>10</v>
      </c>
      <c r="C1356" s="63">
        <v>12</v>
      </c>
    </row>
    <row r="1357" spans="1:3">
      <c r="A1357" s="62" t="s">
        <v>815</v>
      </c>
      <c r="B1357" s="63">
        <v>12</v>
      </c>
      <c r="C1357" s="63">
        <v>14</v>
      </c>
    </row>
    <row r="1358" spans="1:3">
      <c r="A1358" s="62" t="s">
        <v>242</v>
      </c>
      <c r="B1358" s="63">
        <v>14</v>
      </c>
      <c r="C1358" s="63">
        <v>13</v>
      </c>
    </row>
    <row r="1359" spans="1:3">
      <c r="A1359" s="62" t="s">
        <v>243</v>
      </c>
      <c r="B1359" s="63">
        <v>10</v>
      </c>
      <c r="C1359" s="63">
        <v>15</v>
      </c>
    </row>
    <row r="1360" spans="1:3">
      <c r="A1360" s="62" t="s">
        <v>2291</v>
      </c>
      <c r="B1360" s="63">
        <v>12</v>
      </c>
      <c r="C1360" s="63">
        <v>15</v>
      </c>
    </row>
    <row r="1361" spans="1:3">
      <c r="A1361" s="62" t="s">
        <v>244</v>
      </c>
      <c r="B1361" s="63">
        <v>29</v>
      </c>
      <c r="C1361" s="63">
        <v>35</v>
      </c>
    </row>
    <row r="1362" spans="1:3">
      <c r="A1362" s="62" t="s">
        <v>245</v>
      </c>
      <c r="B1362" s="63">
        <v>11</v>
      </c>
      <c r="C1362" s="63">
        <v>16</v>
      </c>
    </row>
    <row r="1363" spans="1:3">
      <c r="A1363" s="62" t="s">
        <v>3674</v>
      </c>
      <c r="B1363" s="63">
        <v>12</v>
      </c>
      <c r="C1363" s="63">
        <v>15</v>
      </c>
    </row>
    <row r="1364" spans="1:3">
      <c r="A1364" s="62" t="s">
        <v>246</v>
      </c>
      <c r="B1364" s="63">
        <v>10</v>
      </c>
      <c r="C1364" s="63">
        <v>17</v>
      </c>
    </row>
    <row r="1365" spans="1:3">
      <c r="A1365" s="62" t="s">
        <v>2292</v>
      </c>
      <c r="B1365" s="63">
        <v>10</v>
      </c>
      <c r="C1365" s="63">
        <v>19</v>
      </c>
    </row>
    <row r="1366" spans="1:3">
      <c r="A1366" s="62" t="s">
        <v>816</v>
      </c>
      <c r="B1366" s="63">
        <v>10</v>
      </c>
      <c r="C1366" s="63">
        <v>17</v>
      </c>
    </row>
    <row r="1367" spans="1:3">
      <c r="A1367" s="62" t="s">
        <v>817</v>
      </c>
      <c r="B1367" s="63">
        <v>13</v>
      </c>
      <c r="C1367" s="63">
        <v>16</v>
      </c>
    </row>
    <row r="1368" spans="1:3">
      <c r="A1368" s="62" t="s">
        <v>145</v>
      </c>
      <c r="B1368" s="63">
        <v>13</v>
      </c>
      <c r="C1368" s="63">
        <v>14</v>
      </c>
    </row>
    <row r="1369" spans="1:3">
      <c r="A1369" s="62" t="s">
        <v>818</v>
      </c>
      <c r="B1369" s="63">
        <v>10</v>
      </c>
      <c r="C1369" s="63">
        <v>17</v>
      </c>
    </row>
    <row r="1370" spans="1:3">
      <c r="A1370" s="62" t="s">
        <v>2293</v>
      </c>
      <c r="B1370" s="63">
        <v>8</v>
      </c>
      <c r="C1370" s="63">
        <v>19</v>
      </c>
    </row>
    <row r="1371" spans="1:3">
      <c r="A1371" s="62" t="s">
        <v>2294</v>
      </c>
      <c r="B1371" s="63">
        <v>8</v>
      </c>
      <c r="C1371" s="63">
        <v>16</v>
      </c>
    </row>
    <row r="1372" spans="1:3">
      <c r="A1372" s="62" t="s">
        <v>819</v>
      </c>
      <c r="B1372" s="63">
        <v>11</v>
      </c>
      <c r="C1372" s="63">
        <v>15</v>
      </c>
    </row>
    <row r="1373" spans="1:3">
      <c r="A1373" s="62" t="s">
        <v>2295</v>
      </c>
      <c r="B1373" s="63">
        <v>10</v>
      </c>
      <c r="C1373" s="63">
        <v>16</v>
      </c>
    </row>
    <row r="1374" spans="1:3">
      <c r="A1374" s="62" t="s">
        <v>2296</v>
      </c>
      <c r="B1374" s="63">
        <v>9</v>
      </c>
      <c r="C1374" s="63">
        <v>16</v>
      </c>
    </row>
    <row r="1375" spans="1:3">
      <c r="A1375" s="62" t="s">
        <v>3256</v>
      </c>
      <c r="B1375" s="63">
        <v>11</v>
      </c>
      <c r="C1375" s="63">
        <v>11</v>
      </c>
    </row>
    <row r="1376" spans="1:3">
      <c r="A1376" s="62" t="s">
        <v>247</v>
      </c>
      <c r="B1376" s="63">
        <v>8</v>
      </c>
      <c r="C1376" s="63">
        <v>16</v>
      </c>
    </row>
    <row r="1377" spans="1:3">
      <c r="A1377" s="62" t="s">
        <v>820</v>
      </c>
      <c r="B1377" s="63">
        <v>11</v>
      </c>
      <c r="C1377" s="63">
        <v>13</v>
      </c>
    </row>
    <row r="1378" spans="1:3">
      <c r="A1378" s="62" t="s">
        <v>248</v>
      </c>
      <c r="B1378" s="63">
        <v>11</v>
      </c>
      <c r="C1378" s="63">
        <v>16</v>
      </c>
    </row>
    <row r="1379" spans="1:3">
      <c r="A1379" s="62" t="s">
        <v>821</v>
      </c>
      <c r="B1379" s="63">
        <v>11</v>
      </c>
      <c r="C1379" s="63">
        <v>16</v>
      </c>
    </row>
    <row r="1380" spans="1:3">
      <c r="A1380" s="62" t="s">
        <v>2297</v>
      </c>
      <c r="B1380" s="63">
        <v>13</v>
      </c>
      <c r="C1380" s="63">
        <v>17</v>
      </c>
    </row>
    <row r="1381" spans="1:3">
      <c r="A1381" s="62" t="s">
        <v>146</v>
      </c>
      <c r="B1381" s="63">
        <v>9</v>
      </c>
      <c r="C1381" s="63">
        <v>18</v>
      </c>
    </row>
    <row r="1382" spans="1:3">
      <c r="A1382" s="62" t="s">
        <v>822</v>
      </c>
      <c r="B1382" s="63">
        <v>9</v>
      </c>
      <c r="C1382" s="63">
        <v>18</v>
      </c>
    </row>
    <row r="1383" spans="1:3">
      <c r="A1383" s="62" t="s">
        <v>3257</v>
      </c>
      <c r="B1383" s="63">
        <v>10</v>
      </c>
      <c r="C1383" s="63">
        <v>15</v>
      </c>
    </row>
    <row r="1384" spans="1:3">
      <c r="A1384" s="62" t="s">
        <v>3258</v>
      </c>
      <c r="B1384" s="63">
        <v>11</v>
      </c>
      <c r="C1384" s="63">
        <v>16</v>
      </c>
    </row>
    <row r="1385" spans="1:3">
      <c r="A1385" s="62" t="s">
        <v>2298</v>
      </c>
      <c r="B1385" s="63">
        <v>15</v>
      </c>
      <c r="C1385" s="63">
        <v>10</v>
      </c>
    </row>
    <row r="1386" spans="1:3">
      <c r="A1386" s="62" t="s">
        <v>2299</v>
      </c>
      <c r="B1386" s="63">
        <v>9</v>
      </c>
      <c r="C1386" s="63">
        <v>17</v>
      </c>
    </row>
    <row r="1387" spans="1:3">
      <c r="A1387" s="62" t="s">
        <v>823</v>
      </c>
      <c r="B1387" s="63">
        <v>10</v>
      </c>
      <c r="C1387" s="63">
        <v>18</v>
      </c>
    </row>
    <row r="1388" spans="1:3">
      <c r="A1388" s="62" t="s">
        <v>3259</v>
      </c>
      <c r="B1388" s="63">
        <v>17</v>
      </c>
      <c r="C1388" s="63">
        <v>8</v>
      </c>
    </row>
    <row r="1389" spans="1:3">
      <c r="A1389" s="62" t="s">
        <v>3260</v>
      </c>
      <c r="B1389" s="63">
        <v>11</v>
      </c>
      <c r="C1389" s="63">
        <v>16</v>
      </c>
    </row>
    <row r="1390" spans="1:3">
      <c r="A1390" s="62" t="s">
        <v>3261</v>
      </c>
      <c r="B1390" s="63">
        <v>14</v>
      </c>
      <c r="C1390" s="63">
        <v>13</v>
      </c>
    </row>
    <row r="1391" spans="1:3">
      <c r="A1391" s="62" t="s">
        <v>824</v>
      </c>
      <c r="B1391" s="63">
        <v>14</v>
      </c>
      <c r="C1391" s="63">
        <v>13</v>
      </c>
    </row>
    <row r="1392" spans="1:3">
      <c r="A1392" s="62" t="s">
        <v>2300</v>
      </c>
      <c r="B1392" s="63">
        <v>11</v>
      </c>
      <c r="C1392" s="63">
        <v>16</v>
      </c>
    </row>
    <row r="1393" spans="1:3">
      <c r="A1393" s="62" t="s">
        <v>825</v>
      </c>
      <c r="B1393" s="63">
        <v>18</v>
      </c>
      <c r="C1393" s="63">
        <v>9</v>
      </c>
    </row>
    <row r="1394" spans="1:3">
      <c r="A1394" s="62" t="s">
        <v>826</v>
      </c>
      <c r="B1394" s="63">
        <v>11</v>
      </c>
      <c r="C1394" s="63">
        <v>16</v>
      </c>
    </row>
    <row r="1395" spans="1:3">
      <c r="A1395" s="62" t="s">
        <v>827</v>
      </c>
      <c r="B1395" s="63">
        <v>0</v>
      </c>
      <c r="C1395" s="63">
        <v>27</v>
      </c>
    </row>
    <row r="1396" spans="1:3">
      <c r="A1396" s="62" t="s">
        <v>828</v>
      </c>
      <c r="B1396" s="63">
        <v>7</v>
      </c>
      <c r="C1396" s="63">
        <v>14</v>
      </c>
    </row>
    <row r="1397" spans="1:3">
      <c r="A1397" s="62" t="s">
        <v>3262</v>
      </c>
      <c r="B1397" s="63">
        <v>0</v>
      </c>
      <c r="C1397" s="63">
        <v>2</v>
      </c>
    </row>
    <row r="1398" spans="1:3">
      <c r="A1398" s="62" t="s">
        <v>829</v>
      </c>
      <c r="B1398" s="63">
        <v>10</v>
      </c>
      <c r="C1398" s="63">
        <v>9</v>
      </c>
    </row>
    <row r="1399" spans="1:3">
      <c r="A1399" s="62" t="s">
        <v>2301</v>
      </c>
      <c r="B1399" s="63">
        <v>12</v>
      </c>
      <c r="C1399" s="63">
        <v>12</v>
      </c>
    </row>
    <row r="1400" spans="1:3">
      <c r="A1400" s="62" t="s">
        <v>3263</v>
      </c>
      <c r="B1400" s="63">
        <v>12</v>
      </c>
      <c r="C1400" s="63">
        <v>12</v>
      </c>
    </row>
    <row r="1401" spans="1:3">
      <c r="A1401" s="62" t="s">
        <v>830</v>
      </c>
      <c r="B1401" s="63">
        <v>11</v>
      </c>
      <c r="C1401" s="63">
        <v>14</v>
      </c>
    </row>
    <row r="1402" spans="1:3">
      <c r="A1402" s="62" t="s">
        <v>831</v>
      </c>
      <c r="B1402" s="63">
        <v>10</v>
      </c>
      <c r="C1402" s="63">
        <v>16</v>
      </c>
    </row>
    <row r="1403" spans="1:3">
      <c r="A1403" s="62" t="s">
        <v>832</v>
      </c>
      <c r="B1403" s="63">
        <v>8</v>
      </c>
      <c r="C1403" s="63">
        <v>14</v>
      </c>
    </row>
    <row r="1404" spans="1:3">
      <c r="A1404" s="62" t="s">
        <v>3264</v>
      </c>
      <c r="B1404" s="63">
        <v>12</v>
      </c>
      <c r="C1404" s="63">
        <v>12</v>
      </c>
    </row>
    <row r="1405" spans="1:3">
      <c r="A1405" s="62" t="s">
        <v>2302</v>
      </c>
      <c r="B1405" s="63">
        <v>9</v>
      </c>
      <c r="C1405" s="63">
        <v>13</v>
      </c>
    </row>
    <row r="1406" spans="1:3">
      <c r="A1406" s="62" t="s">
        <v>833</v>
      </c>
      <c r="B1406" s="63">
        <v>10</v>
      </c>
      <c r="C1406" s="63">
        <v>13</v>
      </c>
    </row>
    <row r="1407" spans="1:3">
      <c r="A1407" s="62" t="s">
        <v>834</v>
      </c>
      <c r="B1407" s="63">
        <v>6</v>
      </c>
      <c r="C1407" s="63">
        <v>17</v>
      </c>
    </row>
    <row r="1408" spans="1:3">
      <c r="A1408" s="62" t="s">
        <v>835</v>
      </c>
      <c r="B1408" s="63">
        <v>13</v>
      </c>
      <c r="C1408" s="63">
        <v>13</v>
      </c>
    </row>
    <row r="1409" spans="1:3">
      <c r="A1409" s="62" t="s">
        <v>2303</v>
      </c>
      <c r="B1409" s="63">
        <v>9</v>
      </c>
      <c r="C1409" s="63">
        <v>16</v>
      </c>
    </row>
    <row r="1410" spans="1:3">
      <c r="A1410" s="62" t="s">
        <v>836</v>
      </c>
      <c r="B1410" s="63">
        <v>7</v>
      </c>
      <c r="C1410" s="63">
        <v>17</v>
      </c>
    </row>
    <row r="1411" spans="1:3">
      <c r="A1411" s="62" t="s">
        <v>837</v>
      </c>
      <c r="B1411" s="63">
        <v>6</v>
      </c>
      <c r="C1411" s="63">
        <v>19</v>
      </c>
    </row>
    <row r="1412" spans="1:3">
      <c r="A1412" s="62" t="s">
        <v>838</v>
      </c>
      <c r="B1412" s="63">
        <v>11</v>
      </c>
      <c r="C1412" s="63">
        <v>14</v>
      </c>
    </row>
    <row r="1413" spans="1:3">
      <c r="A1413" s="62" t="s">
        <v>839</v>
      </c>
      <c r="B1413" s="63">
        <v>14</v>
      </c>
      <c r="C1413" s="63">
        <v>11</v>
      </c>
    </row>
    <row r="1414" spans="1:3">
      <c r="A1414" s="62" t="s">
        <v>3265</v>
      </c>
      <c r="B1414" s="63">
        <v>6</v>
      </c>
      <c r="C1414" s="63">
        <v>17</v>
      </c>
    </row>
    <row r="1415" spans="1:3">
      <c r="A1415" s="62" t="s">
        <v>3675</v>
      </c>
      <c r="B1415" s="63">
        <v>14</v>
      </c>
      <c r="C1415" s="63">
        <v>10</v>
      </c>
    </row>
    <row r="1416" spans="1:3">
      <c r="A1416" s="62" t="s">
        <v>840</v>
      </c>
      <c r="B1416" s="63">
        <v>8</v>
      </c>
      <c r="C1416" s="63">
        <v>14</v>
      </c>
    </row>
    <row r="1417" spans="1:3">
      <c r="A1417" s="62" t="s">
        <v>2304</v>
      </c>
      <c r="B1417" s="63">
        <v>12</v>
      </c>
      <c r="C1417" s="63">
        <v>13</v>
      </c>
    </row>
    <row r="1418" spans="1:3">
      <c r="A1418" s="62" t="s">
        <v>2305</v>
      </c>
      <c r="B1418" s="63">
        <v>18</v>
      </c>
      <c r="C1418" s="63">
        <v>8</v>
      </c>
    </row>
    <row r="1419" spans="1:3">
      <c r="A1419" s="62" t="s">
        <v>841</v>
      </c>
      <c r="B1419" s="63">
        <v>10</v>
      </c>
      <c r="C1419" s="63">
        <v>16</v>
      </c>
    </row>
    <row r="1420" spans="1:3">
      <c r="A1420" s="62" t="s">
        <v>3676</v>
      </c>
      <c r="B1420" s="63">
        <v>14</v>
      </c>
      <c r="C1420" s="63">
        <v>14</v>
      </c>
    </row>
    <row r="1421" spans="1:3">
      <c r="A1421" s="62" t="s">
        <v>2306</v>
      </c>
      <c r="B1421" s="63">
        <v>11</v>
      </c>
      <c r="C1421" s="63">
        <v>16</v>
      </c>
    </row>
    <row r="1422" spans="1:3">
      <c r="A1422" s="62" t="s">
        <v>3266</v>
      </c>
      <c r="B1422" s="63">
        <v>2</v>
      </c>
      <c r="C1422" s="63">
        <v>23</v>
      </c>
    </row>
    <row r="1423" spans="1:3">
      <c r="A1423" s="62" t="s">
        <v>2307</v>
      </c>
      <c r="B1423" s="63">
        <v>19</v>
      </c>
      <c r="C1423" s="63">
        <v>5</v>
      </c>
    </row>
    <row r="1424" spans="1:3">
      <c r="A1424" s="62" t="s">
        <v>3267</v>
      </c>
      <c r="B1424" s="63">
        <v>9</v>
      </c>
      <c r="C1424" s="63">
        <v>17</v>
      </c>
    </row>
    <row r="1425" spans="1:3">
      <c r="A1425" s="62" t="s">
        <v>2308</v>
      </c>
      <c r="B1425" s="63">
        <v>14</v>
      </c>
      <c r="C1425" s="63">
        <v>13</v>
      </c>
    </row>
    <row r="1426" spans="1:3">
      <c r="A1426" s="62" t="s">
        <v>842</v>
      </c>
      <c r="B1426" s="63">
        <v>11</v>
      </c>
      <c r="C1426" s="63">
        <v>15</v>
      </c>
    </row>
    <row r="1427" spans="1:3">
      <c r="A1427" s="62" t="s">
        <v>2309</v>
      </c>
      <c r="B1427" s="63">
        <v>3</v>
      </c>
      <c r="C1427" s="63">
        <v>5</v>
      </c>
    </row>
    <row r="1428" spans="1:3">
      <c r="A1428" s="62" t="s">
        <v>843</v>
      </c>
      <c r="B1428" s="63">
        <v>7</v>
      </c>
      <c r="C1428" s="63">
        <v>6</v>
      </c>
    </row>
    <row r="1429" spans="1:3">
      <c r="A1429" s="62" t="s">
        <v>844</v>
      </c>
      <c r="B1429" s="63">
        <v>8</v>
      </c>
      <c r="C1429" s="63">
        <v>12</v>
      </c>
    </row>
    <row r="1430" spans="1:3">
      <c r="A1430" s="62" t="s">
        <v>2310</v>
      </c>
      <c r="B1430" s="63">
        <v>7</v>
      </c>
      <c r="C1430" s="63">
        <v>14</v>
      </c>
    </row>
    <row r="1431" spans="1:3">
      <c r="A1431" s="62" t="s">
        <v>845</v>
      </c>
      <c r="B1431" s="63">
        <v>30</v>
      </c>
      <c r="C1431" s="63">
        <v>38</v>
      </c>
    </row>
    <row r="1432" spans="1:3">
      <c r="A1432" s="62" t="s">
        <v>2311</v>
      </c>
      <c r="B1432" s="63">
        <v>7</v>
      </c>
      <c r="C1432" s="63">
        <v>15</v>
      </c>
    </row>
    <row r="1433" spans="1:3">
      <c r="A1433" s="62" t="s">
        <v>3677</v>
      </c>
      <c r="B1433" s="63">
        <v>12</v>
      </c>
      <c r="C1433" s="63">
        <v>16</v>
      </c>
    </row>
    <row r="1434" spans="1:3">
      <c r="A1434" s="62" t="s">
        <v>3268</v>
      </c>
      <c r="B1434" s="63">
        <v>0</v>
      </c>
      <c r="C1434" s="63">
        <v>9</v>
      </c>
    </row>
    <row r="1435" spans="1:3">
      <c r="A1435" s="62" t="s">
        <v>846</v>
      </c>
      <c r="B1435" s="63">
        <v>9</v>
      </c>
      <c r="C1435" s="63">
        <v>13</v>
      </c>
    </row>
    <row r="1436" spans="1:3">
      <c r="A1436" s="62" t="s">
        <v>847</v>
      </c>
      <c r="B1436" s="63">
        <v>9</v>
      </c>
      <c r="C1436" s="63">
        <v>14</v>
      </c>
    </row>
    <row r="1437" spans="1:3">
      <c r="A1437" s="62" t="s">
        <v>848</v>
      </c>
      <c r="B1437" s="63">
        <v>8</v>
      </c>
      <c r="C1437" s="63">
        <v>15</v>
      </c>
    </row>
    <row r="1438" spans="1:3">
      <c r="A1438" s="62" t="s">
        <v>849</v>
      </c>
      <c r="B1438" s="63">
        <v>9</v>
      </c>
      <c r="C1438" s="63">
        <v>14</v>
      </c>
    </row>
    <row r="1439" spans="1:3">
      <c r="A1439" s="62" t="s">
        <v>2312</v>
      </c>
      <c r="B1439" s="63">
        <v>10</v>
      </c>
      <c r="C1439" s="63">
        <v>14</v>
      </c>
    </row>
    <row r="1440" spans="1:3">
      <c r="A1440" s="62" t="s">
        <v>850</v>
      </c>
      <c r="B1440" s="63">
        <v>11</v>
      </c>
      <c r="C1440" s="63">
        <v>14</v>
      </c>
    </row>
    <row r="1441" spans="1:3">
      <c r="A1441" s="62" t="s">
        <v>851</v>
      </c>
      <c r="B1441" s="63">
        <v>10</v>
      </c>
      <c r="C1441" s="63">
        <v>14</v>
      </c>
    </row>
    <row r="1442" spans="1:3">
      <c r="A1442" s="62" t="s">
        <v>852</v>
      </c>
      <c r="B1442" s="63">
        <v>11</v>
      </c>
      <c r="C1442" s="63">
        <v>12</v>
      </c>
    </row>
    <row r="1443" spans="1:3">
      <c r="A1443" s="62" t="s">
        <v>853</v>
      </c>
      <c r="B1443" s="63">
        <v>9</v>
      </c>
      <c r="C1443" s="63">
        <v>14</v>
      </c>
    </row>
    <row r="1444" spans="1:3">
      <c r="A1444" s="62" t="s">
        <v>854</v>
      </c>
      <c r="B1444" s="63">
        <v>8</v>
      </c>
      <c r="C1444" s="63">
        <v>16</v>
      </c>
    </row>
    <row r="1445" spans="1:3">
      <c r="A1445" s="62" t="s">
        <v>855</v>
      </c>
      <c r="B1445" s="63">
        <v>9</v>
      </c>
      <c r="C1445" s="63">
        <v>15</v>
      </c>
    </row>
    <row r="1446" spans="1:3">
      <c r="A1446" s="62" t="s">
        <v>2313</v>
      </c>
      <c r="B1446" s="63">
        <v>10</v>
      </c>
      <c r="C1446" s="63">
        <v>16</v>
      </c>
    </row>
    <row r="1447" spans="1:3">
      <c r="A1447" s="62" t="s">
        <v>856</v>
      </c>
      <c r="B1447" s="63">
        <v>12</v>
      </c>
      <c r="C1447" s="63">
        <v>12</v>
      </c>
    </row>
    <row r="1448" spans="1:3">
      <c r="A1448" s="62" t="s">
        <v>2314</v>
      </c>
      <c r="B1448" s="63">
        <v>13</v>
      </c>
      <c r="C1448" s="63">
        <v>14</v>
      </c>
    </row>
    <row r="1449" spans="1:3">
      <c r="A1449" s="62" t="s">
        <v>2315</v>
      </c>
      <c r="B1449" s="63">
        <v>11</v>
      </c>
      <c r="C1449" s="63">
        <v>13</v>
      </c>
    </row>
    <row r="1450" spans="1:3">
      <c r="A1450" s="62" t="s">
        <v>2316</v>
      </c>
      <c r="B1450" s="63">
        <v>9</v>
      </c>
      <c r="C1450" s="63">
        <v>14</v>
      </c>
    </row>
    <row r="1451" spans="1:3">
      <c r="A1451" s="62" t="s">
        <v>2317</v>
      </c>
      <c r="B1451" s="63">
        <v>12</v>
      </c>
      <c r="C1451" s="63">
        <v>13</v>
      </c>
    </row>
    <row r="1452" spans="1:3">
      <c r="A1452" s="62" t="s">
        <v>857</v>
      </c>
      <c r="B1452" s="63">
        <v>17</v>
      </c>
      <c r="C1452" s="63">
        <v>8</v>
      </c>
    </row>
    <row r="1453" spans="1:3">
      <c r="A1453" s="62" t="s">
        <v>2318</v>
      </c>
      <c r="B1453" s="63">
        <v>15</v>
      </c>
      <c r="C1453" s="63">
        <v>10</v>
      </c>
    </row>
    <row r="1454" spans="1:3">
      <c r="A1454" s="62" t="s">
        <v>3269</v>
      </c>
      <c r="B1454" s="63">
        <v>13</v>
      </c>
      <c r="C1454" s="63">
        <v>14</v>
      </c>
    </row>
    <row r="1455" spans="1:3">
      <c r="A1455" s="62" t="s">
        <v>3270</v>
      </c>
      <c r="B1455" s="63">
        <v>10</v>
      </c>
      <c r="C1455" s="63">
        <v>15</v>
      </c>
    </row>
    <row r="1456" spans="1:3">
      <c r="A1456" s="62" t="s">
        <v>858</v>
      </c>
      <c r="B1456" s="63">
        <v>9</v>
      </c>
      <c r="C1456" s="63">
        <v>15</v>
      </c>
    </row>
    <row r="1457" spans="1:3">
      <c r="A1457" s="62" t="s">
        <v>2319</v>
      </c>
      <c r="B1457" s="63">
        <v>12</v>
      </c>
      <c r="C1457" s="63">
        <v>12</v>
      </c>
    </row>
    <row r="1458" spans="1:3">
      <c r="A1458" s="62" t="s">
        <v>859</v>
      </c>
      <c r="B1458" s="63">
        <v>8</v>
      </c>
      <c r="C1458" s="63">
        <v>6</v>
      </c>
    </row>
    <row r="1459" spans="1:3">
      <c r="A1459" s="62" t="s">
        <v>3678</v>
      </c>
      <c r="B1459" s="63">
        <v>12</v>
      </c>
      <c r="C1459" s="63">
        <v>17</v>
      </c>
    </row>
    <row r="1460" spans="1:3">
      <c r="A1460" s="62" t="s">
        <v>2320</v>
      </c>
      <c r="B1460" s="63">
        <v>16</v>
      </c>
      <c r="C1460" s="63">
        <v>11</v>
      </c>
    </row>
    <row r="1461" spans="1:3">
      <c r="A1461" s="62" t="s">
        <v>3271</v>
      </c>
      <c r="B1461" s="63">
        <v>8</v>
      </c>
      <c r="C1461" s="63">
        <v>18</v>
      </c>
    </row>
    <row r="1462" spans="1:3">
      <c r="A1462" s="62" t="s">
        <v>860</v>
      </c>
      <c r="B1462" s="63">
        <v>11</v>
      </c>
      <c r="C1462" s="63">
        <v>14</v>
      </c>
    </row>
    <row r="1463" spans="1:3">
      <c r="A1463" s="62" t="s">
        <v>2321</v>
      </c>
      <c r="B1463" s="63">
        <v>23</v>
      </c>
      <c r="C1463" s="63">
        <v>3</v>
      </c>
    </row>
    <row r="1464" spans="1:3">
      <c r="A1464" s="62" t="s">
        <v>861</v>
      </c>
      <c r="B1464" s="63">
        <v>4</v>
      </c>
      <c r="C1464" s="63">
        <v>2</v>
      </c>
    </row>
    <row r="1465" spans="1:3">
      <c r="A1465" s="62" t="s">
        <v>2322</v>
      </c>
      <c r="B1465" s="63">
        <v>9</v>
      </c>
      <c r="C1465" s="63">
        <v>10</v>
      </c>
    </row>
    <row r="1466" spans="1:3">
      <c r="A1466" s="62" t="s">
        <v>862</v>
      </c>
      <c r="B1466" s="63">
        <v>10</v>
      </c>
      <c r="C1466" s="63">
        <v>10</v>
      </c>
    </row>
    <row r="1467" spans="1:3">
      <c r="A1467" s="62" t="s">
        <v>863</v>
      </c>
      <c r="B1467" s="63">
        <v>7</v>
      </c>
      <c r="C1467" s="63">
        <v>14</v>
      </c>
    </row>
    <row r="1468" spans="1:3">
      <c r="A1468" s="62" t="s">
        <v>864</v>
      </c>
      <c r="B1468" s="63">
        <v>8</v>
      </c>
      <c r="C1468" s="63">
        <v>11</v>
      </c>
    </row>
    <row r="1469" spans="1:3">
      <c r="A1469" s="62" t="s">
        <v>2323</v>
      </c>
      <c r="B1469" s="63">
        <v>10</v>
      </c>
      <c r="C1469" s="63">
        <v>9</v>
      </c>
    </row>
    <row r="1470" spans="1:3">
      <c r="A1470" s="62" t="s">
        <v>3815</v>
      </c>
      <c r="B1470" s="63">
        <v>11</v>
      </c>
      <c r="C1470" s="63">
        <v>8</v>
      </c>
    </row>
    <row r="1471" spans="1:3">
      <c r="A1471" s="62" t="s">
        <v>865</v>
      </c>
      <c r="B1471" s="63">
        <v>8</v>
      </c>
      <c r="C1471" s="63">
        <v>13</v>
      </c>
    </row>
    <row r="1472" spans="1:3">
      <c r="A1472" s="62" t="s">
        <v>866</v>
      </c>
      <c r="B1472" s="63">
        <v>9</v>
      </c>
      <c r="C1472" s="63">
        <v>11</v>
      </c>
    </row>
    <row r="1473" spans="1:3">
      <c r="A1473" s="62" t="s">
        <v>3272</v>
      </c>
      <c r="B1473" s="63">
        <v>12</v>
      </c>
      <c r="C1473" s="63">
        <v>9</v>
      </c>
    </row>
    <row r="1474" spans="1:3">
      <c r="A1474" s="62" t="s">
        <v>2324</v>
      </c>
      <c r="B1474" s="63">
        <v>12</v>
      </c>
      <c r="C1474" s="63">
        <v>10</v>
      </c>
    </row>
    <row r="1475" spans="1:3">
      <c r="A1475" s="62" t="s">
        <v>867</v>
      </c>
      <c r="B1475" s="63">
        <v>16</v>
      </c>
      <c r="C1475" s="63">
        <v>8</v>
      </c>
    </row>
    <row r="1476" spans="1:3">
      <c r="A1476" s="62" t="s">
        <v>868</v>
      </c>
      <c r="B1476" s="63">
        <v>12</v>
      </c>
      <c r="C1476" s="63">
        <v>12</v>
      </c>
    </row>
    <row r="1477" spans="1:3">
      <c r="A1477" s="62" t="s">
        <v>2325</v>
      </c>
      <c r="B1477" s="63">
        <v>10</v>
      </c>
      <c r="C1477" s="63">
        <v>14</v>
      </c>
    </row>
    <row r="1478" spans="1:3">
      <c r="A1478" s="62" t="s">
        <v>3273</v>
      </c>
      <c r="B1478" s="63">
        <v>10</v>
      </c>
      <c r="C1478" s="63">
        <v>14</v>
      </c>
    </row>
    <row r="1479" spans="1:3">
      <c r="A1479" s="62" t="s">
        <v>869</v>
      </c>
      <c r="B1479" s="63">
        <v>9</v>
      </c>
      <c r="C1479" s="63">
        <v>14</v>
      </c>
    </row>
    <row r="1480" spans="1:3">
      <c r="A1480" s="62" t="s">
        <v>2326</v>
      </c>
      <c r="B1480" s="63">
        <v>9</v>
      </c>
      <c r="C1480" s="63">
        <v>14</v>
      </c>
    </row>
    <row r="1481" spans="1:3">
      <c r="A1481" s="62" t="s">
        <v>2327</v>
      </c>
      <c r="B1481" s="63">
        <v>11</v>
      </c>
      <c r="C1481" s="63">
        <v>12</v>
      </c>
    </row>
    <row r="1482" spans="1:3">
      <c r="A1482" s="62" t="s">
        <v>2328</v>
      </c>
      <c r="B1482" s="63">
        <v>21</v>
      </c>
      <c r="C1482" s="63">
        <v>18</v>
      </c>
    </row>
    <row r="1483" spans="1:3">
      <c r="A1483" s="62" t="s">
        <v>870</v>
      </c>
      <c r="B1483" s="63">
        <v>10</v>
      </c>
      <c r="C1483" s="63">
        <v>12</v>
      </c>
    </row>
    <row r="1484" spans="1:3">
      <c r="A1484" s="62" t="s">
        <v>3274</v>
      </c>
      <c r="B1484" s="63">
        <v>9</v>
      </c>
      <c r="C1484" s="63">
        <v>12</v>
      </c>
    </row>
    <row r="1485" spans="1:3">
      <c r="A1485" s="62" t="s">
        <v>2329</v>
      </c>
      <c r="B1485" s="63">
        <v>13</v>
      </c>
      <c r="C1485" s="63">
        <v>9</v>
      </c>
    </row>
    <row r="1486" spans="1:3">
      <c r="A1486" s="62" t="s">
        <v>871</v>
      </c>
      <c r="B1486" s="63">
        <v>8</v>
      </c>
      <c r="C1486" s="63">
        <v>15</v>
      </c>
    </row>
    <row r="1487" spans="1:3">
      <c r="A1487" s="62" t="s">
        <v>2330</v>
      </c>
      <c r="B1487" s="63">
        <v>12</v>
      </c>
      <c r="C1487" s="63">
        <v>12</v>
      </c>
    </row>
    <row r="1488" spans="1:3">
      <c r="A1488" s="62" t="s">
        <v>872</v>
      </c>
      <c r="B1488" s="63">
        <v>9</v>
      </c>
      <c r="C1488" s="63">
        <v>16</v>
      </c>
    </row>
    <row r="1489" spans="1:3">
      <c r="A1489" s="62" t="s">
        <v>873</v>
      </c>
      <c r="B1489" s="63">
        <v>13</v>
      </c>
      <c r="C1489" s="63">
        <v>11</v>
      </c>
    </row>
    <row r="1490" spans="1:3">
      <c r="A1490" s="62" t="s">
        <v>2331</v>
      </c>
      <c r="B1490" s="63">
        <v>12</v>
      </c>
      <c r="C1490" s="63">
        <v>12</v>
      </c>
    </row>
    <row r="1491" spans="1:3">
      <c r="A1491" s="62" t="s">
        <v>3275</v>
      </c>
      <c r="B1491" s="63">
        <v>4</v>
      </c>
      <c r="C1491" s="63">
        <v>20</v>
      </c>
    </row>
    <row r="1492" spans="1:3">
      <c r="A1492" s="62" t="s">
        <v>2332</v>
      </c>
      <c r="B1492" s="63">
        <v>9</v>
      </c>
      <c r="C1492" s="63">
        <v>13</v>
      </c>
    </row>
    <row r="1493" spans="1:3">
      <c r="A1493" s="62" t="s">
        <v>2333</v>
      </c>
      <c r="B1493" s="63">
        <v>8</v>
      </c>
      <c r="C1493" s="63">
        <v>28</v>
      </c>
    </row>
    <row r="1494" spans="1:3">
      <c r="A1494" s="62" t="s">
        <v>147</v>
      </c>
      <c r="B1494" s="63">
        <v>7</v>
      </c>
      <c r="C1494" s="63">
        <v>13</v>
      </c>
    </row>
    <row r="1495" spans="1:3">
      <c r="A1495" s="62" t="s">
        <v>874</v>
      </c>
      <c r="B1495" s="63">
        <v>8</v>
      </c>
      <c r="C1495" s="63">
        <v>14</v>
      </c>
    </row>
    <row r="1496" spans="1:3">
      <c r="A1496" s="62" t="s">
        <v>249</v>
      </c>
      <c r="B1496" s="63">
        <v>7</v>
      </c>
      <c r="C1496" s="63">
        <v>16</v>
      </c>
    </row>
    <row r="1497" spans="1:3">
      <c r="A1497" s="62" t="s">
        <v>2334</v>
      </c>
      <c r="B1497" s="63">
        <v>10</v>
      </c>
      <c r="C1497" s="63">
        <v>13</v>
      </c>
    </row>
    <row r="1498" spans="1:3">
      <c r="A1498" s="62" t="s">
        <v>875</v>
      </c>
      <c r="B1498" s="63">
        <v>11</v>
      </c>
      <c r="C1498" s="63">
        <v>11</v>
      </c>
    </row>
    <row r="1499" spans="1:3">
      <c r="A1499" s="62" t="s">
        <v>3679</v>
      </c>
      <c r="B1499" s="63">
        <v>15</v>
      </c>
      <c r="C1499" s="63">
        <v>22</v>
      </c>
    </row>
    <row r="1500" spans="1:3">
      <c r="A1500" s="62" t="s">
        <v>3276</v>
      </c>
      <c r="B1500" s="63">
        <v>13</v>
      </c>
      <c r="C1500" s="63">
        <v>10</v>
      </c>
    </row>
    <row r="1501" spans="1:3">
      <c r="A1501" s="62" t="s">
        <v>876</v>
      </c>
      <c r="B1501" s="63">
        <v>11</v>
      </c>
      <c r="C1501" s="63">
        <v>12</v>
      </c>
    </row>
    <row r="1502" spans="1:3">
      <c r="A1502" s="62" t="s">
        <v>2335</v>
      </c>
      <c r="B1502" s="63">
        <v>10</v>
      </c>
      <c r="C1502" s="63">
        <v>14</v>
      </c>
    </row>
    <row r="1503" spans="1:3">
      <c r="A1503" s="62" t="s">
        <v>2336</v>
      </c>
      <c r="B1503" s="63">
        <v>14</v>
      </c>
      <c r="C1503" s="63">
        <v>10</v>
      </c>
    </row>
    <row r="1504" spans="1:3">
      <c r="A1504" s="62" t="s">
        <v>2337</v>
      </c>
      <c r="B1504" s="63">
        <v>11</v>
      </c>
      <c r="C1504" s="63">
        <v>13</v>
      </c>
    </row>
    <row r="1505" spans="1:3">
      <c r="A1505" s="62" t="s">
        <v>2338</v>
      </c>
      <c r="B1505" s="63">
        <v>0</v>
      </c>
      <c r="C1505" s="63">
        <v>23</v>
      </c>
    </row>
    <row r="1506" spans="1:3">
      <c r="A1506" s="62" t="s">
        <v>3277</v>
      </c>
      <c r="B1506" s="63">
        <v>7</v>
      </c>
      <c r="C1506" s="63">
        <v>9</v>
      </c>
    </row>
    <row r="1507" spans="1:3">
      <c r="A1507" s="62" t="s">
        <v>877</v>
      </c>
      <c r="B1507" s="63">
        <v>5</v>
      </c>
      <c r="C1507" s="63">
        <v>14</v>
      </c>
    </row>
    <row r="1508" spans="1:3">
      <c r="A1508" s="62" t="s">
        <v>2339</v>
      </c>
      <c r="B1508" s="63">
        <v>8</v>
      </c>
      <c r="C1508" s="63">
        <v>13</v>
      </c>
    </row>
    <row r="1509" spans="1:3">
      <c r="A1509" s="62" t="s">
        <v>2340</v>
      </c>
      <c r="B1509" s="63">
        <v>8</v>
      </c>
      <c r="C1509" s="63">
        <v>11</v>
      </c>
    </row>
    <row r="1510" spans="1:3">
      <c r="A1510" s="62" t="s">
        <v>878</v>
      </c>
      <c r="B1510" s="63">
        <v>8</v>
      </c>
      <c r="C1510" s="63">
        <v>15</v>
      </c>
    </row>
    <row r="1511" spans="1:3">
      <c r="A1511" s="62" t="s">
        <v>879</v>
      </c>
      <c r="B1511" s="63">
        <v>12</v>
      </c>
      <c r="C1511" s="63">
        <v>12</v>
      </c>
    </row>
    <row r="1512" spans="1:3">
      <c r="A1512" s="62" t="s">
        <v>880</v>
      </c>
      <c r="B1512" s="63">
        <v>37</v>
      </c>
      <c r="C1512" s="63">
        <v>32</v>
      </c>
    </row>
    <row r="1513" spans="1:3">
      <c r="A1513" s="62" t="s">
        <v>881</v>
      </c>
      <c r="B1513" s="63">
        <v>10</v>
      </c>
      <c r="C1513" s="63">
        <v>9</v>
      </c>
    </row>
    <row r="1514" spans="1:3">
      <c r="A1514" s="62" t="s">
        <v>2341</v>
      </c>
      <c r="B1514" s="63">
        <v>12</v>
      </c>
      <c r="C1514" s="63">
        <v>8</v>
      </c>
    </row>
    <row r="1515" spans="1:3">
      <c r="A1515" s="62" t="s">
        <v>882</v>
      </c>
      <c r="B1515" s="63">
        <v>3</v>
      </c>
      <c r="C1515" s="63">
        <v>17</v>
      </c>
    </row>
    <row r="1516" spans="1:3">
      <c r="A1516" s="62" t="s">
        <v>883</v>
      </c>
      <c r="B1516" s="63">
        <v>17</v>
      </c>
      <c r="C1516" s="63">
        <v>5</v>
      </c>
    </row>
    <row r="1517" spans="1:3">
      <c r="A1517" s="62" t="s">
        <v>250</v>
      </c>
      <c r="B1517" s="63">
        <v>11</v>
      </c>
      <c r="C1517" s="63">
        <v>11</v>
      </c>
    </row>
    <row r="1518" spans="1:3">
      <c r="A1518" s="62" t="s">
        <v>2342</v>
      </c>
      <c r="B1518" s="63">
        <v>10</v>
      </c>
      <c r="C1518" s="63">
        <v>12</v>
      </c>
    </row>
    <row r="1519" spans="1:3">
      <c r="A1519" s="62" t="s">
        <v>2343</v>
      </c>
      <c r="B1519" s="63">
        <v>11</v>
      </c>
      <c r="C1519" s="63">
        <v>10</v>
      </c>
    </row>
    <row r="1520" spans="1:3">
      <c r="A1520" s="62" t="s">
        <v>3278</v>
      </c>
      <c r="B1520" s="63">
        <v>6</v>
      </c>
      <c r="C1520" s="63">
        <v>16</v>
      </c>
    </row>
    <row r="1521" spans="1:3">
      <c r="A1521" s="62" t="s">
        <v>884</v>
      </c>
      <c r="B1521" s="63">
        <v>7</v>
      </c>
      <c r="C1521" s="63">
        <v>16</v>
      </c>
    </row>
    <row r="1522" spans="1:3">
      <c r="A1522" s="62" t="s">
        <v>885</v>
      </c>
      <c r="B1522" s="63">
        <v>11</v>
      </c>
      <c r="C1522" s="63">
        <v>12</v>
      </c>
    </row>
    <row r="1523" spans="1:3">
      <c r="A1523" s="62" t="s">
        <v>886</v>
      </c>
      <c r="B1523" s="63">
        <v>10</v>
      </c>
      <c r="C1523" s="63">
        <v>13</v>
      </c>
    </row>
    <row r="1524" spans="1:3">
      <c r="A1524" s="62" t="s">
        <v>2344</v>
      </c>
      <c r="B1524" s="63">
        <v>12</v>
      </c>
      <c r="C1524" s="63">
        <v>10</v>
      </c>
    </row>
    <row r="1525" spans="1:3">
      <c r="A1525" s="62" t="s">
        <v>2345</v>
      </c>
      <c r="B1525" s="63">
        <v>29</v>
      </c>
      <c r="C1525" s="63">
        <v>32</v>
      </c>
    </row>
    <row r="1526" spans="1:3">
      <c r="A1526" s="62" t="s">
        <v>887</v>
      </c>
      <c r="B1526" s="63">
        <v>12</v>
      </c>
      <c r="C1526" s="63">
        <v>9</v>
      </c>
    </row>
    <row r="1527" spans="1:3">
      <c r="A1527" s="62" t="s">
        <v>2346</v>
      </c>
      <c r="B1527" s="63">
        <v>8</v>
      </c>
      <c r="C1527" s="63">
        <v>14</v>
      </c>
    </row>
    <row r="1528" spans="1:3">
      <c r="A1528" s="62" t="s">
        <v>2347</v>
      </c>
      <c r="B1528" s="63">
        <v>13</v>
      </c>
      <c r="C1528" s="63">
        <v>9</v>
      </c>
    </row>
    <row r="1529" spans="1:3">
      <c r="A1529" s="62" t="s">
        <v>2348</v>
      </c>
      <c r="B1529" s="63">
        <v>12</v>
      </c>
      <c r="C1529" s="63">
        <v>10</v>
      </c>
    </row>
    <row r="1530" spans="1:3">
      <c r="A1530" s="62" t="s">
        <v>3680</v>
      </c>
      <c r="B1530" s="63">
        <v>0</v>
      </c>
      <c r="C1530" s="63">
        <v>20</v>
      </c>
    </row>
    <row r="1531" spans="1:3">
      <c r="A1531" s="62" t="s">
        <v>888</v>
      </c>
      <c r="B1531" s="63">
        <v>12</v>
      </c>
      <c r="C1531" s="63">
        <v>10</v>
      </c>
    </row>
    <row r="1532" spans="1:3">
      <c r="A1532" s="62" t="s">
        <v>2349</v>
      </c>
      <c r="B1532" s="63">
        <v>10</v>
      </c>
      <c r="C1532" s="63">
        <v>14</v>
      </c>
    </row>
    <row r="1533" spans="1:3">
      <c r="A1533" s="62" t="s">
        <v>2350</v>
      </c>
      <c r="B1533" s="63">
        <v>11</v>
      </c>
      <c r="C1533" s="63">
        <v>12</v>
      </c>
    </row>
    <row r="1534" spans="1:3">
      <c r="A1534" s="62" t="s">
        <v>889</v>
      </c>
      <c r="B1534" s="63">
        <v>9</v>
      </c>
      <c r="C1534" s="63">
        <v>14</v>
      </c>
    </row>
    <row r="1535" spans="1:3">
      <c r="A1535" s="62" t="s">
        <v>3279</v>
      </c>
      <c r="B1535" s="63">
        <v>9</v>
      </c>
      <c r="C1535" s="63">
        <v>14</v>
      </c>
    </row>
    <row r="1536" spans="1:3">
      <c r="A1536" s="62" t="s">
        <v>890</v>
      </c>
      <c r="B1536" s="63">
        <v>9</v>
      </c>
      <c r="C1536" s="63">
        <v>14</v>
      </c>
    </row>
    <row r="1537" spans="1:3">
      <c r="A1537" s="62" t="s">
        <v>3280</v>
      </c>
      <c r="B1537" s="63">
        <v>12</v>
      </c>
      <c r="C1537" s="63">
        <v>11</v>
      </c>
    </row>
    <row r="1538" spans="1:3">
      <c r="A1538" s="62" t="s">
        <v>251</v>
      </c>
      <c r="B1538" s="63">
        <v>10</v>
      </c>
      <c r="C1538" s="63">
        <v>13</v>
      </c>
    </row>
    <row r="1539" spans="1:3">
      <c r="A1539" s="62" t="s">
        <v>891</v>
      </c>
      <c r="B1539" s="63">
        <v>9</v>
      </c>
      <c r="C1539" s="63">
        <v>13</v>
      </c>
    </row>
    <row r="1540" spans="1:3">
      <c r="A1540" s="62" t="s">
        <v>2351</v>
      </c>
      <c r="B1540" s="63">
        <v>0</v>
      </c>
      <c r="C1540" s="63">
        <v>21</v>
      </c>
    </row>
    <row r="1541" spans="1:3">
      <c r="A1541" s="62" t="s">
        <v>892</v>
      </c>
      <c r="B1541" s="63">
        <v>9</v>
      </c>
      <c r="C1541" s="63">
        <v>12</v>
      </c>
    </row>
    <row r="1542" spans="1:3">
      <c r="A1542" s="62" t="s">
        <v>2352</v>
      </c>
      <c r="B1542" s="63">
        <v>12</v>
      </c>
      <c r="C1542" s="63">
        <v>11</v>
      </c>
    </row>
    <row r="1543" spans="1:3">
      <c r="A1543" s="62" t="s">
        <v>3681</v>
      </c>
      <c r="B1543" s="63">
        <v>10</v>
      </c>
      <c r="C1543" s="63">
        <v>13</v>
      </c>
    </row>
    <row r="1544" spans="1:3">
      <c r="A1544" s="62" t="s">
        <v>3281</v>
      </c>
      <c r="B1544" s="63">
        <v>15</v>
      </c>
      <c r="C1544" s="63">
        <v>8</v>
      </c>
    </row>
    <row r="1545" spans="1:3">
      <c r="A1545" s="62" t="s">
        <v>893</v>
      </c>
      <c r="B1545" s="63">
        <v>11</v>
      </c>
      <c r="C1545" s="63">
        <v>12</v>
      </c>
    </row>
    <row r="1546" spans="1:3">
      <c r="A1546" s="62" t="s">
        <v>2353</v>
      </c>
      <c r="B1546" s="63">
        <v>6</v>
      </c>
      <c r="C1546" s="63">
        <v>17</v>
      </c>
    </row>
    <row r="1547" spans="1:3">
      <c r="A1547" s="62" t="s">
        <v>894</v>
      </c>
      <c r="B1547" s="63">
        <v>12</v>
      </c>
      <c r="C1547" s="63">
        <v>11</v>
      </c>
    </row>
    <row r="1548" spans="1:3">
      <c r="A1548" s="62" t="s">
        <v>3682</v>
      </c>
      <c r="B1548" s="63">
        <v>9</v>
      </c>
      <c r="C1548" s="63">
        <v>14</v>
      </c>
    </row>
    <row r="1549" spans="1:3">
      <c r="A1549" s="62" t="s">
        <v>3816</v>
      </c>
      <c r="B1549" s="63">
        <v>7</v>
      </c>
      <c r="C1549" s="63">
        <v>10</v>
      </c>
    </row>
    <row r="1550" spans="1:3">
      <c r="A1550" s="62" t="s">
        <v>895</v>
      </c>
      <c r="B1550" s="63">
        <v>11</v>
      </c>
      <c r="C1550" s="63">
        <v>8</v>
      </c>
    </row>
    <row r="1551" spans="1:3">
      <c r="A1551" s="62" t="s">
        <v>896</v>
      </c>
      <c r="B1551" s="63">
        <v>10</v>
      </c>
      <c r="C1551" s="63">
        <v>10</v>
      </c>
    </row>
    <row r="1552" spans="1:3">
      <c r="A1552" s="62" t="s">
        <v>3282</v>
      </c>
      <c r="B1552" s="63">
        <v>12</v>
      </c>
      <c r="C1552" s="63">
        <v>9</v>
      </c>
    </row>
    <row r="1553" spans="1:3">
      <c r="A1553" s="62" t="s">
        <v>2354</v>
      </c>
      <c r="B1553" s="63">
        <v>8</v>
      </c>
      <c r="C1553" s="63">
        <v>10</v>
      </c>
    </row>
    <row r="1554" spans="1:3">
      <c r="A1554" s="62" t="s">
        <v>3683</v>
      </c>
      <c r="B1554" s="63">
        <v>9</v>
      </c>
      <c r="C1554" s="63">
        <v>9</v>
      </c>
    </row>
    <row r="1555" spans="1:3">
      <c r="A1555" s="62" t="s">
        <v>897</v>
      </c>
      <c r="B1555" s="63">
        <v>9</v>
      </c>
      <c r="C1555" s="63">
        <v>11</v>
      </c>
    </row>
    <row r="1556" spans="1:3">
      <c r="A1556" s="62" t="s">
        <v>2355</v>
      </c>
      <c r="B1556" s="63">
        <v>11</v>
      </c>
      <c r="C1556" s="63">
        <v>11</v>
      </c>
    </row>
    <row r="1557" spans="1:3">
      <c r="A1557" s="62" t="s">
        <v>898</v>
      </c>
      <c r="B1557" s="63">
        <v>9</v>
      </c>
      <c r="C1557" s="63">
        <v>13</v>
      </c>
    </row>
    <row r="1558" spans="1:3">
      <c r="A1558" s="62" t="s">
        <v>3283</v>
      </c>
      <c r="B1558" s="63">
        <v>9</v>
      </c>
      <c r="C1558" s="63">
        <v>13</v>
      </c>
    </row>
    <row r="1559" spans="1:3">
      <c r="A1559" s="62" t="s">
        <v>2356</v>
      </c>
      <c r="B1559" s="63">
        <v>10</v>
      </c>
      <c r="C1559" s="63">
        <v>12</v>
      </c>
    </row>
    <row r="1560" spans="1:3">
      <c r="A1560" s="62" t="s">
        <v>3284</v>
      </c>
      <c r="B1560" s="63">
        <v>8</v>
      </c>
      <c r="C1560" s="63">
        <v>13</v>
      </c>
    </row>
    <row r="1561" spans="1:3">
      <c r="A1561" s="62" t="s">
        <v>2357</v>
      </c>
      <c r="B1561" s="63">
        <v>12</v>
      </c>
      <c r="C1561" s="63">
        <v>10</v>
      </c>
    </row>
    <row r="1562" spans="1:3">
      <c r="A1562" s="62" t="s">
        <v>252</v>
      </c>
      <c r="B1562" s="63">
        <v>15</v>
      </c>
      <c r="C1562" s="63">
        <v>7</v>
      </c>
    </row>
    <row r="1563" spans="1:3">
      <c r="A1563" s="62" t="s">
        <v>899</v>
      </c>
      <c r="B1563" s="63">
        <v>10</v>
      </c>
      <c r="C1563" s="63">
        <v>12</v>
      </c>
    </row>
    <row r="1564" spans="1:3">
      <c r="A1564" s="62" t="s">
        <v>2358</v>
      </c>
      <c r="B1564" s="63">
        <v>6</v>
      </c>
      <c r="C1564" s="63">
        <v>15</v>
      </c>
    </row>
    <row r="1565" spans="1:3">
      <c r="A1565" s="62" t="s">
        <v>2359</v>
      </c>
      <c r="B1565" s="63">
        <v>0</v>
      </c>
      <c r="C1565" s="63">
        <v>13</v>
      </c>
    </row>
    <row r="1566" spans="1:3">
      <c r="A1566" s="62" t="s">
        <v>2360</v>
      </c>
      <c r="B1566" s="63">
        <v>10</v>
      </c>
      <c r="C1566" s="63">
        <v>11</v>
      </c>
    </row>
    <row r="1567" spans="1:3">
      <c r="A1567" s="62" t="s">
        <v>900</v>
      </c>
      <c r="B1567" s="63">
        <v>10</v>
      </c>
      <c r="C1567" s="63">
        <v>11</v>
      </c>
    </row>
    <row r="1568" spans="1:3">
      <c r="A1568" s="62" t="s">
        <v>901</v>
      </c>
      <c r="B1568" s="63">
        <v>14</v>
      </c>
      <c r="C1568" s="63">
        <v>11</v>
      </c>
    </row>
    <row r="1569" spans="1:3">
      <c r="A1569" s="62" t="s">
        <v>3285</v>
      </c>
      <c r="B1569" s="63">
        <v>9</v>
      </c>
      <c r="C1569" s="63">
        <v>11</v>
      </c>
    </row>
    <row r="1570" spans="1:3">
      <c r="A1570" s="62" t="s">
        <v>902</v>
      </c>
      <c r="B1570" s="63">
        <v>7</v>
      </c>
      <c r="C1570" s="63">
        <v>12</v>
      </c>
    </row>
    <row r="1571" spans="1:3">
      <c r="A1571" s="62" t="s">
        <v>2361</v>
      </c>
      <c r="B1571" s="63">
        <v>7</v>
      </c>
      <c r="C1571" s="63">
        <v>13</v>
      </c>
    </row>
    <row r="1572" spans="1:3">
      <c r="A1572" s="62" t="s">
        <v>3286</v>
      </c>
      <c r="B1572" s="63">
        <v>7</v>
      </c>
      <c r="C1572" s="63">
        <v>14</v>
      </c>
    </row>
    <row r="1573" spans="1:3">
      <c r="A1573" s="62" t="s">
        <v>903</v>
      </c>
      <c r="B1573" s="63">
        <v>7</v>
      </c>
      <c r="C1573" s="63">
        <v>14</v>
      </c>
    </row>
    <row r="1574" spans="1:3">
      <c r="A1574" s="62" t="s">
        <v>904</v>
      </c>
      <c r="B1574" s="63">
        <v>8</v>
      </c>
      <c r="C1574" s="63">
        <v>13</v>
      </c>
    </row>
    <row r="1575" spans="1:3">
      <c r="A1575" s="62" t="s">
        <v>253</v>
      </c>
      <c r="B1575" s="63">
        <v>11</v>
      </c>
      <c r="C1575" s="63">
        <v>11</v>
      </c>
    </row>
    <row r="1576" spans="1:3">
      <c r="A1576" s="62" t="s">
        <v>2362</v>
      </c>
      <c r="B1576" s="63">
        <v>12</v>
      </c>
      <c r="C1576" s="63">
        <v>10</v>
      </c>
    </row>
    <row r="1577" spans="1:3">
      <c r="A1577" s="62" t="s">
        <v>2363</v>
      </c>
      <c r="B1577" s="63">
        <v>15</v>
      </c>
      <c r="C1577" s="63">
        <v>12</v>
      </c>
    </row>
    <row r="1578" spans="1:3">
      <c r="A1578" s="62" t="s">
        <v>905</v>
      </c>
      <c r="B1578" s="63">
        <v>9</v>
      </c>
      <c r="C1578" s="63">
        <v>13</v>
      </c>
    </row>
    <row r="1579" spans="1:3">
      <c r="A1579" s="62" t="s">
        <v>906</v>
      </c>
      <c r="B1579" s="63">
        <v>9</v>
      </c>
      <c r="C1579" s="63">
        <v>12</v>
      </c>
    </row>
    <row r="1580" spans="1:3">
      <c r="A1580" s="62" t="s">
        <v>907</v>
      </c>
      <c r="B1580" s="63">
        <v>13</v>
      </c>
      <c r="C1580" s="63">
        <v>8</v>
      </c>
    </row>
    <row r="1581" spans="1:3">
      <c r="A1581" s="62" t="s">
        <v>3787</v>
      </c>
      <c r="B1581" s="63">
        <v>15</v>
      </c>
      <c r="C1581" s="63">
        <v>19</v>
      </c>
    </row>
    <row r="1582" spans="1:3">
      <c r="A1582" s="62" t="s">
        <v>3684</v>
      </c>
      <c r="B1582" s="63">
        <v>10</v>
      </c>
      <c r="C1582" s="63">
        <v>9</v>
      </c>
    </row>
    <row r="1583" spans="1:3">
      <c r="A1583" s="62" t="s">
        <v>3287</v>
      </c>
      <c r="B1583" s="63">
        <v>6</v>
      </c>
      <c r="C1583" s="63">
        <v>12</v>
      </c>
    </row>
    <row r="1584" spans="1:3">
      <c r="A1584" s="62" t="s">
        <v>3288</v>
      </c>
      <c r="B1584" s="63">
        <v>10</v>
      </c>
      <c r="C1584" s="63">
        <v>10</v>
      </c>
    </row>
    <row r="1585" spans="1:3">
      <c r="A1585" s="62" t="s">
        <v>908</v>
      </c>
      <c r="B1585" s="63">
        <v>8</v>
      </c>
      <c r="C1585" s="63">
        <v>14</v>
      </c>
    </row>
    <row r="1586" spans="1:3">
      <c r="A1586" s="62" t="s">
        <v>909</v>
      </c>
      <c r="B1586" s="63">
        <v>9</v>
      </c>
      <c r="C1586" s="63">
        <v>18</v>
      </c>
    </row>
    <row r="1587" spans="1:3">
      <c r="A1587" s="62" t="s">
        <v>2364</v>
      </c>
      <c r="B1587" s="63">
        <v>8</v>
      </c>
      <c r="C1587" s="63">
        <v>14</v>
      </c>
    </row>
    <row r="1588" spans="1:3">
      <c r="A1588" s="62" t="s">
        <v>910</v>
      </c>
      <c r="B1588" s="63">
        <v>11</v>
      </c>
      <c r="C1588" s="63">
        <v>11</v>
      </c>
    </row>
    <row r="1589" spans="1:3">
      <c r="A1589" s="62" t="s">
        <v>3289</v>
      </c>
      <c r="B1589" s="63">
        <v>8</v>
      </c>
      <c r="C1589" s="63">
        <v>14</v>
      </c>
    </row>
    <row r="1590" spans="1:3">
      <c r="A1590" s="62" t="s">
        <v>911</v>
      </c>
      <c r="B1590" s="63">
        <v>12</v>
      </c>
      <c r="C1590" s="63">
        <v>10</v>
      </c>
    </row>
    <row r="1591" spans="1:3">
      <c r="A1591" s="62" t="s">
        <v>254</v>
      </c>
      <c r="B1591" s="63">
        <v>9</v>
      </c>
      <c r="C1591" s="63">
        <v>13</v>
      </c>
    </row>
    <row r="1592" spans="1:3">
      <c r="A1592" s="62" t="s">
        <v>2365</v>
      </c>
      <c r="B1592" s="63">
        <v>12</v>
      </c>
      <c r="C1592" s="63">
        <v>5</v>
      </c>
    </row>
    <row r="1593" spans="1:3">
      <c r="A1593" s="62" t="s">
        <v>3290</v>
      </c>
      <c r="B1593" s="63">
        <v>7</v>
      </c>
      <c r="C1593" s="63">
        <v>8</v>
      </c>
    </row>
    <row r="1594" spans="1:3">
      <c r="A1594" s="62" t="s">
        <v>2366</v>
      </c>
      <c r="B1594" s="63">
        <v>4</v>
      </c>
      <c r="C1594" s="63">
        <v>12</v>
      </c>
    </row>
    <row r="1595" spans="1:3">
      <c r="A1595" s="62" t="s">
        <v>2367</v>
      </c>
      <c r="B1595" s="63">
        <v>6</v>
      </c>
      <c r="C1595" s="63">
        <v>15</v>
      </c>
    </row>
    <row r="1596" spans="1:3">
      <c r="A1596" s="62" t="s">
        <v>2368</v>
      </c>
      <c r="B1596" s="63">
        <v>11</v>
      </c>
      <c r="C1596" s="63">
        <v>9</v>
      </c>
    </row>
    <row r="1597" spans="1:3">
      <c r="A1597" s="62" t="s">
        <v>912</v>
      </c>
      <c r="B1597" s="63">
        <v>7</v>
      </c>
      <c r="C1597" s="63">
        <v>12</v>
      </c>
    </row>
    <row r="1598" spans="1:3">
      <c r="A1598" s="62" t="s">
        <v>913</v>
      </c>
      <c r="B1598" s="63">
        <v>6</v>
      </c>
      <c r="C1598" s="63">
        <v>13</v>
      </c>
    </row>
    <row r="1599" spans="1:3">
      <c r="A1599" s="62" t="s">
        <v>914</v>
      </c>
      <c r="B1599" s="63">
        <v>11</v>
      </c>
      <c r="C1599" s="63">
        <v>8</v>
      </c>
    </row>
    <row r="1600" spans="1:3">
      <c r="A1600" s="62" t="s">
        <v>915</v>
      </c>
      <c r="B1600" s="63">
        <v>10</v>
      </c>
      <c r="C1600" s="63">
        <v>9</v>
      </c>
    </row>
    <row r="1601" spans="1:3">
      <c r="A1601" s="62" t="s">
        <v>3685</v>
      </c>
      <c r="B1601" s="63">
        <v>11</v>
      </c>
      <c r="C1601" s="63">
        <v>7</v>
      </c>
    </row>
    <row r="1602" spans="1:3">
      <c r="A1602" s="62" t="s">
        <v>2369</v>
      </c>
      <c r="B1602" s="63">
        <v>6</v>
      </c>
      <c r="C1602" s="63">
        <v>13</v>
      </c>
    </row>
    <row r="1603" spans="1:3">
      <c r="A1603" s="62" t="s">
        <v>3686</v>
      </c>
      <c r="B1603" s="63">
        <v>5</v>
      </c>
      <c r="C1603" s="63">
        <v>28</v>
      </c>
    </row>
    <row r="1604" spans="1:3">
      <c r="A1604" s="62" t="s">
        <v>3291</v>
      </c>
      <c r="B1604" s="63">
        <v>13</v>
      </c>
      <c r="C1604" s="63">
        <v>7</v>
      </c>
    </row>
    <row r="1605" spans="1:3">
      <c r="A1605" s="62" t="s">
        <v>2370</v>
      </c>
      <c r="B1605" s="63">
        <v>0</v>
      </c>
      <c r="C1605" s="63">
        <v>19</v>
      </c>
    </row>
    <row r="1606" spans="1:3">
      <c r="A1606" s="62" t="s">
        <v>916</v>
      </c>
      <c r="B1606" s="63">
        <v>10</v>
      </c>
      <c r="C1606" s="63">
        <v>10</v>
      </c>
    </row>
    <row r="1607" spans="1:3">
      <c r="A1607" s="62" t="s">
        <v>917</v>
      </c>
      <c r="B1607" s="63">
        <v>9</v>
      </c>
      <c r="C1607" s="63">
        <v>11</v>
      </c>
    </row>
    <row r="1608" spans="1:3">
      <c r="A1608" s="62" t="s">
        <v>2371</v>
      </c>
      <c r="B1608" s="63">
        <v>7</v>
      </c>
      <c r="C1608" s="63">
        <v>11</v>
      </c>
    </row>
    <row r="1609" spans="1:3">
      <c r="A1609" s="62" t="s">
        <v>2372</v>
      </c>
      <c r="B1609" s="63">
        <v>10</v>
      </c>
      <c r="C1609" s="63">
        <v>11</v>
      </c>
    </row>
    <row r="1610" spans="1:3">
      <c r="A1610" s="62" t="s">
        <v>2373</v>
      </c>
      <c r="B1610" s="63">
        <v>9</v>
      </c>
      <c r="C1610" s="63">
        <v>12</v>
      </c>
    </row>
    <row r="1611" spans="1:3">
      <c r="A1611" s="62" t="s">
        <v>918</v>
      </c>
      <c r="B1611" s="63">
        <v>9</v>
      </c>
      <c r="C1611" s="63">
        <v>12</v>
      </c>
    </row>
    <row r="1612" spans="1:3">
      <c r="A1612" s="62" t="s">
        <v>919</v>
      </c>
      <c r="B1612" s="63">
        <v>14</v>
      </c>
      <c r="C1612" s="63">
        <v>7</v>
      </c>
    </row>
    <row r="1613" spans="1:3">
      <c r="A1613" s="62" t="s">
        <v>2374</v>
      </c>
      <c r="B1613" s="63">
        <v>9</v>
      </c>
      <c r="C1613" s="63">
        <v>11</v>
      </c>
    </row>
    <row r="1614" spans="1:3">
      <c r="A1614" s="62" t="s">
        <v>920</v>
      </c>
      <c r="B1614" s="63">
        <v>9</v>
      </c>
      <c r="C1614" s="63">
        <v>13</v>
      </c>
    </row>
    <row r="1615" spans="1:3">
      <c r="A1615" s="62" t="s">
        <v>921</v>
      </c>
      <c r="B1615" s="63">
        <v>8</v>
      </c>
      <c r="C1615" s="63">
        <v>12</v>
      </c>
    </row>
    <row r="1616" spans="1:3">
      <c r="A1616" s="62" t="s">
        <v>3292</v>
      </c>
      <c r="B1616" s="63">
        <v>8</v>
      </c>
      <c r="C1616" s="63">
        <v>10</v>
      </c>
    </row>
    <row r="1617" spans="1:3">
      <c r="A1617" s="62" t="s">
        <v>3293</v>
      </c>
      <c r="B1617" s="63">
        <v>8</v>
      </c>
      <c r="C1617" s="63">
        <v>10</v>
      </c>
    </row>
    <row r="1618" spans="1:3">
      <c r="A1618" s="62" t="s">
        <v>2375</v>
      </c>
      <c r="B1618" s="63">
        <v>9</v>
      </c>
      <c r="C1618" s="63">
        <v>9</v>
      </c>
    </row>
    <row r="1619" spans="1:3">
      <c r="A1619" s="62" t="s">
        <v>2376</v>
      </c>
      <c r="B1619" s="63">
        <v>12</v>
      </c>
      <c r="C1619" s="63">
        <v>7</v>
      </c>
    </row>
    <row r="1620" spans="1:3">
      <c r="A1620" s="62" t="s">
        <v>922</v>
      </c>
      <c r="B1620" s="63">
        <v>9</v>
      </c>
      <c r="C1620" s="63">
        <v>10</v>
      </c>
    </row>
    <row r="1621" spans="1:3">
      <c r="A1621" s="62" t="s">
        <v>923</v>
      </c>
      <c r="B1621" s="63">
        <v>6</v>
      </c>
      <c r="C1621" s="63">
        <v>13</v>
      </c>
    </row>
    <row r="1622" spans="1:3">
      <c r="A1622" s="62" t="s">
        <v>924</v>
      </c>
      <c r="B1622" s="63">
        <v>8</v>
      </c>
      <c r="C1622" s="63">
        <v>10</v>
      </c>
    </row>
    <row r="1623" spans="1:3">
      <c r="A1623" s="62" t="s">
        <v>2377</v>
      </c>
      <c r="B1623" s="63">
        <v>11</v>
      </c>
      <c r="C1623" s="63">
        <v>10</v>
      </c>
    </row>
    <row r="1624" spans="1:3">
      <c r="A1624" s="62" t="s">
        <v>3294</v>
      </c>
      <c r="B1624" s="63">
        <v>7</v>
      </c>
      <c r="C1624" s="63">
        <v>14</v>
      </c>
    </row>
    <row r="1625" spans="1:3">
      <c r="A1625" s="62" t="s">
        <v>2378</v>
      </c>
      <c r="B1625" s="63">
        <v>10</v>
      </c>
      <c r="C1625" s="63">
        <v>11</v>
      </c>
    </row>
    <row r="1626" spans="1:3">
      <c r="A1626" s="62" t="s">
        <v>148</v>
      </c>
      <c r="B1626" s="63">
        <v>8</v>
      </c>
      <c r="C1626" s="63">
        <v>12</v>
      </c>
    </row>
    <row r="1627" spans="1:3">
      <c r="A1627" s="62" t="s">
        <v>3295</v>
      </c>
      <c r="B1627" s="63">
        <v>9</v>
      </c>
      <c r="C1627" s="63">
        <v>11</v>
      </c>
    </row>
    <row r="1628" spans="1:3">
      <c r="A1628" s="62" t="s">
        <v>2379</v>
      </c>
      <c r="B1628" s="63">
        <v>8</v>
      </c>
      <c r="C1628" s="63">
        <v>12</v>
      </c>
    </row>
    <row r="1629" spans="1:3">
      <c r="A1629" s="62" t="s">
        <v>925</v>
      </c>
      <c r="B1629" s="63">
        <v>11</v>
      </c>
      <c r="C1629" s="63">
        <v>9</v>
      </c>
    </row>
    <row r="1630" spans="1:3">
      <c r="A1630" s="62" t="s">
        <v>926</v>
      </c>
      <c r="B1630" s="63">
        <v>5</v>
      </c>
      <c r="C1630" s="63">
        <v>15</v>
      </c>
    </row>
    <row r="1631" spans="1:3">
      <c r="A1631" s="62" t="s">
        <v>927</v>
      </c>
      <c r="B1631" s="63">
        <v>12</v>
      </c>
      <c r="C1631" s="63">
        <v>8</v>
      </c>
    </row>
    <row r="1632" spans="1:3">
      <c r="A1632" s="62" t="s">
        <v>928</v>
      </c>
      <c r="B1632" s="63">
        <v>8</v>
      </c>
      <c r="C1632" s="63">
        <v>12</v>
      </c>
    </row>
    <row r="1633" spans="1:3">
      <c r="A1633" s="62" t="s">
        <v>255</v>
      </c>
      <c r="B1633" s="63">
        <v>9</v>
      </c>
      <c r="C1633" s="63">
        <v>11</v>
      </c>
    </row>
    <row r="1634" spans="1:3">
      <c r="A1634" s="62" t="s">
        <v>2380</v>
      </c>
      <c r="B1634" s="63">
        <v>4</v>
      </c>
      <c r="C1634" s="63">
        <v>15</v>
      </c>
    </row>
    <row r="1635" spans="1:3">
      <c r="A1635" s="62" t="s">
        <v>2381</v>
      </c>
      <c r="B1635" s="63">
        <v>12</v>
      </c>
      <c r="C1635" s="63">
        <v>15</v>
      </c>
    </row>
    <row r="1636" spans="1:3">
      <c r="A1636" s="62" t="s">
        <v>3687</v>
      </c>
      <c r="B1636" s="63">
        <v>11</v>
      </c>
      <c r="C1636" s="63">
        <v>10</v>
      </c>
    </row>
    <row r="1637" spans="1:3">
      <c r="A1637" s="62" t="s">
        <v>149</v>
      </c>
      <c r="B1637" s="63">
        <v>15</v>
      </c>
      <c r="C1637" s="63">
        <v>6</v>
      </c>
    </row>
    <row r="1638" spans="1:3">
      <c r="A1638" s="62" t="s">
        <v>2382</v>
      </c>
      <c r="B1638" s="63">
        <v>15</v>
      </c>
      <c r="C1638" s="63">
        <v>6</v>
      </c>
    </row>
    <row r="1639" spans="1:3">
      <c r="A1639" s="62" t="s">
        <v>2383</v>
      </c>
      <c r="B1639" s="63">
        <v>10</v>
      </c>
      <c r="C1639" s="63">
        <v>11</v>
      </c>
    </row>
    <row r="1640" spans="1:3">
      <c r="A1640" s="62" t="s">
        <v>3296</v>
      </c>
      <c r="B1640" s="63">
        <v>13</v>
      </c>
      <c r="C1640" s="63">
        <v>8</v>
      </c>
    </row>
    <row r="1641" spans="1:3">
      <c r="A1641" s="62" t="s">
        <v>2384</v>
      </c>
      <c r="B1641" s="63">
        <v>9</v>
      </c>
      <c r="C1641" s="63">
        <v>12</v>
      </c>
    </row>
    <row r="1642" spans="1:3">
      <c r="A1642" s="62" t="s">
        <v>3297</v>
      </c>
      <c r="B1642" s="63">
        <v>7</v>
      </c>
      <c r="C1642" s="63">
        <v>14</v>
      </c>
    </row>
    <row r="1643" spans="1:3">
      <c r="A1643" s="62" t="s">
        <v>2385</v>
      </c>
      <c r="B1643" s="63">
        <v>9</v>
      </c>
      <c r="C1643" s="63">
        <v>12</v>
      </c>
    </row>
    <row r="1644" spans="1:3">
      <c r="A1644" s="62" t="s">
        <v>2386</v>
      </c>
      <c r="B1644" s="63">
        <v>11</v>
      </c>
      <c r="C1644" s="63">
        <v>10</v>
      </c>
    </row>
    <row r="1645" spans="1:3">
      <c r="A1645" s="62" t="s">
        <v>2387</v>
      </c>
      <c r="B1645" s="63">
        <v>7</v>
      </c>
      <c r="C1645" s="63">
        <v>14</v>
      </c>
    </row>
    <row r="1646" spans="1:3">
      <c r="A1646" s="62" t="s">
        <v>929</v>
      </c>
      <c r="B1646" s="63">
        <v>15</v>
      </c>
      <c r="C1646" s="63">
        <v>6</v>
      </c>
    </row>
    <row r="1647" spans="1:3">
      <c r="A1647" s="62" t="s">
        <v>930</v>
      </c>
      <c r="B1647" s="63">
        <v>0</v>
      </c>
      <c r="C1647" s="63">
        <v>20</v>
      </c>
    </row>
    <row r="1648" spans="1:3">
      <c r="A1648" s="62" t="s">
        <v>2388</v>
      </c>
      <c r="B1648" s="63">
        <v>22</v>
      </c>
      <c r="C1648" s="63">
        <v>0</v>
      </c>
    </row>
    <row r="1649" spans="1:3">
      <c r="A1649" s="62" t="s">
        <v>42</v>
      </c>
      <c r="B1649" s="63">
        <v>0</v>
      </c>
      <c r="C1649" s="63">
        <v>9</v>
      </c>
    </row>
    <row r="1650" spans="1:3">
      <c r="A1650" s="62" t="s">
        <v>3688</v>
      </c>
      <c r="B1650" s="63">
        <v>13</v>
      </c>
      <c r="C1650" s="63">
        <v>0</v>
      </c>
    </row>
    <row r="1651" spans="1:3">
      <c r="A1651" s="62" t="s">
        <v>931</v>
      </c>
      <c r="B1651" s="63">
        <v>8</v>
      </c>
      <c r="C1651" s="63">
        <v>11</v>
      </c>
    </row>
    <row r="1652" spans="1:3">
      <c r="A1652" s="62" t="s">
        <v>932</v>
      </c>
      <c r="B1652" s="63">
        <v>0</v>
      </c>
      <c r="C1652" s="63">
        <v>111</v>
      </c>
    </row>
    <row r="1653" spans="1:3">
      <c r="A1653" s="62" t="s">
        <v>933</v>
      </c>
      <c r="B1653" s="63">
        <v>7</v>
      </c>
      <c r="C1653" s="63">
        <v>9</v>
      </c>
    </row>
    <row r="1654" spans="1:3">
      <c r="A1654" s="62" t="s">
        <v>2389</v>
      </c>
      <c r="B1654" s="63">
        <v>4</v>
      </c>
      <c r="C1654" s="63">
        <v>12</v>
      </c>
    </row>
    <row r="1655" spans="1:3">
      <c r="A1655" s="62" t="s">
        <v>934</v>
      </c>
      <c r="B1655" s="63">
        <v>8</v>
      </c>
      <c r="C1655" s="63">
        <v>11</v>
      </c>
    </row>
    <row r="1656" spans="1:3">
      <c r="A1656" s="62" t="s">
        <v>3298</v>
      </c>
      <c r="B1656" s="63">
        <v>7</v>
      </c>
      <c r="C1656" s="63">
        <v>13</v>
      </c>
    </row>
    <row r="1657" spans="1:3">
      <c r="A1657" s="62" t="s">
        <v>935</v>
      </c>
      <c r="B1657" s="63">
        <v>7</v>
      </c>
      <c r="C1657" s="63">
        <v>11</v>
      </c>
    </row>
    <row r="1658" spans="1:3">
      <c r="A1658" s="62" t="s">
        <v>2390</v>
      </c>
      <c r="B1658" s="63">
        <v>7</v>
      </c>
      <c r="C1658" s="63">
        <v>11</v>
      </c>
    </row>
    <row r="1659" spans="1:3">
      <c r="A1659" s="62" t="s">
        <v>3299</v>
      </c>
      <c r="B1659" s="63">
        <v>7</v>
      </c>
      <c r="C1659" s="63">
        <v>10</v>
      </c>
    </row>
    <row r="1660" spans="1:3">
      <c r="A1660" s="62" t="s">
        <v>3300</v>
      </c>
      <c r="B1660" s="63">
        <v>8</v>
      </c>
      <c r="C1660" s="63">
        <v>10</v>
      </c>
    </row>
    <row r="1661" spans="1:3">
      <c r="A1661" s="62" t="s">
        <v>2391</v>
      </c>
      <c r="B1661" s="63">
        <v>0</v>
      </c>
      <c r="C1661" s="63">
        <v>14</v>
      </c>
    </row>
    <row r="1662" spans="1:3">
      <c r="A1662" s="62" t="s">
        <v>2392</v>
      </c>
      <c r="B1662" s="63">
        <v>9</v>
      </c>
      <c r="C1662" s="63">
        <v>9</v>
      </c>
    </row>
    <row r="1663" spans="1:3">
      <c r="A1663" s="62" t="s">
        <v>2393</v>
      </c>
      <c r="B1663" s="63">
        <v>9</v>
      </c>
      <c r="C1663" s="63">
        <v>11</v>
      </c>
    </row>
    <row r="1664" spans="1:3">
      <c r="A1664" s="62" t="s">
        <v>2394</v>
      </c>
      <c r="B1664" s="63">
        <v>13</v>
      </c>
      <c r="C1664" s="63">
        <v>6</v>
      </c>
    </row>
    <row r="1665" spans="1:3">
      <c r="A1665" s="62" t="s">
        <v>2395</v>
      </c>
      <c r="B1665" s="63">
        <v>6</v>
      </c>
      <c r="C1665" s="63">
        <v>13</v>
      </c>
    </row>
    <row r="1666" spans="1:3">
      <c r="A1666" s="62" t="s">
        <v>256</v>
      </c>
      <c r="B1666" s="63">
        <v>7</v>
      </c>
      <c r="C1666" s="63">
        <v>12</v>
      </c>
    </row>
    <row r="1667" spans="1:3">
      <c r="A1667" s="62" t="s">
        <v>936</v>
      </c>
      <c r="B1667" s="63">
        <v>12</v>
      </c>
      <c r="C1667" s="63">
        <v>7</v>
      </c>
    </row>
    <row r="1668" spans="1:3">
      <c r="A1668" s="62" t="s">
        <v>937</v>
      </c>
      <c r="B1668" s="63">
        <v>6</v>
      </c>
      <c r="C1668" s="63">
        <v>13</v>
      </c>
    </row>
    <row r="1669" spans="1:3">
      <c r="A1669" s="62" t="s">
        <v>938</v>
      </c>
      <c r="B1669" s="63">
        <v>8</v>
      </c>
      <c r="C1669" s="63">
        <v>11</v>
      </c>
    </row>
    <row r="1670" spans="1:3">
      <c r="A1670" s="62" t="s">
        <v>939</v>
      </c>
      <c r="B1670" s="63">
        <v>9</v>
      </c>
      <c r="C1670" s="63">
        <v>8</v>
      </c>
    </row>
    <row r="1671" spans="1:3">
      <c r="A1671" s="62" t="s">
        <v>940</v>
      </c>
      <c r="B1671" s="63">
        <v>7</v>
      </c>
      <c r="C1671" s="63">
        <v>11</v>
      </c>
    </row>
    <row r="1672" spans="1:3">
      <c r="A1672" s="62" t="s">
        <v>3301</v>
      </c>
      <c r="B1672" s="63">
        <v>4</v>
      </c>
      <c r="C1672" s="63">
        <v>11</v>
      </c>
    </row>
    <row r="1673" spans="1:3">
      <c r="A1673" s="62" t="s">
        <v>941</v>
      </c>
      <c r="B1673" s="63">
        <v>5</v>
      </c>
      <c r="C1673" s="63">
        <v>14</v>
      </c>
    </row>
    <row r="1674" spans="1:3">
      <c r="A1674" s="62" t="s">
        <v>2396</v>
      </c>
      <c r="B1674" s="63">
        <v>13</v>
      </c>
      <c r="C1674" s="63">
        <v>0</v>
      </c>
    </row>
    <row r="1675" spans="1:3">
      <c r="A1675" s="62" t="s">
        <v>942</v>
      </c>
      <c r="B1675" s="63">
        <v>12</v>
      </c>
      <c r="C1675" s="63">
        <v>7</v>
      </c>
    </row>
    <row r="1676" spans="1:3">
      <c r="A1676" s="62" t="s">
        <v>3817</v>
      </c>
      <c r="B1676" s="63">
        <v>11</v>
      </c>
      <c r="C1676" s="63">
        <v>3</v>
      </c>
    </row>
    <row r="1677" spans="1:3">
      <c r="A1677" s="62" t="s">
        <v>2397</v>
      </c>
      <c r="B1677" s="63">
        <v>8</v>
      </c>
      <c r="C1677" s="63">
        <v>11</v>
      </c>
    </row>
    <row r="1678" spans="1:3">
      <c r="A1678" s="62" t="s">
        <v>2398</v>
      </c>
      <c r="B1678" s="63">
        <v>14</v>
      </c>
      <c r="C1678" s="63">
        <v>5</v>
      </c>
    </row>
    <row r="1679" spans="1:3">
      <c r="A1679" s="62" t="s">
        <v>2399</v>
      </c>
      <c r="B1679" s="63">
        <v>5</v>
      </c>
      <c r="C1679" s="63">
        <v>14</v>
      </c>
    </row>
    <row r="1680" spans="1:3">
      <c r="A1680" s="62" t="s">
        <v>943</v>
      </c>
      <c r="B1680" s="63">
        <v>8</v>
      </c>
      <c r="C1680" s="63">
        <v>11</v>
      </c>
    </row>
    <row r="1681" spans="1:3">
      <c r="A1681" s="62" t="s">
        <v>2400</v>
      </c>
      <c r="B1681" s="63">
        <v>8</v>
      </c>
      <c r="C1681" s="63">
        <v>12</v>
      </c>
    </row>
    <row r="1682" spans="1:3">
      <c r="A1682" s="62" t="s">
        <v>2401</v>
      </c>
      <c r="B1682" s="63">
        <v>9</v>
      </c>
      <c r="C1682" s="63">
        <v>11</v>
      </c>
    </row>
    <row r="1683" spans="1:3">
      <c r="A1683" s="62" t="s">
        <v>2402</v>
      </c>
      <c r="B1683" s="63">
        <v>9</v>
      </c>
      <c r="C1683" s="63">
        <v>11</v>
      </c>
    </row>
    <row r="1684" spans="1:3">
      <c r="A1684" s="62" t="s">
        <v>2403</v>
      </c>
      <c r="B1684" s="63">
        <v>9</v>
      </c>
      <c r="C1684" s="63">
        <v>12</v>
      </c>
    </row>
    <row r="1685" spans="1:3">
      <c r="A1685" s="62" t="s">
        <v>2404</v>
      </c>
      <c r="B1685" s="63">
        <v>9</v>
      </c>
      <c r="C1685" s="63">
        <v>10</v>
      </c>
    </row>
    <row r="1686" spans="1:3">
      <c r="A1686" s="62" t="s">
        <v>2405</v>
      </c>
      <c r="B1686" s="63">
        <v>12</v>
      </c>
      <c r="C1686" s="63">
        <v>7</v>
      </c>
    </row>
    <row r="1687" spans="1:3">
      <c r="A1687" s="62" t="s">
        <v>3818</v>
      </c>
      <c r="B1687" s="63">
        <v>11</v>
      </c>
      <c r="C1687" s="63">
        <v>8</v>
      </c>
    </row>
    <row r="1688" spans="1:3">
      <c r="A1688" s="62" t="s">
        <v>257</v>
      </c>
      <c r="B1688" s="63">
        <v>9</v>
      </c>
      <c r="C1688" s="63">
        <v>10</v>
      </c>
    </row>
    <row r="1689" spans="1:3">
      <c r="A1689" s="62" t="s">
        <v>2406</v>
      </c>
      <c r="B1689" s="63">
        <v>9</v>
      </c>
      <c r="C1689" s="63">
        <v>9</v>
      </c>
    </row>
    <row r="1690" spans="1:3">
      <c r="A1690" s="62" t="s">
        <v>944</v>
      </c>
      <c r="B1690" s="63">
        <v>9</v>
      </c>
      <c r="C1690" s="63">
        <v>9</v>
      </c>
    </row>
    <row r="1691" spans="1:3">
      <c r="A1691" s="62" t="s">
        <v>945</v>
      </c>
      <c r="B1691" s="63">
        <v>5</v>
      </c>
      <c r="C1691" s="63">
        <v>14</v>
      </c>
    </row>
    <row r="1692" spans="1:3">
      <c r="A1692" s="62" t="s">
        <v>258</v>
      </c>
      <c r="B1692" s="63">
        <v>11</v>
      </c>
      <c r="C1692" s="63">
        <v>8</v>
      </c>
    </row>
    <row r="1693" spans="1:3">
      <c r="A1693" s="62" t="s">
        <v>946</v>
      </c>
      <c r="B1693" s="63">
        <v>9</v>
      </c>
      <c r="C1693" s="63">
        <v>9</v>
      </c>
    </row>
    <row r="1694" spans="1:3">
      <c r="A1694" s="62" t="s">
        <v>3302</v>
      </c>
      <c r="B1694" s="63">
        <v>13</v>
      </c>
      <c r="C1694" s="63">
        <v>7</v>
      </c>
    </row>
    <row r="1695" spans="1:3">
      <c r="A1695" s="62" t="s">
        <v>947</v>
      </c>
      <c r="B1695" s="63">
        <v>3</v>
      </c>
      <c r="C1695" s="63">
        <v>16</v>
      </c>
    </row>
    <row r="1696" spans="1:3">
      <c r="A1696" s="62" t="s">
        <v>948</v>
      </c>
      <c r="B1696" s="63">
        <v>10</v>
      </c>
      <c r="C1696" s="63">
        <v>9</v>
      </c>
    </row>
    <row r="1697" spans="1:3">
      <c r="A1697" s="62" t="s">
        <v>3689</v>
      </c>
      <c r="B1697" s="63">
        <v>9</v>
      </c>
      <c r="C1697" s="63">
        <v>10</v>
      </c>
    </row>
    <row r="1698" spans="1:3">
      <c r="A1698" s="62" t="s">
        <v>949</v>
      </c>
      <c r="B1698" s="63">
        <v>6</v>
      </c>
      <c r="C1698" s="63">
        <v>12</v>
      </c>
    </row>
    <row r="1699" spans="1:3">
      <c r="A1699" s="62" t="s">
        <v>950</v>
      </c>
      <c r="B1699" s="63">
        <v>9</v>
      </c>
      <c r="C1699" s="63">
        <v>10</v>
      </c>
    </row>
    <row r="1700" spans="1:3">
      <c r="A1700" s="62" t="s">
        <v>951</v>
      </c>
      <c r="B1700" s="63">
        <v>9</v>
      </c>
      <c r="C1700" s="63">
        <v>9</v>
      </c>
    </row>
    <row r="1701" spans="1:3">
      <c r="A1701" s="62" t="s">
        <v>259</v>
      </c>
      <c r="B1701" s="63">
        <v>14</v>
      </c>
      <c r="C1701" s="63">
        <v>6</v>
      </c>
    </row>
    <row r="1702" spans="1:3">
      <c r="A1702" s="62" t="s">
        <v>952</v>
      </c>
      <c r="B1702" s="63">
        <v>10</v>
      </c>
      <c r="C1702" s="63">
        <v>10</v>
      </c>
    </row>
    <row r="1703" spans="1:3">
      <c r="A1703" s="62" t="s">
        <v>3303</v>
      </c>
      <c r="B1703" s="63">
        <v>9</v>
      </c>
      <c r="C1703" s="63">
        <v>13</v>
      </c>
    </row>
    <row r="1704" spans="1:3">
      <c r="A1704" s="62" t="s">
        <v>3304</v>
      </c>
      <c r="B1704" s="63">
        <v>8</v>
      </c>
      <c r="C1704" s="63">
        <v>12</v>
      </c>
    </row>
    <row r="1705" spans="1:3">
      <c r="A1705" s="62" t="s">
        <v>953</v>
      </c>
      <c r="B1705" s="63">
        <v>7</v>
      </c>
      <c r="C1705" s="63">
        <v>13</v>
      </c>
    </row>
    <row r="1706" spans="1:3">
      <c r="A1706" s="62" t="s">
        <v>2407</v>
      </c>
      <c r="B1706" s="63">
        <v>7</v>
      </c>
      <c r="C1706" s="63">
        <v>13</v>
      </c>
    </row>
    <row r="1707" spans="1:3">
      <c r="A1707" s="62" t="s">
        <v>2408</v>
      </c>
      <c r="B1707" s="63">
        <v>13</v>
      </c>
      <c r="C1707" s="63">
        <v>7</v>
      </c>
    </row>
    <row r="1708" spans="1:3">
      <c r="A1708" s="62" t="s">
        <v>2409</v>
      </c>
      <c r="B1708" s="63">
        <v>11</v>
      </c>
      <c r="C1708" s="63">
        <v>9</v>
      </c>
    </row>
    <row r="1709" spans="1:3">
      <c r="A1709" s="62" t="s">
        <v>2410</v>
      </c>
      <c r="B1709" s="63">
        <v>10</v>
      </c>
      <c r="C1709" s="63">
        <v>10</v>
      </c>
    </row>
    <row r="1710" spans="1:3">
      <c r="A1710" s="62" t="s">
        <v>2411</v>
      </c>
      <c r="B1710" s="63">
        <v>16</v>
      </c>
      <c r="C1710" s="63">
        <v>22</v>
      </c>
    </row>
    <row r="1711" spans="1:3">
      <c r="A1711" s="62" t="s">
        <v>954</v>
      </c>
      <c r="B1711" s="63">
        <v>7</v>
      </c>
      <c r="C1711" s="63">
        <v>13</v>
      </c>
    </row>
    <row r="1712" spans="1:3">
      <c r="A1712" s="62" t="s">
        <v>955</v>
      </c>
      <c r="B1712" s="63">
        <v>16</v>
      </c>
      <c r="C1712" s="63">
        <v>4</v>
      </c>
    </row>
    <row r="1713" spans="1:3">
      <c r="A1713" s="62" t="s">
        <v>956</v>
      </c>
      <c r="B1713" s="63">
        <v>4</v>
      </c>
      <c r="C1713" s="63">
        <v>4</v>
      </c>
    </row>
    <row r="1714" spans="1:3">
      <c r="A1714" s="62" t="s">
        <v>2412</v>
      </c>
      <c r="B1714" s="63">
        <v>6</v>
      </c>
      <c r="C1714" s="63">
        <v>8</v>
      </c>
    </row>
    <row r="1715" spans="1:3">
      <c r="A1715" s="62" t="s">
        <v>2413</v>
      </c>
      <c r="B1715" s="63">
        <v>6</v>
      </c>
      <c r="C1715" s="63">
        <v>7</v>
      </c>
    </row>
    <row r="1716" spans="1:3">
      <c r="A1716" s="62" t="s">
        <v>957</v>
      </c>
      <c r="B1716" s="63">
        <v>16</v>
      </c>
      <c r="C1716" s="63">
        <v>2</v>
      </c>
    </row>
    <row r="1717" spans="1:3">
      <c r="A1717" s="62" t="s">
        <v>958</v>
      </c>
      <c r="B1717" s="63">
        <v>4</v>
      </c>
      <c r="C1717" s="63">
        <v>10</v>
      </c>
    </row>
    <row r="1718" spans="1:3">
      <c r="A1718" s="62" t="s">
        <v>3305</v>
      </c>
      <c r="B1718" s="63">
        <v>7</v>
      </c>
      <c r="C1718" s="63">
        <v>18</v>
      </c>
    </row>
    <row r="1719" spans="1:3">
      <c r="A1719" s="62" t="s">
        <v>959</v>
      </c>
      <c r="B1719" s="63">
        <v>7</v>
      </c>
      <c r="C1719" s="63">
        <v>9</v>
      </c>
    </row>
    <row r="1720" spans="1:3">
      <c r="A1720" s="62" t="s">
        <v>3634</v>
      </c>
      <c r="B1720" s="63">
        <v>2</v>
      </c>
      <c r="C1720" s="63">
        <v>6</v>
      </c>
    </row>
    <row r="1721" spans="1:3">
      <c r="A1721" s="62" t="s">
        <v>960</v>
      </c>
      <c r="B1721" s="63">
        <v>7</v>
      </c>
      <c r="C1721" s="63">
        <v>8</v>
      </c>
    </row>
    <row r="1722" spans="1:3">
      <c r="A1722" s="62" t="s">
        <v>961</v>
      </c>
      <c r="B1722" s="63">
        <v>11</v>
      </c>
      <c r="C1722" s="63">
        <v>8</v>
      </c>
    </row>
    <row r="1723" spans="1:3">
      <c r="A1723" s="62" t="s">
        <v>962</v>
      </c>
      <c r="B1723" s="63">
        <v>10</v>
      </c>
      <c r="C1723" s="63">
        <v>9</v>
      </c>
    </row>
    <row r="1724" spans="1:3">
      <c r="A1724" s="62" t="s">
        <v>3306</v>
      </c>
      <c r="B1724" s="63">
        <v>9</v>
      </c>
      <c r="C1724" s="63">
        <v>7</v>
      </c>
    </row>
    <row r="1725" spans="1:3">
      <c r="A1725" s="62" t="s">
        <v>3788</v>
      </c>
      <c r="B1725" s="63">
        <v>6</v>
      </c>
      <c r="C1725" s="63">
        <v>10</v>
      </c>
    </row>
    <row r="1726" spans="1:3">
      <c r="A1726" s="62" t="s">
        <v>963</v>
      </c>
      <c r="B1726" s="63">
        <v>5</v>
      </c>
      <c r="C1726" s="63">
        <v>12</v>
      </c>
    </row>
    <row r="1727" spans="1:3">
      <c r="A1727" s="62" t="s">
        <v>2414</v>
      </c>
      <c r="B1727" s="63">
        <v>3</v>
      </c>
      <c r="C1727" s="63">
        <v>13</v>
      </c>
    </row>
    <row r="1728" spans="1:3">
      <c r="A1728" s="62" t="s">
        <v>2415</v>
      </c>
      <c r="B1728" s="63">
        <v>8</v>
      </c>
      <c r="C1728" s="63">
        <v>8</v>
      </c>
    </row>
    <row r="1729" spans="1:3">
      <c r="A1729" s="62" t="s">
        <v>2416</v>
      </c>
      <c r="B1729" s="63">
        <v>7</v>
      </c>
      <c r="C1729" s="63">
        <v>10</v>
      </c>
    </row>
    <row r="1730" spans="1:3">
      <c r="A1730" s="62" t="s">
        <v>2417</v>
      </c>
      <c r="B1730" s="63">
        <v>7</v>
      </c>
      <c r="C1730" s="63">
        <v>11</v>
      </c>
    </row>
    <row r="1731" spans="1:3">
      <c r="A1731" s="62" t="s">
        <v>964</v>
      </c>
      <c r="B1731" s="63">
        <v>8</v>
      </c>
      <c r="C1731" s="63">
        <v>11</v>
      </c>
    </row>
    <row r="1732" spans="1:3">
      <c r="A1732" s="62" t="s">
        <v>965</v>
      </c>
      <c r="B1732" s="63">
        <v>9</v>
      </c>
      <c r="C1732" s="63">
        <v>10</v>
      </c>
    </row>
    <row r="1733" spans="1:3">
      <c r="A1733" s="62" t="s">
        <v>966</v>
      </c>
      <c r="B1733" s="63">
        <v>4</v>
      </c>
      <c r="C1733" s="63">
        <v>11</v>
      </c>
    </row>
    <row r="1734" spans="1:3">
      <c r="A1734" s="62" t="s">
        <v>967</v>
      </c>
      <c r="B1734" s="63">
        <v>10</v>
      </c>
      <c r="C1734" s="63">
        <v>8</v>
      </c>
    </row>
    <row r="1735" spans="1:3">
      <c r="A1735" s="62" t="s">
        <v>2418</v>
      </c>
      <c r="B1735" s="63">
        <v>8</v>
      </c>
      <c r="C1735" s="63">
        <v>11</v>
      </c>
    </row>
    <row r="1736" spans="1:3">
      <c r="A1736" s="62" t="s">
        <v>3690</v>
      </c>
      <c r="B1736" s="63">
        <v>34</v>
      </c>
      <c r="C1736" s="63">
        <v>24</v>
      </c>
    </row>
    <row r="1737" spans="1:3">
      <c r="A1737" s="62" t="s">
        <v>968</v>
      </c>
      <c r="B1737" s="63">
        <v>8</v>
      </c>
      <c r="C1737" s="63">
        <v>11</v>
      </c>
    </row>
    <row r="1738" spans="1:3">
      <c r="A1738" s="62" t="s">
        <v>969</v>
      </c>
      <c r="B1738" s="63">
        <v>8</v>
      </c>
      <c r="C1738" s="63">
        <v>9</v>
      </c>
    </row>
    <row r="1739" spans="1:3">
      <c r="A1739" s="62" t="s">
        <v>970</v>
      </c>
      <c r="B1739" s="63">
        <v>8</v>
      </c>
      <c r="C1739" s="63">
        <v>9</v>
      </c>
    </row>
    <row r="1740" spans="1:3">
      <c r="A1740" s="62" t="s">
        <v>971</v>
      </c>
      <c r="B1740" s="63">
        <v>9</v>
      </c>
      <c r="C1740" s="63">
        <v>11</v>
      </c>
    </row>
    <row r="1741" spans="1:3">
      <c r="A1741" s="62" t="s">
        <v>2419</v>
      </c>
      <c r="B1741" s="63">
        <v>9</v>
      </c>
      <c r="C1741" s="63">
        <v>10</v>
      </c>
    </row>
    <row r="1742" spans="1:3">
      <c r="A1742" s="62" t="s">
        <v>3307</v>
      </c>
      <c r="B1742" s="63">
        <v>5</v>
      </c>
      <c r="C1742" s="63">
        <v>12</v>
      </c>
    </row>
    <row r="1743" spans="1:3">
      <c r="A1743" s="62" t="s">
        <v>972</v>
      </c>
      <c r="B1743" s="63">
        <v>11</v>
      </c>
      <c r="C1743" s="63">
        <v>6</v>
      </c>
    </row>
    <row r="1744" spans="1:3">
      <c r="A1744" s="62" t="s">
        <v>2420</v>
      </c>
      <c r="B1744" s="63">
        <v>2</v>
      </c>
      <c r="C1744" s="63">
        <v>0</v>
      </c>
    </row>
    <row r="1745" spans="1:3">
      <c r="A1745" s="62" t="s">
        <v>973</v>
      </c>
      <c r="B1745" s="63">
        <v>6</v>
      </c>
      <c r="C1745" s="63">
        <v>12</v>
      </c>
    </row>
    <row r="1746" spans="1:3">
      <c r="A1746" s="62" t="s">
        <v>260</v>
      </c>
      <c r="B1746" s="63">
        <v>9</v>
      </c>
      <c r="C1746" s="63">
        <v>8</v>
      </c>
    </row>
    <row r="1747" spans="1:3">
      <c r="A1747" s="62" t="s">
        <v>2421</v>
      </c>
      <c r="B1747" s="63">
        <v>9</v>
      </c>
      <c r="C1747" s="63">
        <v>9</v>
      </c>
    </row>
    <row r="1748" spans="1:3">
      <c r="A1748" s="62" t="s">
        <v>2422</v>
      </c>
      <c r="B1748" s="63">
        <v>8</v>
      </c>
      <c r="C1748" s="63">
        <v>7</v>
      </c>
    </row>
    <row r="1749" spans="1:3">
      <c r="A1749" s="62" t="s">
        <v>3308</v>
      </c>
      <c r="B1749" s="63">
        <v>15</v>
      </c>
      <c r="C1749" s="63">
        <v>4</v>
      </c>
    </row>
    <row r="1750" spans="1:3">
      <c r="A1750" s="62" t="s">
        <v>974</v>
      </c>
      <c r="B1750" s="63">
        <v>14</v>
      </c>
      <c r="C1750" s="63">
        <v>15</v>
      </c>
    </row>
    <row r="1751" spans="1:3">
      <c r="A1751" s="62" t="s">
        <v>975</v>
      </c>
      <c r="B1751" s="63">
        <v>8</v>
      </c>
      <c r="C1751" s="63">
        <v>11</v>
      </c>
    </row>
    <row r="1752" spans="1:3">
      <c r="A1752" s="62" t="s">
        <v>976</v>
      </c>
      <c r="B1752" s="63">
        <v>8</v>
      </c>
      <c r="C1752" s="63">
        <v>11</v>
      </c>
    </row>
    <row r="1753" spans="1:3">
      <c r="A1753" s="62" t="s">
        <v>261</v>
      </c>
      <c r="B1753" s="63">
        <v>13</v>
      </c>
      <c r="C1753" s="63">
        <v>7</v>
      </c>
    </row>
    <row r="1754" spans="1:3">
      <c r="A1754" s="62" t="s">
        <v>977</v>
      </c>
      <c r="B1754" s="63">
        <v>0</v>
      </c>
      <c r="C1754" s="63">
        <v>18</v>
      </c>
    </row>
    <row r="1755" spans="1:3">
      <c r="A1755" s="62" t="s">
        <v>978</v>
      </c>
      <c r="B1755" s="63">
        <v>7</v>
      </c>
      <c r="C1755" s="63">
        <v>10</v>
      </c>
    </row>
    <row r="1756" spans="1:3">
      <c r="A1756" s="62" t="s">
        <v>979</v>
      </c>
      <c r="B1756" s="63">
        <v>7</v>
      </c>
      <c r="C1756" s="63">
        <v>11</v>
      </c>
    </row>
    <row r="1757" spans="1:3">
      <c r="A1757" s="62" t="s">
        <v>980</v>
      </c>
      <c r="B1757" s="63">
        <v>6</v>
      </c>
      <c r="C1757" s="63">
        <v>12</v>
      </c>
    </row>
    <row r="1758" spans="1:3">
      <c r="A1758" s="62" t="s">
        <v>2423</v>
      </c>
      <c r="B1758" s="63">
        <v>9</v>
      </c>
      <c r="C1758" s="63">
        <v>9</v>
      </c>
    </row>
    <row r="1759" spans="1:3">
      <c r="A1759" s="62" t="s">
        <v>2424</v>
      </c>
      <c r="B1759" s="63">
        <v>7</v>
      </c>
      <c r="C1759" s="63">
        <v>10</v>
      </c>
    </row>
    <row r="1760" spans="1:3">
      <c r="A1760" s="62" t="s">
        <v>981</v>
      </c>
      <c r="B1760" s="63">
        <v>5</v>
      </c>
      <c r="C1760" s="63">
        <v>10</v>
      </c>
    </row>
    <row r="1761" spans="1:3">
      <c r="A1761" s="62" t="s">
        <v>150</v>
      </c>
      <c r="B1761" s="63">
        <v>8</v>
      </c>
      <c r="C1761" s="63">
        <v>10</v>
      </c>
    </row>
    <row r="1762" spans="1:3">
      <c r="A1762" s="62" t="s">
        <v>3309</v>
      </c>
      <c r="B1762" s="63">
        <v>7</v>
      </c>
      <c r="C1762" s="63">
        <v>12</v>
      </c>
    </row>
    <row r="1763" spans="1:3">
      <c r="A1763" s="62" t="s">
        <v>982</v>
      </c>
      <c r="B1763" s="63">
        <v>17</v>
      </c>
      <c r="C1763" s="63">
        <v>16</v>
      </c>
    </row>
    <row r="1764" spans="1:3">
      <c r="A1764" s="62" t="s">
        <v>983</v>
      </c>
      <c r="B1764" s="63">
        <v>6</v>
      </c>
      <c r="C1764" s="63">
        <v>13</v>
      </c>
    </row>
    <row r="1765" spans="1:3">
      <c r="A1765" s="62" t="s">
        <v>984</v>
      </c>
      <c r="B1765" s="63">
        <v>8</v>
      </c>
      <c r="C1765" s="63">
        <v>10</v>
      </c>
    </row>
    <row r="1766" spans="1:3">
      <c r="A1766" s="62" t="s">
        <v>985</v>
      </c>
      <c r="B1766" s="63">
        <v>12</v>
      </c>
      <c r="C1766" s="63">
        <v>6</v>
      </c>
    </row>
    <row r="1767" spans="1:3">
      <c r="A1767" s="62" t="s">
        <v>986</v>
      </c>
      <c r="B1767" s="63">
        <v>7</v>
      </c>
      <c r="C1767" s="63">
        <v>12</v>
      </c>
    </row>
    <row r="1768" spans="1:3">
      <c r="A1768" s="62" t="s">
        <v>3691</v>
      </c>
      <c r="B1768" s="63">
        <v>9</v>
      </c>
      <c r="C1768" s="63">
        <v>10</v>
      </c>
    </row>
    <row r="1769" spans="1:3">
      <c r="A1769" s="62" t="s">
        <v>3310</v>
      </c>
      <c r="B1769" s="63">
        <v>12</v>
      </c>
      <c r="C1769" s="63">
        <v>11</v>
      </c>
    </row>
    <row r="1770" spans="1:3">
      <c r="A1770" s="62" t="s">
        <v>3819</v>
      </c>
      <c r="B1770" s="63">
        <v>7</v>
      </c>
      <c r="C1770" s="63">
        <v>12</v>
      </c>
    </row>
    <row r="1771" spans="1:3">
      <c r="A1771" s="62" t="s">
        <v>987</v>
      </c>
      <c r="B1771" s="63">
        <v>8</v>
      </c>
      <c r="C1771" s="63">
        <v>12</v>
      </c>
    </row>
    <row r="1772" spans="1:3">
      <c r="A1772" s="62" t="s">
        <v>988</v>
      </c>
      <c r="B1772" s="63">
        <v>9</v>
      </c>
      <c r="C1772" s="63">
        <v>10</v>
      </c>
    </row>
    <row r="1773" spans="1:3">
      <c r="A1773" s="62" t="s">
        <v>989</v>
      </c>
      <c r="B1773" s="63">
        <v>8</v>
      </c>
      <c r="C1773" s="63">
        <v>11</v>
      </c>
    </row>
    <row r="1774" spans="1:3">
      <c r="A1774" s="62" t="s">
        <v>262</v>
      </c>
      <c r="B1774" s="63">
        <v>10</v>
      </c>
      <c r="C1774" s="63">
        <v>9</v>
      </c>
    </row>
    <row r="1775" spans="1:3">
      <c r="A1775" s="62" t="s">
        <v>151</v>
      </c>
      <c r="B1775" s="63">
        <v>8</v>
      </c>
      <c r="C1775" s="63">
        <v>10</v>
      </c>
    </row>
    <row r="1776" spans="1:3">
      <c r="A1776" s="62" t="s">
        <v>2425</v>
      </c>
      <c r="B1776" s="63">
        <v>0</v>
      </c>
      <c r="C1776" s="63">
        <v>10</v>
      </c>
    </row>
    <row r="1777" spans="1:3">
      <c r="A1777" s="62" t="s">
        <v>990</v>
      </c>
      <c r="B1777" s="63">
        <v>2</v>
      </c>
      <c r="C1777" s="63">
        <v>8</v>
      </c>
    </row>
    <row r="1778" spans="1:3">
      <c r="A1778" s="62" t="s">
        <v>991</v>
      </c>
      <c r="B1778" s="63">
        <v>2</v>
      </c>
      <c r="C1778" s="63">
        <v>10</v>
      </c>
    </row>
    <row r="1779" spans="1:3">
      <c r="A1779" s="62" t="s">
        <v>992</v>
      </c>
      <c r="B1779" s="63">
        <v>2</v>
      </c>
      <c r="C1779" s="63">
        <v>11</v>
      </c>
    </row>
    <row r="1780" spans="1:3">
      <c r="A1780" s="62" t="s">
        <v>993</v>
      </c>
      <c r="B1780" s="63">
        <v>11</v>
      </c>
      <c r="C1780" s="63">
        <v>5</v>
      </c>
    </row>
    <row r="1781" spans="1:3">
      <c r="A1781" s="62" t="s">
        <v>994</v>
      </c>
      <c r="B1781" s="63">
        <v>4</v>
      </c>
      <c r="C1781" s="63">
        <v>13</v>
      </c>
    </row>
    <row r="1782" spans="1:3">
      <c r="A1782" s="62" t="s">
        <v>2426</v>
      </c>
      <c r="B1782" s="63">
        <v>11</v>
      </c>
      <c r="C1782" s="63">
        <v>10</v>
      </c>
    </row>
    <row r="1783" spans="1:3">
      <c r="A1783" s="62" t="s">
        <v>995</v>
      </c>
      <c r="B1783" s="63">
        <v>5</v>
      </c>
      <c r="C1783" s="63">
        <v>12</v>
      </c>
    </row>
    <row r="1784" spans="1:3">
      <c r="A1784" s="62" t="s">
        <v>996</v>
      </c>
      <c r="B1784" s="63">
        <v>7</v>
      </c>
      <c r="C1784" s="63">
        <v>9</v>
      </c>
    </row>
    <row r="1785" spans="1:3">
      <c r="A1785" s="62" t="s">
        <v>2427</v>
      </c>
      <c r="B1785" s="63">
        <v>2</v>
      </c>
      <c r="C1785" s="63">
        <v>11</v>
      </c>
    </row>
    <row r="1786" spans="1:3">
      <c r="A1786" s="62" t="s">
        <v>3311</v>
      </c>
      <c r="B1786" s="63">
        <v>2</v>
      </c>
      <c r="C1786" s="63">
        <v>0</v>
      </c>
    </row>
    <row r="1787" spans="1:3">
      <c r="A1787" s="62" t="s">
        <v>997</v>
      </c>
      <c r="B1787" s="63">
        <v>2</v>
      </c>
      <c r="C1787" s="63">
        <v>12</v>
      </c>
    </row>
    <row r="1788" spans="1:3">
      <c r="A1788" s="62" t="s">
        <v>998</v>
      </c>
      <c r="B1788" s="63">
        <v>7</v>
      </c>
      <c r="C1788" s="63">
        <v>9</v>
      </c>
    </row>
    <row r="1789" spans="1:3">
      <c r="A1789" s="62" t="s">
        <v>2428</v>
      </c>
      <c r="B1789" s="63">
        <v>8</v>
      </c>
      <c r="C1789" s="63">
        <v>9</v>
      </c>
    </row>
    <row r="1790" spans="1:3">
      <c r="A1790" s="62" t="s">
        <v>999</v>
      </c>
      <c r="B1790" s="63">
        <v>6</v>
      </c>
      <c r="C1790" s="63">
        <v>11</v>
      </c>
    </row>
    <row r="1791" spans="1:3">
      <c r="A1791" s="62" t="s">
        <v>1000</v>
      </c>
      <c r="B1791" s="63">
        <v>8</v>
      </c>
      <c r="C1791" s="63">
        <v>5</v>
      </c>
    </row>
    <row r="1792" spans="1:3">
      <c r="A1792" s="62" t="s">
        <v>2429</v>
      </c>
      <c r="B1792" s="63">
        <v>7</v>
      </c>
      <c r="C1792" s="63">
        <v>11</v>
      </c>
    </row>
    <row r="1793" spans="1:3">
      <c r="A1793" s="62" t="s">
        <v>3789</v>
      </c>
      <c r="B1793" s="63">
        <v>8</v>
      </c>
      <c r="C1793" s="63">
        <v>10</v>
      </c>
    </row>
    <row r="1794" spans="1:3">
      <c r="A1794" s="62" t="s">
        <v>3312</v>
      </c>
      <c r="B1794" s="63">
        <v>13</v>
      </c>
      <c r="C1794" s="63">
        <v>12</v>
      </c>
    </row>
    <row r="1795" spans="1:3">
      <c r="A1795" s="62" t="s">
        <v>3313</v>
      </c>
      <c r="B1795" s="63">
        <v>8</v>
      </c>
      <c r="C1795" s="63">
        <v>10</v>
      </c>
    </row>
    <row r="1796" spans="1:3">
      <c r="A1796" s="62" t="s">
        <v>3692</v>
      </c>
      <c r="B1796" s="63">
        <v>5</v>
      </c>
      <c r="C1796" s="63">
        <v>12</v>
      </c>
    </row>
    <row r="1797" spans="1:3">
      <c r="A1797" s="62" t="s">
        <v>3314</v>
      </c>
      <c r="B1797" s="63">
        <v>10</v>
      </c>
      <c r="C1797" s="63">
        <v>14</v>
      </c>
    </row>
    <row r="1798" spans="1:3">
      <c r="A1798" s="62" t="s">
        <v>2430</v>
      </c>
      <c r="B1798" s="63">
        <v>2</v>
      </c>
      <c r="C1798" s="63">
        <v>14</v>
      </c>
    </row>
    <row r="1799" spans="1:3">
      <c r="A1799" s="62" t="s">
        <v>1001</v>
      </c>
      <c r="B1799" s="63">
        <v>5</v>
      </c>
      <c r="C1799" s="63">
        <v>12</v>
      </c>
    </row>
    <row r="1800" spans="1:3">
      <c r="A1800" s="62" t="s">
        <v>1002</v>
      </c>
      <c r="B1800" s="63">
        <v>9</v>
      </c>
      <c r="C1800" s="63">
        <v>7</v>
      </c>
    </row>
    <row r="1801" spans="1:3">
      <c r="A1801" s="62" t="s">
        <v>1003</v>
      </c>
      <c r="B1801" s="63">
        <v>0</v>
      </c>
      <c r="C1801" s="63">
        <v>16</v>
      </c>
    </row>
    <row r="1802" spans="1:3">
      <c r="A1802" s="62" t="s">
        <v>1004</v>
      </c>
      <c r="B1802" s="63">
        <v>9</v>
      </c>
      <c r="C1802" s="63">
        <v>8</v>
      </c>
    </row>
    <row r="1803" spans="1:3">
      <c r="A1803" s="62" t="s">
        <v>2431</v>
      </c>
      <c r="B1803" s="63">
        <v>3</v>
      </c>
      <c r="C1803" s="63">
        <v>12</v>
      </c>
    </row>
    <row r="1804" spans="1:3">
      <c r="A1804" s="62" t="s">
        <v>1005</v>
      </c>
      <c r="B1804" s="63">
        <v>9</v>
      </c>
      <c r="C1804" s="63">
        <v>7</v>
      </c>
    </row>
    <row r="1805" spans="1:3">
      <c r="A1805" s="62" t="s">
        <v>2432</v>
      </c>
      <c r="B1805" s="63">
        <v>9</v>
      </c>
      <c r="C1805" s="63">
        <v>9</v>
      </c>
    </row>
    <row r="1806" spans="1:3">
      <c r="A1806" s="62" t="s">
        <v>1006</v>
      </c>
      <c r="B1806" s="63">
        <v>8</v>
      </c>
      <c r="C1806" s="63">
        <v>10</v>
      </c>
    </row>
    <row r="1807" spans="1:3">
      <c r="A1807" s="62" t="s">
        <v>3693</v>
      </c>
      <c r="B1807" s="63">
        <v>13</v>
      </c>
      <c r="C1807" s="63">
        <v>3</v>
      </c>
    </row>
    <row r="1808" spans="1:3">
      <c r="A1808" s="62" t="s">
        <v>2433</v>
      </c>
      <c r="B1808" s="63">
        <v>4</v>
      </c>
      <c r="C1808" s="63">
        <v>5</v>
      </c>
    </row>
    <row r="1809" spans="1:3">
      <c r="A1809" s="62" t="s">
        <v>3315</v>
      </c>
      <c r="B1809" s="63">
        <v>6</v>
      </c>
      <c r="C1809" s="63">
        <v>11</v>
      </c>
    </row>
    <row r="1810" spans="1:3">
      <c r="A1810" s="62" t="s">
        <v>1007</v>
      </c>
      <c r="B1810" s="63">
        <v>8</v>
      </c>
      <c r="C1810" s="63">
        <v>9</v>
      </c>
    </row>
    <row r="1811" spans="1:3">
      <c r="A1811" s="62" t="s">
        <v>263</v>
      </c>
      <c r="B1811" s="63">
        <v>6</v>
      </c>
      <c r="C1811" s="63">
        <v>11</v>
      </c>
    </row>
    <row r="1812" spans="1:3">
      <c r="A1812" s="62" t="s">
        <v>1008</v>
      </c>
      <c r="B1812" s="63">
        <v>6</v>
      </c>
      <c r="C1812" s="63">
        <v>12</v>
      </c>
    </row>
    <row r="1813" spans="1:3">
      <c r="A1813" s="62" t="s">
        <v>2434</v>
      </c>
      <c r="B1813" s="63">
        <v>7</v>
      </c>
      <c r="C1813" s="63">
        <v>11</v>
      </c>
    </row>
    <row r="1814" spans="1:3">
      <c r="A1814" s="62" t="s">
        <v>1009</v>
      </c>
      <c r="B1814" s="63">
        <v>7</v>
      </c>
      <c r="C1814" s="63">
        <v>11</v>
      </c>
    </row>
    <row r="1815" spans="1:3">
      <c r="A1815" s="62" t="s">
        <v>2435</v>
      </c>
      <c r="B1815" s="63">
        <v>8</v>
      </c>
      <c r="C1815" s="63">
        <v>10</v>
      </c>
    </row>
    <row r="1816" spans="1:3">
      <c r="A1816" s="62" t="s">
        <v>2436</v>
      </c>
      <c r="B1816" s="63">
        <v>11</v>
      </c>
      <c r="C1816" s="63">
        <v>8</v>
      </c>
    </row>
    <row r="1817" spans="1:3">
      <c r="A1817" s="62" t="s">
        <v>1010</v>
      </c>
      <c r="B1817" s="63">
        <v>11</v>
      </c>
      <c r="C1817" s="63">
        <v>7</v>
      </c>
    </row>
    <row r="1818" spans="1:3">
      <c r="A1818" s="62" t="s">
        <v>1011</v>
      </c>
      <c r="B1818" s="63">
        <v>9</v>
      </c>
      <c r="C1818" s="63">
        <v>9</v>
      </c>
    </row>
    <row r="1819" spans="1:3">
      <c r="A1819" s="62" t="s">
        <v>1012</v>
      </c>
      <c r="B1819" s="63">
        <v>9</v>
      </c>
      <c r="C1819" s="63">
        <v>9</v>
      </c>
    </row>
    <row r="1820" spans="1:3">
      <c r="A1820" s="62" t="s">
        <v>3694</v>
      </c>
      <c r="B1820" s="63">
        <v>8</v>
      </c>
      <c r="C1820" s="63">
        <v>9</v>
      </c>
    </row>
    <row r="1821" spans="1:3">
      <c r="A1821" s="62" t="s">
        <v>3695</v>
      </c>
      <c r="B1821" s="63">
        <v>0</v>
      </c>
      <c r="C1821" s="63">
        <v>21</v>
      </c>
    </row>
    <row r="1822" spans="1:3">
      <c r="A1822" s="62" t="s">
        <v>1013</v>
      </c>
      <c r="B1822" s="63">
        <v>7</v>
      </c>
      <c r="C1822" s="63">
        <v>10</v>
      </c>
    </row>
    <row r="1823" spans="1:3">
      <c r="A1823" s="62" t="s">
        <v>1014</v>
      </c>
      <c r="B1823" s="63">
        <v>6</v>
      </c>
      <c r="C1823" s="63">
        <v>10</v>
      </c>
    </row>
    <row r="1824" spans="1:3">
      <c r="A1824" s="62" t="s">
        <v>2437</v>
      </c>
      <c r="B1824" s="63">
        <v>6</v>
      </c>
      <c r="C1824" s="63">
        <v>8</v>
      </c>
    </row>
    <row r="1825" spans="1:3">
      <c r="A1825" s="62" t="s">
        <v>1015</v>
      </c>
      <c r="B1825" s="63">
        <v>6</v>
      </c>
      <c r="C1825" s="63">
        <v>10</v>
      </c>
    </row>
    <row r="1826" spans="1:3">
      <c r="A1826" s="62" t="s">
        <v>2438</v>
      </c>
      <c r="B1826" s="63">
        <v>17</v>
      </c>
      <c r="C1826" s="63">
        <v>0</v>
      </c>
    </row>
    <row r="1827" spans="1:3">
      <c r="A1827" s="62" t="s">
        <v>2439</v>
      </c>
      <c r="B1827" s="63">
        <v>6</v>
      </c>
      <c r="C1827" s="63">
        <v>10</v>
      </c>
    </row>
    <row r="1828" spans="1:3">
      <c r="A1828" s="62" t="s">
        <v>1016</v>
      </c>
      <c r="B1828" s="63">
        <v>7</v>
      </c>
      <c r="C1828" s="63">
        <v>10</v>
      </c>
    </row>
    <row r="1829" spans="1:3">
      <c r="A1829" s="62" t="s">
        <v>2440</v>
      </c>
      <c r="B1829" s="63">
        <v>6</v>
      </c>
      <c r="C1829" s="63">
        <v>9</v>
      </c>
    </row>
    <row r="1830" spans="1:3">
      <c r="A1830" s="62" t="s">
        <v>1017</v>
      </c>
      <c r="B1830" s="63">
        <v>7</v>
      </c>
      <c r="C1830" s="63">
        <v>10</v>
      </c>
    </row>
    <row r="1831" spans="1:3">
      <c r="A1831" s="62" t="s">
        <v>3696</v>
      </c>
      <c r="B1831" s="63">
        <v>6</v>
      </c>
      <c r="C1831" s="63">
        <v>10</v>
      </c>
    </row>
    <row r="1832" spans="1:3">
      <c r="A1832" s="62" t="s">
        <v>1018</v>
      </c>
      <c r="B1832" s="63">
        <v>5</v>
      </c>
      <c r="C1832" s="63">
        <v>12</v>
      </c>
    </row>
    <row r="1833" spans="1:3">
      <c r="A1833" s="62" t="s">
        <v>3316</v>
      </c>
      <c r="B1833" s="63">
        <v>6</v>
      </c>
      <c r="C1833" s="63">
        <v>12</v>
      </c>
    </row>
    <row r="1834" spans="1:3">
      <c r="A1834" s="62" t="s">
        <v>3697</v>
      </c>
      <c r="B1834" s="63">
        <v>11</v>
      </c>
      <c r="C1834" s="63">
        <v>7</v>
      </c>
    </row>
    <row r="1835" spans="1:3">
      <c r="A1835" s="62" t="s">
        <v>1019</v>
      </c>
      <c r="B1835" s="63">
        <v>13</v>
      </c>
      <c r="C1835" s="63">
        <v>5</v>
      </c>
    </row>
    <row r="1836" spans="1:3">
      <c r="A1836" s="62" t="s">
        <v>2441</v>
      </c>
      <c r="B1836" s="63">
        <v>10</v>
      </c>
      <c r="C1836" s="63">
        <v>8</v>
      </c>
    </row>
    <row r="1837" spans="1:3">
      <c r="A1837" s="62" t="s">
        <v>1020</v>
      </c>
      <c r="B1837" s="63">
        <v>8</v>
      </c>
      <c r="C1837" s="63">
        <v>10</v>
      </c>
    </row>
    <row r="1838" spans="1:3">
      <c r="A1838" s="62" t="s">
        <v>1021</v>
      </c>
      <c r="B1838" s="63">
        <v>10</v>
      </c>
      <c r="C1838" s="63">
        <v>8</v>
      </c>
    </row>
    <row r="1839" spans="1:3">
      <c r="A1839" s="62" t="s">
        <v>2442</v>
      </c>
      <c r="B1839" s="63">
        <v>12</v>
      </c>
      <c r="C1839" s="63">
        <v>6</v>
      </c>
    </row>
    <row r="1840" spans="1:3">
      <c r="A1840" s="62" t="s">
        <v>2443</v>
      </c>
      <c r="B1840" s="63">
        <v>10</v>
      </c>
      <c r="C1840" s="63">
        <v>8</v>
      </c>
    </row>
    <row r="1841" spans="1:3">
      <c r="A1841" s="62" t="s">
        <v>2444</v>
      </c>
      <c r="B1841" s="63">
        <v>5</v>
      </c>
      <c r="C1841" s="63">
        <v>13</v>
      </c>
    </row>
    <row r="1842" spans="1:3">
      <c r="A1842" s="62" t="s">
        <v>1022</v>
      </c>
      <c r="B1842" s="63">
        <v>0</v>
      </c>
      <c r="C1842" s="63">
        <v>13</v>
      </c>
    </row>
    <row r="1843" spans="1:3">
      <c r="A1843" s="62" t="s">
        <v>2445</v>
      </c>
      <c r="B1843" s="63">
        <v>11</v>
      </c>
      <c r="C1843" s="63">
        <v>2</v>
      </c>
    </row>
    <row r="1844" spans="1:3">
      <c r="A1844" s="62" t="s">
        <v>1023</v>
      </c>
      <c r="B1844" s="63">
        <v>6</v>
      </c>
      <c r="C1844" s="63">
        <v>5</v>
      </c>
    </row>
    <row r="1845" spans="1:3">
      <c r="A1845" s="62" t="s">
        <v>152</v>
      </c>
      <c r="B1845" s="63">
        <v>3</v>
      </c>
      <c r="C1845" s="63">
        <v>6</v>
      </c>
    </row>
    <row r="1846" spans="1:3">
      <c r="A1846" s="62" t="s">
        <v>3317</v>
      </c>
      <c r="B1846" s="63">
        <v>6</v>
      </c>
      <c r="C1846" s="63">
        <v>7</v>
      </c>
    </row>
    <row r="1847" spans="1:3">
      <c r="A1847" s="62" t="s">
        <v>3318</v>
      </c>
      <c r="B1847" s="63">
        <v>4</v>
      </c>
      <c r="C1847" s="63">
        <v>11</v>
      </c>
    </row>
    <row r="1848" spans="1:3">
      <c r="A1848" s="62" t="s">
        <v>3319</v>
      </c>
      <c r="B1848" s="63">
        <v>4</v>
      </c>
      <c r="C1848" s="63">
        <v>10</v>
      </c>
    </row>
    <row r="1849" spans="1:3">
      <c r="A1849" s="62" t="s">
        <v>1024</v>
      </c>
      <c r="B1849" s="63">
        <v>3</v>
      </c>
      <c r="C1849" s="63">
        <v>12</v>
      </c>
    </row>
    <row r="1850" spans="1:3">
      <c r="A1850" s="62" t="s">
        <v>1025</v>
      </c>
      <c r="B1850" s="63">
        <v>6</v>
      </c>
      <c r="C1850" s="63">
        <v>8</v>
      </c>
    </row>
    <row r="1851" spans="1:3">
      <c r="A1851" s="62" t="s">
        <v>1026</v>
      </c>
      <c r="B1851" s="63">
        <v>0</v>
      </c>
      <c r="C1851" s="63">
        <v>2</v>
      </c>
    </row>
    <row r="1852" spans="1:3">
      <c r="A1852" s="62" t="s">
        <v>2446</v>
      </c>
      <c r="B1852" s="63">
        <v>2</v>
      </c>
      <c r="C1852" s="63">
        <v>10</v>
      </c>
    </row>
    <row r="1853" spans="1:3">
      <c r="A1853" s="62" t="s">
        <v>3320</v>
      </c>
      <c r="B1853" s="63">
        <v>2</v>
      </c>
      <c r="C1853" s="63">
        <v>9</v>
      </c>
    </row>
    <row r="1854" spans="1:3">
      <c r="A1854" s="62" t="s">
        <v>3321</v>
      </c>
      <c r="B1854" s="63">
        <v>4</v>
      </c>
      <c r="C1854" s="63">
        <v>11</v>
      </c>
    </row>
    <row r="1855" spans="1:3">
      <c r="A1855" s="62" t="s">
        <v>3790</v>
      </c>
      <c r="B1855" s="63">
        <v>0</v>
      </c>
      <c r="C1855" s="63">
        <v>11</v>
      </c>
    </row>
    <row r="1856" spans="1:3">
      <c r="A1856" s="62" t="s">
        <v>2447</v>
      </c>
      <c r="B1856" s="63">
        <v>4</v>
      </c>
      <c r="C1856" s="63">
        <v>10</v>
      </c>
    </row>
    <row r="1857" spans="1:3">
      <c r="A1857" s="62" t="s">
        <v>2448</v>
      </c>
      <c r="B1857" s="63">
        <v>7</v>
      </c>
      <c r="C1857" s="63">
        <v>6</v>
      </c>
    </row>
    <row r="1858" spans="1:3">
      <c r="A1858" s="62" t="s">
        <v>1027</v>
      </c>
      <c r="B1858" s="63">
        <v>6</v>
      </c>
      <c r="C1858" s="63">
        <v>10</v>
      </c>
    </row>
    <row r="1859" spans="1:3">
      <c r="A1859" s="62" t="s">
        <v>1028</v>
      </c>
      <c r="B1859" s="63">
        <v>11</v>
      </c>
      <c r="C1859" s="63">
        <v>14</v>
      </c>
    </row>
    <row r="1860" spans="1:3">
      <c r="A1860" s="62" t="s">
        <v>3322</v>
      </c>
      <c r="B1860" s="63">
        <v>9</v>
      </c>
      <c r="C1860" s="63">
        <v>8</v>
      </c>
    </row>
    <row r="1861" spans="1:3">
      <c r="A1861" s="62" t="s">
        <v>1029</v>
      </c>
      <c r="B1861" s="63">
        <v>8</v>
      </c>
      <c r="C1861" s="63">
        <v>9</v>
      </c>
    </row>
    <row r="1862" spans="1:3">
      <c r="A1862" s="62" t="s">
        <v>1030</v>
      </c>
      <c r="B1862" s="63">
        <v>5</v>
      </c>
      <c r="C1862" s="63">
        <v>11</v>
      </c>
    </row>
    <row r="1863" spans="1:3">
      <c r="A1863" s="62" t="s">
        <v>3262</v>
      </c>
      <c r="B1863" s="63">
        <v>4</v>
      </c>
      <c r="C1863" s="63">
        <v>2</v>
      </c>
    </row>
    <row r="1864" spans="1:3">
      <c r="A1864" s="62" t="s">
        <v>2449</v>
      </c>
      <c r="B1864" s="63">
        <v>7</v>
      </c>
      <c r="C1864" s="63">
        <v>7</v>
      </c>
    </row>
    <row r="1865" spans="1:3">
      <c r="A1865" s="62" t="s">
        <v>264</v>
      </c>
      <c r="B1865" s="63">
        <v>9</v>
      </c>
      <c r="C1865" s="63">
        <v>6</v>
      </c>
    </row>
    <row r="1866" spans="1:3">
      <c r="A1866" s="62" t="s">
        <v>2450</v>
      </c>
      <c r="B1866" s="63">
        <v>6</v>
      </c>
      <c r="C1866" s="63">
        <v>9</v>
      </c>
    </row>
    <row r="1867" spans="1:3">
      <c r="A1867" s="62" t="s">
        <v>265</v>
      </c>
      <c r="B1867" s="63">
        <v>8</v>
      </c>
      <c r="C1867" s="63">
        <v>7</v>
      </c>
    </row>
    <row r="1868" spans="1:3">
      <c r="A1868" s="62" t="s">
        <v>1031</v>
      </c>
      <c r="B1868" s="63">
        <v>6</v>
      </c>
      <c r="C1868" s="63">
        <v>10</v>
      </c>
    </row>
    <row r="1869" spans="1:3">
      <c r="A1869" s="62" t="s">
        <v>266</v>
      </c>
      <c r="B1869" s="63">
        <v>4</v>
      </c>
      <c r="C1869" s="63">
        <v>10</v>
      </c>
    </row>
    <row r="1870" spans="1:3">
      <c r="A1870" s="62" t="s">
        <v>1032</v>
      </c>
      <c r="B1870" s="63">
        <v>4</v>
      </c>
      <c r="C1870" s="63">
        <v>12</v>
      </c>
    </row>
    <row r="1871" spans="1:3">
      <c r="A1871" s="62" t="s">
        <v>3323</v>
      </c>
      <c r="B1871" s="63">
        <v>8</v>
      </c>
      <c r="C1871" s="63">
        <v>8</v>
      </c>
    </row>
    <row r="1872" spans="1:3">
      <c r="A1872" s="62" t="s">
        <v>1033</v>
      </c>
      <c r="B1872" s="63">
        <v>0</v>
      </c>
      <c r="C1872" s="63">
        <v>3</v>
      </c>
    </row>
    <row r="1873" spans="1:3">
      <c r="A1873" s="62" t="s">
        <v>3698</v>
      </c>
      <c r="B1873" s="63">
        <v>14</v>
      </c>
      <c r="C1873" s="63">
        <v>0</v>
      </c>
    </row>
    <row r="1874" spans="1:3">
      <c r="A1874" s="62" t="s">
        <v>2451</v>
      </c>
      <c r="B1874" s="63">
        <v>0</v>
      </c>
      <c r="C1874" s="63">
        <v>15</v>
      </c>
    </row>
    <row r="1875" spans="1:3">
      <c r="A1875" s="62" t="s">
        <v>2452</v>
      </c>
      <c r="B1875" s="63">
        <v>9</v>
      </c>
      <c r="C1875" s="63">
        <v>7</v>
      </c>
    </row>
    <row r="1876" spans="1:3">
      <c r="A1876" s="62" t="s">
        <v>267</v>
      </c>
      <c r="B1876" s="63">
        <v>7</v>
      </c>
      <c r="C1876" s="63">
        <v>10</v>
      </c>
    </row>
    <row r="1877" spans="1:3">
      <c r="A1877" s="62" t="s">
        <v>1034</v>
      </c>
      <c r="B1877" s="63">
        <v>10</v>
      </c>
      <c r="C1877" s="63">
        <v>7</v>
      </c>
    </row>
    <row r="1878" spans="1:3">
      <c r="A1878" s="62" t="s">
        <v>1035</v>
      </c>
      <c r="B1878" s="63">
        <v>12</v>
      </c>
      <c r="C1878" s="63">
        <v>26</v>
      </c>
    </row>
    <row r="1879" spans="1:3">
      <c r="A1879" s="62" t="s">
        <v>1036</v>
      </c>
      <c r="B1879" s="63">
        <v>10</v>
      </c>
      <c r="C1879" s="63">
        <v>21</v>
      </c>
    </row>
    <row r="1880" spans="1:3">
      <c r="A1880" s="62" t="s">
        <v>2453</v>
      </c>
      <c r="B1880" s="63">
        <v>7</v>
      </c>
      <c r="C1880" s="63">
        <v>10</v>
      </c>
    </row>
    <row r="1881" spans="1:3">
      <c r="A1881" s="62" t="s">
        <v>1037</v>
      </c>
      <c r="B1881" s="63">
        <v>6</v>
      </c>
      <c r="C1881" s="63">
        <v>11</v>
      </c>
    </row>
    <row r="1882" spans="1:3">
      <c r="A1882" s="62" t="s">
        <v>1038</v>
      </c>
      <c r="B1882" s="63">
        <v>10</v>
      </c>
      <c r="C1882" s="63">
        <v>6</v>
      </c>
    </row>
    <row r="1883" spans="1:3">
      <c r="A1883" s="62" t="s">
        <v>2454</v>
      </c>
      <c r="B1883" s="63">
        <v>7</v>
      </c>
      <c r="C1883" s="63">
        <v>10</v>
      </c>
    </row>
    <row r="1884" spans="1:3">
      <c r="A1884" s="62" t="s">
        <v>1039</v>
      </c>
      <c r="B1884" s="63">
        <v>6</v>
      </c>
      <c r="C1884" s="63">
        <v>9</v>
      </c>
    </row>
    <row r="1885" spans="1:3">
      <c r="A1885" s="62" t="s">
        <v>1040</v>
      </c>
      <c r="B1885" s="63">
        <v>4</v>
      </c>
      <c r="C1885" s="63">
        <v>12</v>
      </c>
    </row>
    <row r="1886" spans="1:3">
      <c r="A1886" s="62" t="s">
        <v>1041</v>
      </c>
      <c r="B1886" s="63">
        <v>0</v>
      </c>
      <c r="C1886" s="63">
        <v>15</v>
      </c>
    </row>
    <row r="1887" spans="1:3">
      <c r="A1887" s="62" t="s">
        <v>1042</v>
      </c>
      <c r="B1887" s="63">
        <v>7</v>
      </c>
      <c r="C1887" s="63">
        <v>9</v>
      </c>
    </row>
    <row r="1888" spans="1:3">
      <c r="A1888" s="62" t="s">
        <v>3324</v>
      </c>
      <c r="B1888" s="63">
        <v>6</v>
      </c>
      <c r="C1888" s="63">
        <v>10</v>
      </c>
    </row>
    <row r="1889" spans="1:3">
      <c r="A1889" s="62" t="s">
        <v>2455</v>
      </c>
      <c r="B1889" s="63">
        <v>5</v>
      </c>
      <c r="C1889" s="63">
        <v>12</v>
      </c>
    </row>
    <row r="1890" spans="1:3">
      <c r="A1890" s="62" t="s">
        <v>3325</v>
      </c>
      <c r="B1890" s="63">
        <v>8</v>
      </c>
      <c r="C1890" s="63">
        <v>9</v>
      </c>
    </row>
    <row r="1891" spans="1:3">
      <c r="A1891" s="62" t="s">
        <v>268</v>
      </c>
      <c r="B1891" s="63">
        <v>5</v>
      </c>
      <c r="C1891" s="63">
        <v>12</v>
      </c>
    </row>
    <row r="1892" spans="1:3">
      <c r="A1892" s="62" t="s">
        <v>2456</v>
      </c>
      <c r="B1892" s="63">
        <v>6</v>
      </c>
      <c r="C1892" s="63">
        <v>11</v>
      </c>
    </row>
    <row r="1893" spans="1:3">
      <c r="A1893" s="62" t="s">
        <v>1043</v>
      </c>
      <c r="B1893" s="63">
        <v>9</v>
      </c>
      <c r="C1893" s="63">
        <v>8</v>
      </c>
    </row>
    <row r="1894" spans="1:3">
      <c r="A1894" s="62" t="s">
        <v>269</v>
      </c>
      <c r="B1894" s="63">
        <v>11</v>
      </c>
      <c r="C1894" s="63">
        <v>6</v>
      </c>
    </row>
    <row r="1895" spans="1:3">
      <c r="A1895" s="62" t="s">
        <v>1044</v>
      </c>
      <c r="B1895" s="63">
        <v>10</v>
      </c>
      <c r="C1895" s="63">
        <v>7</v>
      </c>
    </row>
    <row r="1896" spans="1:3">
      <c r="A1896" s="62" t="s">
        <v>2457</v>
      </c>
      <c r="B1896" s="63">
        <v>39</v>
      </c>
      <c r="C1896" s="63">
        <v>32</v>
      </c>
    </row>
    <row r="1897" spans="1:3">
      <c r="A1897" s="62" t="s">
        <v>1045</v>
      </c>
      <c r="B1897" s="63">
        <v>12</v>
      </c>
      <c r="C1897" s="63">
        <v>7</v>
      </c>
    </row>
    <row r="1898" spans="1:3">
      <c r="A1898" s="62" t="s">
        <v>2458</v>
      </c>
      <c r="B1898" s="63">
        <v>8</v>
      </c>
      <c r="C1898" s="63">
        <v>9</v>
      </c>
    </row>
    <row r="1899" spans="1:3">
      <c r="A1899" s="62" t="s">
        <v>2459</v>
      </c>
      <c r="B1899" s="63">
        <v>6</v>
      </c>
      <c r="C1899" s="63">
        <v>11</v>
      </c>
    </row>
    <row r="1900" spans="1:3">
      <c r="A1900" s="62" t="s">
        <v>3326</v>
      </c>
      <c r="B1900" s="63">
        <v>7</v>
      </c>
      <c r="C1900" s="63">
        <v>10</v>
      </c>
    </row>
    <row r="1901" spans="1:3">
      <c r="A1901" s="62" t="s">
        <v>270</v>
      </c>
      <c r="B1901" s="63">
        <v>8</v>
      </c>
      <c r="C1901" s="63">
        <v>9</v>
      </c>
    </row>
    <row r="1902" spans="1:3">
      <c r="A1902" s="62" t="s">
        <v>1046</v>
      </c>
      <c r="B1902" s="63">
        <v>11</v>
      </c>
      <c r="C1902" s="63">
        <v>6</v>
      </c>
    </row>
    <row r="1903" spans="1:3">
      <c r="A1903" s="62" t="s">
        <v>1047</v>
      </c>
      <c r="B1903" s="63">
        <v>8</v>
      </c>
      <c r="C1903" s="63">
        <v>9</v>
      </c>
    </row>
    <row r="1904" spans="1:3">
      <c r="A1904" s="62" t="s">
        <v>2460</v>
      </c>
      <c r="B1904" s="63">
        <v>12</v>
      </c>
      <c r="C1904" s="63">
        <v>5</v>
      </c>
    </row>
    <row r="1905" spans="1:3">
      <c r="A1905" s="62" t="s">
        <v>3699</v>
      </c>
      <c r="B1905" s="63">
        <v>13</v>
      </c>
      <c r="C1905" s="63">
        <v>0</v>
      </c>
    </row>
    <row r="1906" spans="1:3">
      <c r="A1906" s="62" t="s">
        <v>1048</v>
      </c>
      <c r="B1906" s="63">
        <v>0</v>
      </c>
      <c r="C1906" s="63">
        <v>2</v>
      </c>
    </row>
    <row r="1907" spans="1:3">
      <c r="A1907" s="62" t="s">
        <v>2461</v>
      </c>
      <c r="B1907" s="63">
        <v>17</v>
      </c>
      <c r="C1907" s="63">
        <v>0</v>
      </c>
    </row>
    <row r="1908" spans="1:3">
      <c r="A1908" s="62" t="s">
        <v>2462</v>
      </c>
      <c r="B1908" s="63">
        <v>0</v>
      </c>
      <c r="C1908" s="63">
        <v>2</v>
      </c>
    </row>
    <row r="1909" spans="1:3">
      <c r="A1909" s="62" t="s">
        <v>3327</v>
      </c>
      <c r="B1909" s="63">
        <v>6</v>
      </c>
      <c r="C1909" s="63">
        <v>6</v>
      </c>
    </row>
    <row r="1910" spans="1:3">
      <c r="A1910" s="62" t="s">
        <v>3328</v>
      </c>
      <c r="B1910" s="63">
        <v>7</v>
      </c>
      <c r="C1910" s="63">
        <v>9</v>
      </c>
    </row>
    <row r="1911" spans="1:3">
      <c r="A1911" s="62" t="s">
        <v>2463</v>
      </c>
      <c r="B1911" s="63">
        <v>8</v>
      </c>
      <c r="C1911" s="63">
        <v>8</v>
      </c>
    </row>
    <row r="1912" spans="1:3">
      <c r="A1912" s="62" t="s">
        <v>2464</v>
      </c>
      <c r="B1912" s="63">
        <v>8</v>
      </c>
      <c r="C1912" s="63">
        <v>3</v>
      </c>
    </row>
    <row r="1913" spans="1:3">
      <c r="A1913" s="62" t="s">
        <v>2465</v>
      </c>
      <c r="B1913" s="63">
        <v>3</v>
      </c>
      <c r="C1913" s="63">
        <v>10</v>
      </c>
    </row>
    <row r="1914" spans="1:3">
      <c r="A1914" s="62" t="s">
        <v>2466</v>
      </c>
      <c r="B1914" s="63">
        <v>6</v>
      </c>
      <c r="C1914" s="63">
        <v>6</v>
      </c>
    </row>
    <row r="1915" spans="1:3">
      <c r="A1915" s="62" t="s">
        <v>2467</v>
      </c>
      <c r="B1915" s="63">
        <v>3</v>
      </c>
      <c r="C1915" s="63">
        <v>10</v>
      </c>
    </row>
    <row r="1916" spans="1:3">
      <c r="A1916" s="62" t="s">
        <v>271</v>
      </c>
      <c r="B1916" s="63">
        <v>8</v>
      </c>
      <c r="C1916" s="63">
        <v>7</v>
      </c>
    </row>
    <row r="1917" spans="1:3">
      <c r="A1917" s="62" t="s">
        <v>1049</v>
      </c>
      <c r="B1917" s="63">
        <v>7</v>
      </c>
      <c r="C1917" s="63">
        <v>5</v>
      </c>
    </row>
    <row r="1918" spans="1:3">
      <c r="A1918" s="62" t="s">
        <v>153</v>
      </c>
      <c r="B1918" s="63">
        <v>4</v>
      </c>
      <c r="C1918" s="63">
        <v>12</v>
      </c>
    </row>
    <row r="1919" spans="1:3">
      <c r="A1919" s="62" t="s">
        <v>272</v>
      </c>
      <c r="B1919" s="63">
        <v>24</v>
      </c>
      <c r="C1919" s="63">
        <v>28</v>
      </c>
    </row>
    <row r="1920" spans="1:3">
      <c r="A1920" s="62" t="s">
        <v>1050</v>
      </c>
      <c r="B1920" s="63">
        <v>8</v>
      </c>
      <c r="C1920" s="63">
        <v>8</v>
      </c>
    </row>
    <row r="1921" spans="1:3">
      <c r="A1921" s="62" t="s">
        <v>1051</v>
      </c>
      <c r="B1921" s="63">
        <v>7</v>
      </c>
      <c r="C1921" s="63">
        <v>8</v>
      </c>
    </row>
    <row r="1922" spans="1:3">
      <c r="A1922" s="62" t="s">
        <v>1052</v>
      </c>
      <c r="B1922" s="63">
        <v>7</v>
      </c>
      <c r="C1922" s="63">
        <v>7</v>
      </c>
    </row>
    <row r="1923" spans="1:3">
      <c r="A1923" s="62" t="s">
        <v>1053</v>
      </c>
      <c r="B1923" s="63">
        <v>6</v>
      </c>
      <c r="C1923" s="63">
        <v>12</v>
      </c>
    </row>
    <row r="1924" spans="1:3">
      <c r="A1924" s="62" t="s">
        <v>1054</v>
      </c>
      <c r="B1924" s="63">
        <v>9</v>
      </c>
      <c r="C1924" s="63">
        <v>6</v>
      </c>
    </row>
    <row r="1925" spans="1:3">
      <c r="A1925" s="62" t="s">
        <v>3329</v>
      </c>
      <c r="B1925" s="63">
        <v>7</v>
      </c>
      <c r="C1925" s="63">
        <v>6</v>
      </c>
    </row>
    <row r="1926" spans="1:3">
      <c r="A1926" s="62" t="s">
        <v>3330</v>
      </c>
      <c r="B1926" s="63">
        <v>4</v>
      </c>
      <c r="C1926" s="63">
        <v>10</v>
      </c>
    </row>
    <row r="1927" spans="1:3">
      <c r="A1927" s="62" t="s">
        <v>2468</v>
      </c>
      <c r="B1927" s="63">
        <v>7</v>
      </c>
      <c r="C1927" s="63">
        <v>9</v>
      </c>
    </row>
    <row r="1928" spans="1:3">
      <c r="A1928" s="62" t="s">
        <v>3700</v>
      </c>
      <c r="B1928" s="63">
        <v>19</v>
      </c>
      <c r="C1928" s="63">
        <v>17</v>
      </c>
    </row>
    <row r="1929" spans="1:3">
      <c r="A1929" s="62" t="s">
        <v>1055</v>
      </c>
      <c r="B1929" s="63">
        <v>5</v>
      </c>
      <c r="C1929" s="63">
        <v>10</v>
      </c>
    </row>
    <row r="1930" spans="1:3">
      <c r="A1930" s="62" t="s">
        <v>3331</v>
      </c>
      <c r="B1930" s="63">
        <v>7</v>
      </c>
      <c r="C1930" s="63">
        <v>7</v>
      </c>
    </row>
    <row r="1931" spans="1:3">
      <c r="A1931" s="62" t="s">
        <v>1056</v>
      </c>
      <c r="B1931" s="63">
        <v>6</v>
      </c>
      <c r="C1931" s="63">
        <v>7</v>
      </c>
    </row>
    <row r="1932" spans="1:3">
      <c r="A1932" s="62" t="s">
        <v>2469</v>
      </c>
      <c r="B1932" s="63">
        <v>8</v>
      </c>
      <c r="C1932" s="63">
        <v>5</v>
      </c>
    </row>
    <row r="1933" spans="1:3">
      <c r="A1933" s="62" t="s">
        <v>2470</v>
      </c>
      <c r="B1933" s="63">
        <v>5</v>
      </c>
      <c r="C1933" s="63">
        <v>10</v>
      </c>
    </row>
    <row r="1934" spans="1:3">
      <c r="A1934" s="62" t="s">
        <v>3332</v>
      </c>
      <c r="B1934" s="63">
        <v>9</v>
      </c>
      <c r="C1934" s="63">
        <v>8</v>
      </c>
    </row>
    <row r="1935" spans="1:3">
      <c r="A1935" s="62" t="s">
        <v>2471</v>
      </c>
      <c r="B1935" s="63">
        <v>6</v>
      </c>
      <c r="C1935" s="63">
        <v>10</v>
      </c>
    </row>
    <row r="1936" spans="1:3">
      <c r="A1936" s="62" t="s">
        <v>2472</v>
      </c>
      <c r="B1936" s="63">
        <v>3</v>
      </c>
      <c r="C1936" s="63">
        <v>9</v>
      </c>
    </row>
    <row r="1937" spans="1:3">
      <c r="A1937" s="62" t="s">
        <v>1057</v>
      </c>
      <c r="B1937" s="63">
        <v>7</v>
      </c>
      <c r="C1937" s="63">
        <v>8</v>
      </c>
    </row>
    <row r="1938" spans="1:3">
      <c r="A1938" s="62" t="s">
        <v>3333</v>
      </c>
      <c r="B1938" s="63">
        <v>6</v>
      </c>
      <c r="C1938" s="63">
        <v>10</v>
      </c>
    </row>
    <row r="1939" spans="1:3">
      <c r="A1939" s="62" t="s">
        <v>2473</v>
      </c>
      <c r="B1939" s="63">
        <v>6</v>
      </c>
      <c r="C1939" s="63">
        <v>10</v>
      </c>
    </row>
    <row r="1940" spans="1:3">
      <c r="A1940" s="62" t="s">
        <v>1058</v>
      </c>
      <c r="B1940" s="63">
        <v>8</v>
      </c>
      <c r="C1940" s="63">
        <v>8</v>
      </c>
    </row>
    <row r="1941" spans="1:3">
      <c r="A1941" s="62" t="s">
        <v>273</v>
      </c>
      <c r="B1941" s="63">
        <v>8</v>
      </c>
      <c r="C1941" s="63">
        <v>8</v>
      </c>
    </row>
    <row r="1942" spans="1:3">
      <c r="A1942" s="62" t="s">
        <v>3334</v>
      </c>
      <c r="B1942" s="63">
        <v>8</v>
      </c>
      <c r="C1942" s="63">
        <v>8</v>
      </c>
    </row>
    <row r="1943" spans="1:3">
      <c r="A1943" s="62" t="s">
        <v>1059</v>
      </c>
      <c r="B1943" s="63">
        <v>7</v>
      </c>
      <c r="C1943" s="63">
        <v>7</v>
      </c>
    </row>
    <row r="1944" spans="1:3">
      <c r="A1944" s="62" t="s">
        <v>2474</v>
      </c>
      <c r="B1944" s="63">
        <v>0</v>
      </c>
      <c r="C1944" s="63">
        <v>11</v>
      </c>
    </row>
    <row r="1945" spans="1:3">
      <c r="A1945" s="62" t="s">
        <v>2475</v>
      </c>
      <c r="B1945" s="63">
        <v>0</v>
      </c>
      <c r="C1945" s="63">
        <v>13</v>
      </c>
    </row>
    <row r="1946" spans="1:3">
      <c r="A1946" s="62" t="s">
        <v>3820</v>
      </c>
      <c r="B1946" s="63">
        <v>13</v>
      </c>
      <c r="C1946" s="63">
        <v>0</v>
      </c>
    </row>
    <row r="1947" spans="1:3">
      <c r="A1947" s="62" t="s">
        <v>2476</v>
      </c>
      <c r="B1947" s="63">
        <v>4</v>
      </c>
      <c r="C1947" s="63">
        <v>11</v>
      </c>
    </row>
    <row r="1948" spans="1:3">
      <c r="A1948" s="62" t="s">
        <v>2477</v>
      </c>
      <c r="B1948" s="63">
        <v>5</v>
      </c>
      <c r="C1948" s="63">
        <v>9</v>
      </c>
    </row>
    <row r="1949" spans="1:3">
      <c r="A1949" s="62" t="s">
        <v>2478</v>
      </c>
      <c r="B1949" s="63">
        <v>8</v>
      </c>
      <c r="C1949" s="63">
        <v>6</v>
      </c>
    </row>
    <row r="1950" spans="1:3">
      <c r="A1950" s="62" t="s">
        <v>274</v>
      </c>
      <c r="B1950" s="63">
        <v>5</v>
      </c>
      <c r="C1950" s="63">
        <v>10</v>
      </c>
    </row>
    <row r="1951" spans="1:3">
      <c r="A1951" s="62" t="s">
        <v>1060</v>
      </c>
      <c r="B1951" s="63">
        <v>10</v>
      </c>
      <c r="C1951" s="63">
        <v>0</v>
      </c>
    </row>
    <row r="1952" spans="1:3">
      <c r="A1952" s="62" t="s">
        <v>1061</v>
      </c>
      <c r="B1952" s="63">
        <v>4</v>
      </c>
      <c r="C1952" s="63">
        <v>11</v>
      </c>
    </row>
    <row r="1953" spans="1:3">
      <c r="A1953" s="62" t="s">
        <v>3335</v>
      </c>
      <c r="B1953" s="63">
        <v>7</v>
      </c>
      <c r="C1953" s="63">
        <v>8</v>
      </c>
    </row>
    <row r="1954" spans="1:3">
      <c r="A1954" s="62" t="s">
        <v>1062</v>
      </c>
      <c r="B1954" s="63">
        <v>10</v>
      </c>
      <c r="C1954" s="63">
        <v>5</v>
      </c>
    </row>
    <row r="1955" spans="1:3">
      <c r="A1955" s="62" t="s">
        <v>1063</v>
      </c>
      <c r="B1955" s="63">
        <v>4</v>
      </c>
      <c r="C1955" s="63">
        <v>11</v>
      </c>
    </row>
    <row r="1956" spans="1:3">
      <c r="A1956" s="62" t="s">
        <v>154</v>
      </c>
      <c r="B1956" s="63">
        <v>6</v>
      </c>
      <c r="C1956" s="63">
        <v>10</v>
      </c>
    </row>
    <row r="1957" spans="1:3">
      <c r="A1957" s="62" t="s">
        <v>2479</v>
      </c>
      <c r="B1957" s="63">
        <v>5</v>
      </c>
      <c r="C1957" s="63">
        <v>11</v>
      </c>
    </row>
    <row r="1958" spans="1:3">
      <c r="A1958" s="62" t="s">
        <v>1064</v>
      </c>
      <c r="B1958" s="63">
        <v>8</v>
      </c>
      <c r="C1958" s="63">
        <v>8</v>
      </c>
    </row>
    <row r="1959" spans="1:3">
      <c r="A1959" s="62" t="s">
        <v>1065</v>
      </c>
      <c r="B1959" s="63">
        <v>8</v>
      </c>
      <c r="C1959" s="63">
        <v>8</v>
      </c>
    </row>
    <row r="1960" spans="1:3">
      <c r="A1960" s="62" t="s">
        <v>2480</v>
      </c>
      <c r="B1960" s="63">
        <v>8</v>
      </c>
      <c r="C1960" s="63">
        <v>8</v>
      </c>
    </row>
    <row r="1961" spans="1:3">
      <c r="A1961" s="62" t="s">
        <v>3336</v>
      </c>
      <c r="B1961" s="63">
        <v>7</v>
      </c>
      <c r="C1961" s="63">
        <v>9</v>
      </c>
    </row>
    <row r="1962" spans="1:3">
      <c r="A1962" s="62" t="s">
        <v>1066</v>
      </c>
      <c r="B1962" s="63">
        <v>7</v>
      </c>
      <c r="C1962" s="63">
        <v>9</v>
      </c>
    </row>
    <row r="1963" spans="1:3">
      <c r="A1963" s="62" t="s">
        <v>1067</v>
      </c>
      <c r="B1963" s="63">
        <v>8</v>
      </c>
      <c r="C1963" s="63">
        <v>8</v>
      </c>
    </row>
    <row r="1964" spans="1:3">
      <c r="A1964" s="62" t="s">
        <v>275</v>
      </c>
      <c r="B1964" s="63">
        <v>5</v>
      </c>
      <c r="C1964" s="63">
        <v>11</v>
      </c>
    </row>
    <row r="1965" spans="1:3">
      <c r="A1965" s="62" t="s">
        <v>2481</v>
      </c>
      <c r="B1965" s="63">
        <v>5</v>
      </c>
      <c r="C1965" s="63">
        <v>11</v>
      </c>
    </row>
    <row r="1966" spans="1:3">
      <c r="A1966" s="62" t="s">
        <v>1068</v>
      </c>
      <c r="B1966" s="63">
        <v>8</v>
      </c>
      <c r="C1966" s="63">
        <v>8</v>
      </c>
    </row>
    <row r="1967" spans="1:3">
      <c r="A1967" s="62" t="s">
        <v>2482</v>
      </c>
      <c r="B1967" s="63">
        <v>7</v>
      </c>
      <c r="C1967" s="63">
        <v>9</v>
      </c>
    </row>
    <row r="1968" spans="1:3">
      <c r="A1968" s="62" t="s">
        <v>1069</v>
      </c>
      <c r="B1968" s="63">
        <v>10</v>
      </c>
      <c r="C1968" s="63">
        <v>6</v>
      </c>
    </row>
    <row r="1969" spans="1:3">
      <c r="A1969" s="62" t="s">
        <v>1070</v>
      </c>
      <c r="B1969" s="63">
        <v>8</v>
      </c>
      <c r="C1969" s="63">
        <v>8</v>
      </c>
    </row>
    <row r="1970" spans="1:3">
      <c r="A1970" s="62" t="s">
        <v>1071</v>
      </c>
      <c r="B1970" s="63">
        <v>9</v>
      </c>
      <c r="C1970" s="63">
        <v>7</v>
      </c>
    </row>
    <row r="1971" spans="1:3">
      <c r="A1971" s="62" t="s">
        <v>1072</v>
      </c>
      <c r="B1971" s="63">
        <v>6</v>
      </c>
      <c r="C1971" s="63">
        <v>10</v>
      </c>
    </row>
    <row r="1972" spans="1:3">
      <c r="A1972" s="62" t="s">
        <v>1073</v>
      </c>
      <c r="B1972" s="63">
        <v>6</v>
      </c>
      <c r="C1972" s="63">
        <v>10</v>
      </c>
    </row>
    <row r="1973" spans="1:3">
      <c r="A1973" s="62" t="s">
        <v>1074</v>
      </c>
      <c r="B1973" s="63">
        <v>5</v>
      </c>
      <c r="C1973" s="63">
        <v>11</v>
      </c>
    </row>
    <row r="1974" spans="1:3">
      <c r="A1974" s="62" t="s">
        <v>2483</v>
      </c>
      <c r="B1974" s="63">
        <v>5</v>
      </c>
      <c r="C1974" s="63">
        <v>11</v>
      </c>
    </row>
    <row r="1975" spans="1:3">
      <c r="A1975" s="62" t="s">
        <v>3337</v>
      </c>
      <c r="B1975" s="63">
        <v>3</v>
      </c>
      <c r="C1975" s="63">
        <v>13</v>
      </c>
    </row>
    <row r="1976" spans="1:3">
      <c r="A1976" s="62" t="s">
        <v>2484</v>
      </c>
      <c r="B1976" s="63">
        <v>0</v>
      </c>
      <c r="C1976" s="63">
        <v>15</v>
      </c>
    </row>
    <row r="1977" spans="1:3">
      <c r="A1977" s="62" t="s">
        <v>1075</v>
      </c>
      <c r="B1977" s="63">
        <v>0</v>
      </c>
      <c r="C1977" s="63">
        <v>15</v>
      </c>
    </row>
    <row r="1978" spans="1:3">
      <c r="A1978" s="62" t="s">
        <v>3701</v>
      </c>
      <c r="B1978" s="63">
        <v>15</v>
      </c>
      <c r="C1978" s="63">
        <v>0</v>
      </c>
    </row>
    <row r="1979" spans="1:3">
      <c r="A1979" s="62" t="s">
        <v>2485</v>
      </c>
      <c r="B1979" s="63">
        <v>0</v>
      </c>
      <c r="C1979" s="63">
        <v>17</v>
      </c>
    </row>
    <row r="1980" spans="1:3">
      <c r="A1980" s="62" t="s">
        <v>1076</v>
      </c>
      <c r="B1980" s="63">
        <v>16</v>
      </c>
      <c r="C1980" s="63">
        <v>0</v>
      </c>
    </row>
    <row r="1981" spans="1:3">
      <c r="A1981" s="62" t="s">
        <v>1077</v>
      </c>
      <c r="B1981" s="63">
        <v>2</v>
      </c>
      <c r="C1981" s="63">
        <v>6</v>
      </c>
    </row>
    <row r="1982" spans="1:3">
      <c r="A1982" s="62" t="s">
        <v>3338</v>
      </c>
      <c r="B1982" s="63">
        <v>3</v>
      </c>
      <c r="C1982" s="63">
        <v>9</v>
      </c>
    </row>
    <row r="1983" spans="1:3">
      <c r="A1983" s="62" t="s">
        <v>3339</v>
      </c>
      <c r="B1983" s="63">
        <v>9</v>
      </c>
      <c r="C1983" s="63">
        <v>5</v>
      </c>
    </row>
    <row r="1984" spans="1:3">
      <c r="A1984" s="62" t="s">
        <v>155</v>
      </c>
      <c r="B1984" s="63">
        <v>3</v>
      </c>
      <c r="C1984" s="63">
        <v>10</v>
      </c>
    </row>
    <row r="1985" spans="1:3">
      <c r="A1985" s="62" t="s">
        <v>1078</v>
      </c>
      <c r="B1985" s="63">
        <v>0</v>
      </c>
      <c r="C1985" s="63">
        <v>8</v>
      </c>
    </row>
    <row r="1986" spans="1:3">
      <c r="A1986" s="62" t="s">
        <v>1079</v>
      </c>
      <c r="B1986" s="63">
        <v>6</v>
      </c>
      <c r="C1986" s="63">
        <v>7</v>
      </c>
    </row>
    <row r="1987" spans="1:3">
      <c r="A1987" s="62" t="s">
        <v>1080</v>
      </c>
      <c r="B1987" s="63">
        <v>7</v>
      </c>
      <c r="C1987" s="63">
        <v>5</v>
      </c>
    </row>
    <row r="1988" spans="1:3">
      <c r="A1988" s="62" t="s">
        <v>2486</v>
      </c>
      <c r="B1988" s="63">
        <v>3</v>
      </c>
      <c r="C1988" s="63">
        <v>7</v>
      </c>
    </row>
    <row r="1989" spans="1:3">
      <c r="A1989" s="62" t="s">
        <v>2487</v>
      </c>
      <c r="B1989" s="63">
        <v>6</v>
      </c>
      <c r="C1989" s="63">
        <v>8</v>
      </c>
    </row>
    <row r="1990" spans="1:3">
      <c r="A1990" s="62" t="s">
        <v>1081</v>
      </c>
      <c r="B1990" s="63">
        <v>9</v>
      </c>
      <c r="C1990" s="63">
        <v>5</v>
      </c>
    </row>
    <row r="1991" spans="1:3">
      <c r="A1991" s="62" t="s">
        <v>3340</v>
      </c>
      <c r="B1991" s="63">
        <v>9</v>
      </c>
      <c r="C1991" s="63">
        <v>5</v>
      </c>
    </row>
    <row r="1992" spans="1:3">
      <c r="A1992" s="62" t="s">
        <v>2488</v>
      </c>
      <c r="B1992" s="63">
        <v>6</v>
      </c>
      <c r="C1992" s="63">
        <v>6</v>
      </c>
    </row>
    <row r="1993" spans="1:3">
      <c r="A1993" s="62" t="s">
        <v>1082</v>
      </c>
      <c r="B1993" s="63">
        <v>5</v>
      </c>
      <c r="C1993" s="63">
        <v>10</v>
      </c>
    </row>
    <row r="1994" spans="1:3">
      <c r="A1994" s="62" t="s">
        <v>1083</v>
      </c>
      <c r="B1994" s="63">
        <v>6</v>
      </c>
      <c r="C1994" s="63">
        <v>9</v>
      </c>
    </row>
    <row r="1995" spans="1:3">
      <c r="A1995" s="62" t="s">
        <v>1084</v>
      </c>
      <c r="B1995" s="63">
        <v>9</v>
      </c>
      <c r="C1995" s="63">
        <v>6</v>
      </c>
    </row>
    <row r="1996" spans="1:3">
      <c r="A1996" s="62" t="s">
        <v>1085</v>
      </c>
      <c r="B1996" s="63">
        <v>3</v>
      </c>
      <c r="C1996" s="63">
        <v>11</v>
      </c>
    </row>
    <row r="1997" spans="1:3">
      <c r="A1997" s="62" t="s">
        <v>3702</v>
      </c>
      <c r="B1997" s="63">
        <v>8</v>
      </c>
      <c r="C1997" s="63">
        <v>4</v>
      </c>
    </row>
    <row r="1998" spans="1:3">
      <c r="A1998" s="62" t="s">
        <v>3341</v>
      </c>
      <c r="B1998" s="63">
        <v>2</v>
      </c>
      <c r="C1998" s="63">
        <v>10</v>
      </c>
    </row>
    <row r="1999" spans="1:3">
      <c r="A1999" s="62" t="s">
        <v>2489</v>
      </c>
      <c r="B1999" s="63">
        <v>7</v>
      </c>
      <c r="C1999" s="63">
        <v>7</v>
      </c>
    </row>
    <row r="2000" spans="1:3">
      <c r="A2000" s="62" t="s">
        <v>1086</v>
      </c>
      <c r="B2000" s="63">
        <v>6</v>
      </c>
      <c r="C2000" s="63">
        <v>6</v>
      </c>
    </row>
    <row r="2001" spans="1:3">
      <c r="A2001" s="62" t="s">
        <v>1087</v>
      </c>
      <c r="B2001" s="63">
        <v>0</v>
      </c>
      <c r="C2001" s="63">
        <v>10</v>
      </c>
    </row>
    <row r="2002" spans="1:3">
      <c r="A2002" s="62" t="s">
        <v>2490</v>
      </c>
      <c r="B2002" s="63">
        <v>6</v>
      </c>
      <c r="C2002" s="63">
        <v>8</v>
      </c>
    </row>
    <row r="2003" spans="1:3">
      <c r="A2003" s="62" t="s">
        <v>2491</v>
      </c>
      <c r="B2003" s="63">
        <v>2</v>
      </c>
      <c r="C2003" s="63">
        <v>12</v>
      </c>
    </row>
    <row r="2004" spans="1:3">
      <c r="A2004" s="62" t="s">
        <v>1088</v>
      </c>
      <c r="B2004" s="63">
        <v>6</v>
      </c>
      <c r="C2004" s="63">
        <v>8</v>
      </c>
    </row>
    <row r="2005" spans="1:3">
      <c r="A2005" s="62" t="s">
        <v>1089</v>
      </c>
      <c r="B2005" s="63">
        <v>6</v>
      </c>
      <c r="C2005" s="63">
        <v>8</v>
      </c>
    </row>
    <row r="2006" spans="1:3">
      <c r="A2006" s="62" t="s">
        <v>1090</v>
      </c>
      <c r="B2006" s="63">
        <v>4</v>
      </c>
      <c r="C2006" s="63">
        <v>11</v>
      </c>
    </row>
    <row r="2007" spans="1:3">
      <c r="A2007" s="62" t="s">
        <v>3703</v>
      </c>
      <c r="B2007" s="63">
        <v>0</v>
      </c>
      <c r="C2007" s="63">
        <v>11</v>
      </c>
    </row>
    <row r="2008" spans="1:3">
      <c r="A2008" s="62" t="s">
        <v>276</v>
      </c>
      <c r="B2008" s="63">
        <v>3</v>
      </c>
      <c r="C2008" s="63">
        <v>10</v>
      </c>
    </row>
    <row r="2009" spans="1:3">
      <c r="A2009" s="62" t="s">
        <v>277</v>
      </c>
      <c r="B2009" s="63">
        <v>5</v>
      </c>
      <c r="C2009" s="63">
        <v>10</v>
      </c>
    </row>
    <row r="2010" spans="1:3">
      <c r="A2010" s="62" t="s">
        <v>1091</v>
      </c>
      <c r="B2010" s="63">
        <v>6</v>
      </c>
      <c r="C2010" s="63">
        <v>13</v>
      </c>
    </row>
    <row r="2011" spans="1:3">
      <c r="A2011" s="62" t="s">
        <v>1092</v>
      </c>
      <c r="B2011" s="63">
        <v>5</v>
      </c>
      <c r="C2011" s="63">
        <v>10</v>
      </c>
    </row>
    <row r="2012" spans="1:3">
      <c r="A2012" s="62" t="s">
        <v>1093</v>
      </c>
      <c r="B2012" s="63">
        <v>7</v>
      </c>
      <c r="C2012" s="63">
        <v>8</v>
      </c>
    </row>
    <row r="2013" spans="1:3">
      <c r="A2013" s="62" t="s">
        <v>2492</v>
      </c>
      <c r="B2013" s="63">
        <v>7</v>
      </c>
      <c r="C2013" s="63">
        <v>8</v>
      </c>
    </row>
    <row r="2014" spans="1:3">
      <c r="A2014" s="62" t="s">
        <v>1094</v>
      </c>
      <c r="B2014" s="63">
        <v>4</v>
      </c>
      <c r="C2014" s="63">
        <v>11</v>
      </c>
    </row>
    <row r="2015" spans="1:3">
      <c r="A2015" s="62" t="s">
        <v>278</v>
      </c>
      <c r="B2015" s="63">
        <v>7</v>
      </c>
      <c r="C2015" s="63">
        <v>8</v>
      </c>
    </row>
    <row r="2016" spans="1:3">
      <c r="A2016" s="62" t="s">
        <v>1095</v>
      </c>
      <c r="B2016" s="63">
        <v>8</v>
      </c>
      <c r="C2016" s="63">
        <v>9</v>
      </c>
    </row>
    <row r="2017" spans="1:3">
      <c r="A2017" s="62" t="s">
        <v>2493</v>
      </c>
      <c r="B2017" s="63">
        <v>5</v>
      </c>
      <c r="C2017" s="63">
        <v>10</v>
      </c>
    </row>
    <row r="2018" spans="1:3">
      <c r="A2018" s="62" t="s">
        <v>1096</v>
      </c>
      <c r="B2018" s="63">
        <v>8</v>
      </c>
      <c r="C2018" s="63">
        <v>7</v>
      </c>
    </row>
    <row r="2019" spans="1:3">
      <c r="A2019" s="62" t="s">
        <v>1097</v>
      </c>
      <c r="B2019" s="63">
        <v>5</v>
      </c>
      <c r="C2019" s="63">
        <v>9</v>
      </c>
    </row>
    <row r="2020" spans="1:3">
      <c r="A2020" s="62" t="s">
        <v>3342</v>
      </c>
      <c r="B2020" s="63">
        <v>9</v>
      </c>
      <c r="C2020" s="63">
        <v>7</v>
      </c>
    </row>
    <row r="2021" spans="1:3">
      <c r="A2021" s="62" t="s">
        <v>3704</v>
      </c>
      <c r="B2021" s="63">
        <v>0</v>
      </c>
      <c r="C2021" s="63">
        <v>14</v>
      </c>
    </row>
    <row r="2022" spans="1:3">
      <c r="A2022" s="62" t="s">
        <v>1098</v>
      </c>
      <c r="B2022" s="63">
        <v>4</v>
      </c>
      <c r="C2022" s="63">
        <v>9</v>
      </c>
    </row>
    <row r="2023" spans="1:3">
      <c r="A2023" s="62" t="s">
        <v>1099</v>
      </c>
      <c r="B2023" s="63">
        <v>4</v>
      </c>
      <c r="C2023" s="63">
        <v>10</v>
      </c>
    </row>
    <row r="2024" spans="1:3">
      <c r="A2024" s="62" t="s">
        <v>1100</v>
      </c>
      <c r="B2024" s="63">
        <v>5</v>
      </c>
      <c r="C2024" s="63">
        <v>8</v>
      </c>
    </row>
    <row r="2025" spans="1:3">
      <c r="A2025" s="62" t="s">
        <v>1101</v>
      </c>
      <c r="B2025" s="63">
        <v>5</v>
      </c>
      <c r="C2025" s="63">
        <v>9</v>
      </c>
    </row>
    <row r="2026" spans="1:3">
      <c r="A2026" s="62" t="s">
        <v>279</v>
      </c>
      <c r="B2026" s="63">
        <v>5</v>
      </c>
      <c r="C2026" s="63">
        <v>7</v>
      </c>
    </row>
    <row r="2027" spans="1:3">
      <c r="A2027" s="62" t="s">
        <v>1102</v>
      </c>
      <c r="B2027" s="63">
        <v>7</v>
      </c>
      <c r="C2027" s="63">
        <v>6</v>
      </c>
    </row>
    <row r="2028" spans="1:3">
      <c r="A2028" s="62" t="s">
        <v>2494</v>
      </c>
      <c r="B2028" s="63">
        <v>2</v>
      </c>
      <c r="C2028" s="63">
        <v>5</v>
      </c>
    </row>
    <row r="2029" spans="1:3">
      <c r="A2029" s="62" t="s">
        <v>1103</v>
      </c>
      <c r="B2029" s="63">
        <v>2</v>
      </c>
      <c r="C2029" s="63">
        <v>12</v>
      </c>
    </row>
    <row r="2030" spans="1:3">
      <c r="A2030" s="62" t="s">
        <v>2495</v>
      </c>
      <c r="B2030" s="63">
        <v>0</v>
      </c>
      <c r="C2030" s="63">
        <v>9</v>
      </c>
    </row>
    <row r="2031" spans="1:3">
      <c r="A2031" s="62" t="s">
        <v>280</v>
      </c>
      <c r="B2031" s="63">
        <v>8</v>
      </c>
      <c r="C2031" s="63">
        <v>5</v>
      </c>
    </row>
    <row r="2032" spans="1:3">
      <c r="A2032" s="62" t="s">
        <v>281</v>
      </c>
      <c r="B2032" s="63">
        <v>6</v>
      </c>
      <c r="C2032" s="63">
        <v>5</v>
      </c>
    </row>
    <row r="2033" spans="1:3">
      <c r="A2033" s="62" t="s">
        <v>1104</v>
      </c>
      <c r="B2033" s="63">
        <v>7</v>
      </c>
      <c r="C2033" s="63">
        <v>10</v>
      </c>
    </row>
    <row r="2034" spans="1:3">
      <c r="A2034" s="62" t="s">
        <v>1105</v>
      </c>
      <c r="B2034" s="63">
        <v>7</v>
      </c>
      <c r="C2034" s="63">
        <v>8</v>
      </c>
    </row>
    <row r="2035" spans="1:3">
      <c r="A2035" s="62" t="s">
        <v>1106</v>
      </c>
      <c r="B2035" s="63">
        <v>32</v>
      </c>
      <c r="C2035" s="63">
        <v>19</v>
      </c>
    </row>
    <row r="2036" spans="1:3">
      <c r="A2036" s="62" t="s">
        <v>282</v>
      </c>
      <c r="B2036" s="63">
        <v>6</v>
      </c>
      <c r="C2036" s="63">
        <v>9</v>
      </c>
    </row>
    <row r="2037" spans="1:3">
      <c r="A2037" s="62" t="s">
        <v>1107</v>
      </c>
      <c r="B2037" s="63">
        <v>7</v>
      </c>
      <c r="C2037" s="63">
        <v>8</v>
      </c>
    </row>
    <row r="2038" spans="1:3">
      <c r="A2038" s="62" t="s">
        <v>1108</v>
      </c>
      <c r="B2038" s="63">
        <v>5</v>
      </c>
      <c r="C2038" s="63">
        <v>10</v>
      </c>
    </row>
    <row r="2039" spans="1:3">
      <c r="A2039" s="62" t="s">
        <v>1109</v>
      </c>
      <c r="B2039" s="63">
        <v>7</v>
      </c>
      <c r="C2039" s="63">
        <v>8</v>
      </c>
    </row>
    <row r="2040" spans="1:3">
      <c r="A2040" s="62" t="s">
        <v>2496</v>
      </c>
      <c r="B2040" s="63">
        <v>6</v>
      </c>
      <c r="C2040" s="63">
        <v>9</v>
      </c>
    </row>
    <row r="2041" spans="1:3">
      <c r="A2041" s="62" t="s">
        <v>2497</v>
      </c>
      <c r="B2041" s="63">
        <v>8</v>
      </c>
      <c r="C2041" s="63">
        <v>7</v>
      </c>
    </row>
    <row r="2042" spans="1:3">
      <c r="A2042" s="62" t="s">
        <v>2498</v>
      </c>
      <c r="B2042" s="63">
        <v>4</v>
      </c>
      <c r="C2042" s="63">
        <v>11</v>
      </c>
    </row>
    <row r="2043" spans="1:3">
      <c r="A2043" s="62" t="s">
        <v>1110</v>
      </c>
      <c r="B2043" s="63">
        <v>3</v>
      </c>
      <c r="C2043" s="63">
        <v>12</v>
      </c>
    </row>
    <row r="2044" spans="1:3">
      <c r="A2044" s="62" t="s">
        <v>1111</v>
      </c>
      <c r="B2044" s="63">
        <v>0</v>
      </c>
      <c r="C2044" s="63">
        <v>14</v>
      </c>
    </row>
    <row r="2045" spans="1:3">
      <c r="A2045" s="62" t="s">
        <v>2499</v>
      </c>
      <c r="B2045" s="63">
        <v>0</v>
      </c>
      <c r="C2045" s="63">
        <v>14</v>
      </c>
    </row>
    <row r="2046" spans="1:3">
      <c r="A2046" s="62" t="s">
        <v>1112</v>
      </c>
      <c r="B2046" s="63">
        <v>2</v>
      </c>
      <c r="C2046" s="63">
        <v>0</v>
      </c>
    </row>
    <row r="2047" spans="1:3">
      <c r="A2047" s="62" t="s">
        <v>1113</v>
      </c>
      <c r="B2047" s="63">
        <v>0</v>
      </c>
      <c r="C2047" s="63">
        <v>10</v>
      </c>
    </row>
    <row r="2048" spans="1:3">
      <c r="A2048" s="62" t="s">
        <v>2500</v>
      </c>
      <c r="B2048" s="63">
        <v>16</v>
      </c>
      <c r="C2048" s="63">
        <v>0</v>
      </c>
    </row>
    <row r="2049" spans="1:3">
      <c r="A2049" s="62" t="s">
        <v>1114</v>
      </c>
      <c r="B2049" s="63">
        <v>5</v>
      </c>
      <c r="C2049" s="63">
        <v>5</v>
      </c>
    </row>
    <row r="2050" spans="1:3">
      <c r="A2050" s="62" t="s">
        <v>2501</v>
      </c>
      <c r="B2050" s="63">
        <v>8</v>
      </c>
      <c r="C2050" s="63">
        <v>3</v>
      </c>
    </row>
    <row r="2051" spans="1:3">
      <c r="A2051" s="62" t="s">
        <v>3821</v>
      </c>
      <c r="B2051" s="63">
        <v>2</v>
      </c>
      <c r="C2051" s="63">
        <v>0</v>
      </c>
    </row>
    <row r="2052" spans="1:3">
      <c r="A2052" s="62" t="s">
        <v>1115</v>
      </c>
      <c r="B2052" s="63">
        <v>0</v>
      </c>
      <c r="C2052" s="63">
        <v>13</v>
      </c>
    </row>
    <row r="2053" spans="1:3">
      <c r="A2053" s="62" t="s">
        <v>3343</v>
      </c>
      <c r="B2053" s="63">
        <v>3</v>
      </c>
      <c r="C2053" s="63">
        <v>8</v>
      </c>
    </row>
    <row r="2054" spans="1:3">
      <c r="A2054" s="62" t="s">
        <v>283</v>
      </c>
      <c r="B2054" s="63">
        <v>3</v>
      </c>
      <c r="C2054" s="63">
        <v>9</v>
      </c>
    </row>
    <row r="2055" spans="1:3">
      <c r="A2055" s="62" t="s">
        <v>1116</v>
      </c>
      <c r="B2055" s="63">
        <v>5</v>
      </c>
      <c r="C2055" s="63">
        <v>10</v>
      </c>
    </row>
    <row r="2056" spans="1:3">
      <c r="A2056" s="62" t="s">
        <v>3344</v>
      </c>
      <c r="B2056" s="63">
        <v>5</v>
      </c>
      <c r="C2056" s="63">
        <v>7</v>
      </c>
    </row>
    <row r="2057" spans="1:3">
      <c r="A2057" s="62" t="s">
        <v>2502</v>
      </c>
      <c r="B2057" s="63">
        <v>7</v>
      </c>
      <c r="C2057" s="63">
        <v>9</v>
      </c>
    </row>
    <row r="2058" spans="1:3">
      <c r="A2058" s="62" t="s">
        <v>1117</v>
      </c>
      <c r="B2058" s="63">
        <v>7</v>
      </c>
      <c r="C2058" s="63">
        <v>8</v>
      </c>
    </row>
    <row r="2059" spans="1:3">
      <c r="A2059" s="62" t="s">
        <v>1118</v>
      </c>
      <c r="B2059" s="63">
        <v>7</v>
      </c>
      <c r="C2059" s="63">
        <v>7</v>
      </c>
    </row>
    <row r="2060" spans="1:3">
      <c r="A2060" s="62" t="s">
        <v>284</v>
      </c>
      <c r="B2060" s="63">
        <v>9</v>
      </c>
      <c r="C2060" s="63">
        <v>4</v>
      </c>
    </row>
    <row r="2061" spans="1:3">
      <c r="A2061" s="62" t="s">
        <v>1119</v>
      </c>
      <c r="B2061" s="63">
        <v>5</v>
      </c>
      <c r="C2061" s="63">
        <v>10</v>
      </c>
    </row>
    <row r="2062" spans="1:3">
      <c r="A2062" s="62" t="s">
        <v>1120</v>
      </c>
      <c r="B2062" s="63">
        <v>4</v>
      </c>
      <c r="C2062" s="63">
        <v>9</v>
      </c>
    </row>
    <row r="2063" spans="1:3">
      <c r="A2063" s="62" t="s">
        <v>1121</v>
      </c>
      <c r="B2063" s="63">
        <v>4</v>
      </c>
      <c r="C2063" s="63">
        <v>8</v>
      </c>
    </row>
    <row r="2064" spans="1:3">
      <c r="A2064" s="62" t="s">
        <v>156</v>
      </c>
      <c r="B2064" s="63">
        <v>5</v>
      </c>
      <c r="C2064" s="63">
        <v>8</v>
      </c>
    </row>
    <row r="2065" spans="1:3">
      <c r="A2065" s="62" t="s">
        <v>3345</v>
      </c>
      <c r="B2065" s="63">
        <v>4</v>
      </c>
      <c r="C2065" s="63">
        <v>8</v>
      </c>
    </row>
    <row r="2066" spans="1:3">
      <c r="A2066" s="62" t="s">
        <v>3346</v>
      </c>
      <c r="B2066" s="63">
        <v>0</v>
      </c>
      <c r="C2066" s="63">
        <v>12</v>
      </c>
    </row>
    <row r="2067" spans="1:3">
      <c r="A2067" s="62" t="s">
        <v>1122</v>
      </c>
      <c r="B2067" s="63">
        <v>4</v>
      </c>
      <c r="C2067" s="63">
        <v>9</v>
      </c>
    </row>
    <row r="2068" spans="1:3">
      <c r="A2068" s="62" t="s">
        <v>3347</v>
      </c>
      <c r="B2068" s="63">
        <v>7</v>
      </c>
      <c r="C2068" s="63">
        <v>6</v>
      </c>
    </row>
    <row r="2069" spans="1:3">
      <c r="A2069" s="62" t="s">
        <v>2503</v>
      </c>
      <c r="B2069" s="63">
        <v>4</v>
      </c>
      <c r="C2069" s="63">
        <v>8</v>
      </c>
    </row>
    <row r="2070" spans="1:3">
      <c r="A2070" s="62" t="s">
        <v>2504</v>
      </c>
      <c r="B2070" s="63">
        <v>5</v>
      </c>
      <c r="C2070" s="63">
        <v>8</v>
      </c>
    </row>
    <row r="2071" spans="1:3">
      <c r="A2071" s="62" t="s">
        <v>3348</v>
      </c>
      <c r="B2071" s="63">
        <v>5</v>
      </c>
      <c r="C2071" s="63">
        <v>9</v>
      </c>
    </row>
    <row r="2072" spans="1:3">
      <c r="A2072" s="62" t="s">
        <v>1123</v>
      </c>
      <c r="B2072" s="63">
        <v>6</v>
      </c>
      <c r="C2072" s="63">
        <v>8</v>
      </c>
    </row>
    <row r="2073" spans="1:3">
      <c r="A2073" s="62" t="s">
        <v>1124</v>
      </c>
      <c r="B2073" s="63">
        <v>17</v>
      </c>
      <c r="C2073" s="63">
        <v>24</v>
      </c>
    </row>
    <row r="2074" spans="1:3">
      <c r="A2074" s="62" t="s">
        <v>2505</v>
      </c>
      <c r="B2074" s="63">
        <v>5</v>
      </c>
      <c r="C2074" s="63">
        <v>9</v>
      </c>
    </row>
    <row r="2075" spans="1:3">
      <c r="A2075" s="62" t="s">
        <v>2506</v>
      </c>
      <c r="B2075" s="63">
        <v>4</v>
      </c>
      <c r="C2075" s="63">
        <v>10</v>
      </c>
    </row>
    <row r="2076" spans="1:3">
      <c r="A2076" s="62" t="s">
        <v>1125</v>
      </c>
      <c r="B2076" s="63">
        <v>7</v>
      </c>
      <c r="C2076" s="63">
        <v>7</v>
      </c>
    </row>
    <row r="2077" spans="1:3">
      <c r="A2077" s="62" t="s">
        <v>1126</v>
      </c>
      <c r="B2077" s="63">
        <v>5</v>
      </c>
      <c r="C2077" s="63">
        <v>9</v>
      </c>
    </row>
    <row r="2078" spans="1:3">
      <c r="A2078" s="62" t="s">
        <v>1127</v>
      </c>
      <c r="B2078" s="63">
        <v>6</v>
      </c>
      <c r="C2078" s="63">
        <v>8</v>
      </c>
    </row>
    <row r="2079" spans="1:3">
      <c r="A2079" s="62" t="s">
        <v>1128</v>
      </c>
      <c r="B2079" s="63">
        <v>6</v>
      </c>
      <c r="C2079" s="63">
        <v>7</v>
      </c>
    </row>
    <row r="2080" spans="1:3">
      <c r="A2080" s="62" t="s">
        <v>3349</v>
      </c>
      <c r="B2080" s="63">
        <v>3</v>
      </c>
      <c r="C2080" s="63">
        <v>10</v>
      </c>
    </row>
    <row r="2081" spans="1:3">
      <c r="A2081" s="62" t="s">
        <v>1129</v>
      </c>
      <c r="B2081" s="63">
        <v>7</v>
      </c>
      <c r="C2081" s="63">
        <v>6</v>
      </c>
    </row>
    <row r="2082" spans="1:3">
      <c r="A2082" s="62" t="s">
        <v>1130</v>
      </c>
      <c r="B2082" s="63">
        <v>4</v>
      </c>
      <c r="C2082" s="63">
        <v>9</v>
      </c>
    </row>
    <row r="2083" spans="1:3">
      <c r="A2083" s="62" t="s">
        <v>1131</v>
      </c>
      <c r="B2083" s="63">
        <v>8</v>
      </c>
      <c r="C2083" s="63">
        <v>5</v>
      </c>
    </row>
    <row r="2084" spans="1:3">
      <c r="A2084" s="62" t="s">
        <v>285</v>
      </c>
      <c r="B2084" s="63">
        <v>7</v>
      </c>
      <c r="C2084" s="63">
        <v>8</v>
      </c>
    </row>
    <row r="2085" spans="1:3">
      <c r="A2085" s="62" t="s">
        <v>1132</v>
      </c>
      <c r="B2085" s="63">
        <v>6</v>
      </c>
      <c r="C2085" s="63">
        <v>7</v>
      </c>
    </row>
    <row r="2086" spans="1:3">
      <c r="A2086" s="62" t="s">
        <v>1133</v>
      </c>
      <c r="B2086" s="63">
        <v>3</v>
      </c>
      <c r="C2086" s="63">
        <v>10</v>
      </c>
    </row>
    <row r="2087" spans="1:3">
      <c r="A2087" s="62" t="s">
        <v>2507</v>
      </c>
      <c r="B2087" s="63">
        <v>5</v>
      </c>
      <c r="C2087" s="63">
        <v>8</v>
      </c>
    </row>
    <row r="2088" spans="1:3">
      <c r="A2088" s="62" t="s">
        <v>1134</v>
      </c>
      <c r="B2088" s="63">
        <v>21</v>
      </c>
      <c r="C2088" s="63">
        <v>20</v>
      </c>
    </row>
    <row r="2089" spans="1:3">
      <c r="A2089" s="62" t="s">
        <v>2508</v>
      </c>
      <c r="B2089" s="63">
        <v>6</v>
      </c>
      <c r="C2089" s="63">
        <v>8</v>
      </c>
    </row>
    <row r="2090" spans="1:3">
      <c r="A2090" s="62" t="s">
        <v>1135</v>
      </c>
      <c r="B2090" s="63">
        <v>16</v>
      </c>
      <c r="C2090" s="63">
        <v>10</v>
      </c>
    </row>
    <row r="2091" spans="1:3">
      <c r="A2091" s="62" t="s">
        <v>3350</v>
      </c>
      <c r="B2091" s="63">
        <v>3</v>
      </c>
      <c r="C2091" s="63">
        <v>12</v>
      </c>
    </row>
    <row r="2092" spans="1:3">
      <c r="A2092" s="62" t="s">
        <v>3705</v>
      </c>
      <c r="B2092" s="63">
        <v>4</v>
      </c>
      <c r="C2092" s="63">
        <v>8</v>
      </c>
    </row>
    <row r="2093" spans="1:3">
      <c r="A2093" s="62" t="s">
        <v>2509</v>
      </c>
      <c r="B2093" s="63">
        <v>8</v>
      </c>
      <c r="C2093" s="63">
        <v>4</v>
      </c>
    </row>
    <row r="2094" spans="1:3">
      <c r="A2094" s="62" t="s">
        <v>3351</v>
      </c>
      <c r="B2094" s="63">
        <v>4</v>
      </c>
      <c r="C2094" s="63">
        <v>9</v>
      </c>
    </row>
    <row r="2095" spans="1:3">
      <c r="A2095" s="62" t="s">
        <v>1136</v>
      </c>
      <c r="B2095" s="63">
        <v>5</v>
      </c>
      <c r="C2095" s="63">
        <v>5</v>
      </c>
    </row>
    <row r="2096" spans="1:3">
      <c r="A2096" s="62" t="s">
        <v>1137</v>
      </c>
      <c r="B2096" s="63">
        <v>5</v>
      </c>
      <c r="C2096" s="63">
        <v>8</v>
      </c>
    </row>
    <row r="2097" spans="1:3">
      <c r="A2097" s="62" t="s">
        <v>1138</v>
      </c>
      <c r="B2097" s="63">
        <v>7</v>
      </c>
      <c r="C2097" s="63">
        <v>8</v>
      </c>
    </row>
    <row r="2098" spans="1:3">
      <c r="A2098" s="62" t="s">
        <v>3352</v>
      </c>
      <c r="B2098" s="63">
        <v>7</v>
      </c>
      <c r="C2098" s="63">
        <v>6</v>
      </c>
    </row>
    <row r="2099" spans="1:3">
      <c r="A2099" s="62" t="s">
        <v>1139</v>
      </c>
      <c r="B2099" s="63">
        <v>5</v>
      </c>
      <c r="C2099" s="63">
        <v>7</v>
      </c>
    </row>
    <row r="2100" spans="1:3">
      <c r="A2100" s="62" t="s">
        <v>2510</v>
      </c>
      <c r="B2100" s="63">
        <v>4</v>
      </c>
      <c r="C2100" s="63">
        <v>8</v>
      </c>
    </row>
    <row r="2101" spans="1:3">
      <c r="A2101" s="62" t="s">
        <v>2511</v>
      </c>
      <c r="B2101" s="63">
        <v>3</v>
      </c>
      <c r="C2101" s="63">
        <v>10</v>
      </c>
    </row>
    <row r="2102" spans="1:3">
      <c r="A2102" s="62" t="s">
        <v>3353</v>
      </c>
      <c r="B2102" s="63">
        <v>8</v>
      </c>
      <c r="C2102" s="63">
        <v>5</v>
      </c>
    </row>
    <row r="2103" spans="1:3">
      <c r="A2103" s="62" t="s">
        <v>286</v>
      </c>
      <c r="B2103" s="63">
        <v>3</v>
      </c>
      <c r="C2103" s="63">
        <v>10</v>
      </c>
    </row>
    <row r="2104" spans="1:3">
      <c r="A2104" s="62" t="s">
        <v>2512</v>
      </c>
      <c r="B2104" s="63">
        <v>4</v>
      </c>
      <c r="C2104" s="63">
        <v>8</v>
      </c>
    </row>
    <row r="2105" spans="1:3">
      <c r="A2105" s="62" t="s">
        <v>3706</v>
      </c>
      <c r="B2105" s="63">
        <v>5</v>
      </c>
      <c r="C2105" s="63">
        <v>8</v>
      </c>
    </row>
    <row r="2106" spans="1:3">
      <c r="A2106" s="62" t="s">
        <v>1140</v>
      </c>
      <c r="B2106" s="63">
        <v>4</v>
      </c>
      <c r="C2106" s="63">
        <v>9</v>
      </c>
    </row>
    <row r="2107" spans="1:3">
      <c r="A2107" s="62" t="s">
        <v>1141</v>
      </c>
      <c r="B2107" s="63">
        <v>8</v>
      </c>
      <c r="C2107" s="63">
        <v>6</v>
      </c>
    </row>
    <row r="2108" spans="1:3">
      <c r="A2108" s="62" t="s">
        <v>2513</v>
      </c>
      <c r="B2108" s="63">
        <v>7</v>
      </c>
      <c r="C2108" s="63">
        <v>7</v>
      </c>
    </row>
    <row r="2109" spans="1:3">
      <c r="A2109" s="62" t="s">
        <v>3354</v>
      </c>
      <c r="B2109" s="63">
        <v>4</v>
      </c>
      <c r="C2109" s="63">
        <v>10</v>
      </c>
    </row>
    <row r="2110" spans="1:3">
      <c r="A2110" s="62" t="s">
        <v>2514</v>
      </c>
      <c r="B2110" s="63">
        <v>4</v>
      </c>
      <c r="C2110" s="63">
        <v>10</v>
      </c>
    </row>
    <row r="2111" spans="1:3">
      <c r="A2111" s="62" t="s">
        <v>1142</v>
      </c>
      <c r="B2111" s="63">
        <v>7</v>
      </c>
      <c r="C2111" s="63">
        <v>7</v>
      </c>
    </row>
    <row r="2112" spans="1:3">
      <c r="A2112" s="62" t="s">
        <v>1143</v>
      </c>
      <c r="B2112" s="63">
        <v>5</v>
      </c>
      <c r="C2112" s="63">
        <v>9</v>
      </c>
    </row>
    <row r="2113" spans="1:3">
      <c r="A2113" s="62" t="s">
        <v>2515</v>
      </c>
      <c r="B2113" s="63">
        <v>6</v>
      </c>
      <c r="C2113" s="63">
        <v>8</v>
      </c>
    </row>
    <row r="2114" spans="1:3">
      <c r="A2114" s="62" t="s">
        <v>2516</v>
      </c>
      <c r="B2114" s="63">
        <v>8</v>
      </c>
      <c r="C2114" s="63">
        <v>6</v>
      </c>
    </row>
    <row r="2115" spans="1:3">
      <c r="A2115" s="62" t="s">
        <v>1144</v>
      </c>
      <c r="B2115" s="63">
        <v>4</v>
      </c>
      <c r="C2115" s="63">
        <v>10</v>
      </c>
    </row>
    <row r="2116" spans="1:3">
      <c r="A2116" s="62" t="s">
        <v>3707</v>
      </c>
      <c r="B2116" s="63">
        <v>3</v>
      </c>
      <c r="C2116" s="63">
        <v>11</v>
      </c>
    </row>
    <row r="2117" spans="1:3">
      <c r="A2117" s="62" t="s">
        <v>1145</v>
      </c>
      <c r="B2117" s="63">
        <v>10</v>
      </c>
      <c r="C2117" s="63">
        <v>4</v>
      </c>
    </row>
    <row r="2118" spans="1:3">
      <c r="A2118" s="62" t="s">
        <v>1146</v>
      </c>
      <c r="B2118" s="63">
        <v>2</v>
      </c>
      <c r="C2118" s="63">
        <v>12</v>
      </c>
    </row>
    <row r="2119" spans="1:3">
      <c r="A2119" s="62" t="s">
        <v>2517</v>
      </c>
      <c r="B2119" s="63">
        <v>0</v>
      </c>
      <c r="C2119" s="63">
        <v>13</v>
      </c>
    </row>
    <row r="2120" spans="1:3">
      <c r="A2120" s="62" t="s">
        <v>2518</v>
      </c>
      <c r="B2120" s="63">
        <v>0</v>
      </c>
      <c r="C2120" s="63">
        <v>12</v>
      </c>
    </row>
    <row r="2121" spans="1:3">
      <c r="A2121" s="62" t="s">
        <v>3708</v>
      </c>
      <c r="B2121" s="63">
        <v>0</v>
      </c>
      <c r="C2121" s="63">
        <v>11</v>
      </c>
    </row>
    <row r="2122" spans="1:3">
      <c r="A2122" s="62" t="s">
        <v>2519</v>
      </c>
      <c r="B2122" s="63">
        <v>0</v>
      </c>
      <c r="C2122" s="63">
        <v>3</v>
      </c>
    </row>
    <row r="2123" spans="1:3">
      <c r="A2123" s="62" t="s">
        <v>3355</v>
      </c>
      <c r="B2123" s="63">
        <v>0</v>
      </c>
      <c r="C2123" s="63">
        <v>13</v>
      </c>
    </row>
    <row r="2124" spans="1:3">
      <c r="A2124" s="62" t="s">
        <v>1147</v>
      </c>
      <c r="B2124" s="63">
        <v>3</v>
      </c>
      <c r="C2124" s="63">
        <v>4</v>
      </c>
    </row>
    <row r="2125" spans="1:3">
      <c r="A2125" s="62" t="s">
        <v>287</v>
      </c>
      <c r="B2125" s="63">
        <v>4</v>
      </c>
      <c r="C2125" s="63">
        <v>2</v>
      </c>
    </row>
    <row r="2126" spans="1:3">
      <c r="A2126" s="62" t="s">
        <v>2520</v>
      </c>
      <c r="B2126" s="63">
        <v>4</v>
      </c>
      <c r="C2126" s="63">
        <v>7</v>
      </c>
    </row>
    <row r="2127" spans="1:3">
      <c r="A2127" s="62" t="s">
        <v>3709</v>
      </c>
      <c r="B2127" s="63">
        <v>10</v>
      </c>
      <c r="C2127" s="63">
        <v>0</v>
      </c>
    </row>
    <row r="2128" spans="1:3">
      <c r="A2128" s="62" t="s">
        <v>3356</v>
      </c>
      <c r="B2128" s="63">
        <v>28</v>
      </c>
      <c r="C2128" s="63">
        <v>28</v>
      </c>
    </row>
    <row r="2129" spans="1:3">
      <c r="A2129" s="62" t="s">
        <v>1148</v>
      </c>
      <c r="B2129" s="63">
        <v>5</v>
      </c>
      <c r="C2129" s="63">
        <v>5</v>
      </c>
    </row>
    <row r="2130" spans="1:3">
      <c r="A2130" s="62" t="s">
        <v>2521</v>
      </c>
      <c r="B2130" s="63">
        <v>5</v>
      </c>
      <c r="C2130" s="63">
        <v>3</v>
      </c>
    </row>
    <row r="2131" spans="1:3">
      <c r="A2131" s="62" t="s">
        <v>1149</v>
      </c>
      <c r="B2131" s="63">
        <v>4</v>
      </c>
      <c r="C2131" s="63">
        <v>6</v>
      </c>
    </row>
    <row r="2132" spans="1:3">
      <c r="A2132" s="62" t="s">
        <v>1150</v>
      </c>
      <c r="B2132" s="63">
        <v>6</v>
      </c>
      <c r="C2132" s="63">
        <v>4</v>
      </c>
    </row>
    <row r="2133" spans="1:3">
      <c r="A2133" s="62" t="s">
        <v>2522</v>
      </c>
      <c r="B2133" s="63">
        <v>2</v>
      </c>
      <c r="C2133" s="63">
        <v>2</v>
      </c>
    </row>
    <row r="2134" spans="1:3">
      <c r="A2134" s="62" t="s">
        <v>157</v>
      </c>
      <c r="B2134" s="63">
        <v>7</v>
      </c>
      <c r="C2134" s="63">
        <v>5</v>
      </c>
    </row>
    <row r="2135" spans="1:3">
      <c r="A2135" s="62" t="s">
        <v>1151</v>
      </c>
      <c r="B2135" s="63">
        <v>6</v>
      </c>
      <c r="C2135" s="63">
        <v>7</v>
      </c>
    </row>
    <row r="2136" spans="1:3">
      <c r="A2136" s="62" t="s">
        <v>1152</v>
      </c>
      <c r="B2136" s="63">
        <v>8</v>
      </c>
      <c r="C2136" s="63">
        <v>4</v>
      </c>
    </row>
    <row r="2137" spans="1:3">
      <c r="A2137" s="62" t="s">
        <v>1153</v>
      </c>
      <c r="B2137" s="63">
        <v>5</v>
      </c>
      <c r="C2137" s="63">
        <v>8</v>
      </c>
    </row>
    <row r="2138" spans="1:3">
      <c r="A2138" s="62" t="s">
        <v>1154</v>
      </c>
      <c r="B2138" s="63">
        <v>3</v>
      </c>
      <c r="C2138" s="63">
        <v>8</v>
      </c>
    </row>
    <row r="2139" spans="1:3">
      <c r="A2139" s="62" t="s">
        <v>1155</v>
      </c>
      <c r="B2139" s="63">
        <v>8</v>
      </c>
      <c r="C2139" s="63">
        <v>6</v>
      </c>
    </row>
    <row r="2140" spans="1:3">
      <c r="A2140" s="62" t="s">
        <v>2523</v>
      </c>
      <c r="B2140" s="63">
        <v>6</v>
      </c>
      <c r="C2140" s="63">
        <v>6</v>
      </c>
    </row>
    <row r="2141" spans="1:3">
      <c r="A2141" s="62" t="s">
        <v>3357</v>
      </c>
      <c r="B2141" s="63">
        <v>0</v>
      </c>
      <c r="C2141" s="63">
        <v>7</v>
      </c>
    </row>
    <row r="2142" spans="1:3">
      <c r="A2142" s="62" t="s">
        <v>158</v>
      </c>
      <c r="B2142" s="63">
        <v>6</v>
      </c>
      <c r="C2142" s="63">
        <v>6</v>
      </c>
    </row>
    <row r="2143" spans="1:3">
      <c r="A2143" s="62" t="s">
        <v>2524</v>
      </c>
      <c r="B2143" s="63">
        <v>2</v>
      </c>
      <c r="C2143" s="63">
        <v>8</v>
      </c>
    </row>
    <row r="2144" spans="1:3">
      <c r="A2144" s="62" t="s">
        <v>1156</v>
      </c>
      <c r="B2144" s="63">
        <v>6</v>
      </c>
      <c r="C2144" s="63">
        <v>9</v>
      </c>
    </row>
    <row r="2145" spans="1:3">
      <c r="A2145" s="62" t="s">
        <v>3710</v>
      </c>
      <c r="B2145" s="63">
        <v>5</v>
      </c>
      <c r="C2145" s="63">
        <v>7</v>
      </c>
    </row>
    <row r="2146" spans="1:3">
      <c r="A2146" s="62" t="s">
        <v>1157</v>
      </c>
      <c r="B2146" s="63">
        <v>4</v>
      </c>
      <c r="C2146" s="63">
        <v>8</v>
      </c>
    </row>
    <row r="2147" spans="1:3">
      <c r="A2147" s="62" t="s">
        <v>1158</v>
      </c>
      <c r="B2147" s="63">
        <v>5</v>
      </c>
      <c r="C2147" s="63">
        <v>7</v>
      </c>
    </row>
    <row r="2148" spans="1:3">
      <c r="A2148" s="62" t="s">
        <v>159</v>
      </c>
      <c r="B2148" s="63">
        <v>4</v>
      </c>
      <c r="C2148" s="63">
        <v>8</v>
      </c>
    </row>
    <row r="2149" spans="1:3">
      <c r="A2149" s="62" t="s">
        <v>1159</v>
      </c>
      <c r="B2149" s="63">
        <v>7</v>
      </c>
      <c r="C2149" s="63">
        <v>5</v>
      </c>
    </row>
    <row r="2150" spans="1:3">
      <c r="A2150" s="62" t="s">
        <v>1160</v>
      </c>
      <c r="B2150" s="63">
        <v>6</v>
      </c>
      <c r="C2150" s="63">
        <v>6</v>
      </c>
    </row>
    <row r="2151" spans="1:3">
      <c r="A2151" s="62" t="s">
        <v>3358</v>
      </c>
      <c r="B2151" s="63">
        <v>6</v>
      </c>
      <c r="C2151" s="63">
        <v>7</v>
      </c>
    </row>
    <row r="2152" spans="1:3">
      <c r="A2152" s="62" t="s">
        <v>3359</v>
      </c>
      <c r="B2152" s="63">
        <v>7</v>
      </c>
      <c r="C2152" s="63">
        <v>6</v>
      </c>
    </row>
    <row r="2153" spans="1:3">
      <c r="A2153" s="62" t="s">
        <v>1161</v>
      </c>
      <c r="B2153" s="63">
        <v>6</v>
      </c>
      <c r="C2153" s="63">
        <v>7</v>
      </c>
    </row>
    <row r="2154" spans="1:3">
      <c r="A2154" s="62" t="s">
        <v>2525</v>
      </c>
      <c r="B2154" s="63">
        <v>4</v>
      </c>
      <c r="C2154" s="63">
        <v>9</v>
      </c>
    </row>
    <row r="2155" spans="1:3">
      <c r="A2155" s="62" t="s">
        <v>1162</v>
      </c>
      <c r="B2155" s="63">
        <v>2</v>
      </c>
      <c r="C2155" s="63">
        <v>11</v>
      </c>
    </row>
    <row r="2156" spans="1:3">
      <c r="A2156" s="62" t="s">
        <v>2526</v>
      </c>
      <c r="B2156" s="63">
        <v>9</v>
      </c>
      <c r="C2156" s="63">
        <v>0</v>
      </c>
    </row>
    <row r="2157" spans="1:3">
      <c r="A2157" s="62" t="s">
        <v>3360</v>
      </c>
      <c r="B2157" s="63">
        <v>0</v>
      </c>
      <c r="C2157" s="63">
        <v>13</v>
      </c>
    </row>
    <row r="2158" spans="1:3">
      <c r="A2158" s="62" t="s">
        <v>1163</v>
      </c>
      <c r="B2158" s="63">
        <v>5</v>
      </c>
      <c r="C2158" s="63">
        <v>9</v>
      </c>
    </row>
    <row r="2159" spans="1:3">
      <c r="A2159" s="62" t="s">
        <v>2527</v>
      </c>
      <c r="B2159" s="63">
        <v>0</v>
      </c>
      <c r="C2159" s="63">
        <v>12</v>
      </c>
    </row>
    <row r="2160" spans="1:3">
      <c r="A2160" s="62" t="s">
        <v>2528</v>
      </c>
      <c r="B2160" s="63">
        <v>6</v>
      </c>
      <c r="C2160" s="63">
        <v>7</v>
      </c>
    </row>
    <row r="2161" spans="1:3">
      <c r="A2161" s="62" t="s">
        <v>1164</v>
      </c>
      <c r="B2161" s="63">
        <v>8</v>
      </c>
      <c r="C2161" s="63">
        <v>4</v>
      </c>
    </row>
    <row r="2162" spans="1:3">
      <c r="A2162" s="62" t="s">
        <v>3711</v>
      </c>
      <c r="B2162" s="63">
        <v>6</v>
      </c>
      <c r="C2162" s="63">
        <v>6</v>
      </c>
    </row>
    <row r="2163" spans="1:3">
      <c r="A2163" s="62" t="s">
        <v>1165</v>
      </c>
      <c r="B2163" s="63">
        <v>12</v>
      </c>
      <c r="C2163" s="63">
        <v>11</v>
      </c>
    </row>
    <row r="2164" spans="1:3">
      <c r="A2164" s="62" t="s">
        <v>45</v>
      </c>
      <c r="B2164" s="63">
        <v>11</v>
      </c>
      <c r="C2164" s="63">
        <v>0</v>
      </c>
    </row>
    <row r="2165" spans="1:3">
      <c r="A2165" s="62" t="s">
        <v>3361</v>
      </c>
      <c r="B2165" s="63">
        <v>4</v>
      </c>
      <c r="C2165" s="63">
        <v>8</v>
      </c>
    </row>
    <row r="2166" spans="1:3">
      <c r="A2166" s="62" t="s">
        <v>160</v>
      </c>
      <c r="B2166" s="63">
        <v>2</v>
      </c>
      <c r="C2166" s="63">
        <v>10</v>
      </c>
    </row>
    <row r="2167" spans="1:3">
      <c r="A2167" s="62" t="s">
        <v>2529</v>
      </c>
      <c r="B2167" s="63">
        <v>6</v>
      </c>
      <c r="C2167" s="63">
        <v>6</v>
      </c>
    </row>
    <row r="2168" spans="1:3">
      <c r="A2168" s="62" t="s">
        <v>161</v>
      </c>
      <c r="B2168" s="63">
        <v>7</v>
      </c>
      <c r="C2168" s="63">
        <v>5</v>
      </c>
    </row>
    <row r="2169" spans="1:3">
      <c r="A2169" s="62" t="s">
        <v>2530</v>
      </c>
      <c r="B2169" s="63">
        <v>0</v>
      </c>
      <c r="C2169" s="63">
        <v>11</v>
      </c>
    </row>
    <row r="2170" spans="1:3">
      <c r="A2170" s="62" t="s">
        <v>2531</v>
      </c>
      <c r="B2170" s="63">
        <v>5</v>
      </c>
      <c r="C2170" s="63">
        <v>6</v>
      </c>
    </row>
    <row r="2171" spans="1:3">
      <c r="A2171" s="62" t="s">
        <v>2532</v>
      </c>
      <c r="B2171" s="63">
        <v>4</v>
      </c>
      <c r="C2171" s="63">
        <v>8</v>
      </c>
    </row>
    <row r="2172" spans="1:3">
      <c r="A2172" s="62" t="s">
        <v>2533</v>
      </c>
      <c r="B2172" s="63">
        <v>6</v>
      </c>
      <c r="C2172" s="63">
        <v>7</v>
      </c>
    </row>
    <row r="2173" spans="1:3">
      <c r="A2173" s="62" t="s">
        <v>3791</v>
      </c>
      <c r="B2173" s="63">
        <v>5</v>
      </c>
      <c r="C2173" s="63">
        <v>8</v>
      </c>
    </row>
    <row r="2174" spans="1:3">
      <c r="A2174" s="62" t="s">
        <v>2534</v>
      </c>
      <c r="B2174" s="63">
        <v>5</v>
      </c>
      <c r="C2174" s="63">
        <v>8</v>
      </c>
    </row>
    <row r="2175" spans="1:3">
      <c r="A2175" s="62" t="s">
        <v>1166</v>
      </c>
      <c r="B2175" s="63">
        <v>6</v>
      </c>
      <c r="C2175" s="63">
        <v>7</v>
      </c>
    </row>
    <row r="2176" spans="1:3">
      <c r="A2176" s="62" t="s">
        <v>2535</v>
      </c>
      <c r="B2176" s="63">
        <v>8</v>
      </c>
      <c r="C2176" s="63">
        <v>5</v>
      </c>
    </row>
    <row r="2177" spans="1:3">
      <c r="A2177" s="62" t="s">
        <v>3362</v>
      </c>
      <c r="B2177" s="63">
        <v>7</v>
      </c>
      <c r="C2177" s="63">
        <v>6</v>
      </c>
    </row>
    <row r="2178" spans="1:3">
      <c r="A2178" s="62" t="s">
        <v>1167</v>
      </c>
      <c r="B2178" s="63">
        <v>5</v>
      </c>
      <c r="C2178" s="63">
        <v>8</v>
      </c>
    </row>
    <row r="2179" spans="1:3">
      <c r="A2179" s="62" t="s">
        <v>2536</v>
      </c>
      <c r="B2179" s="63">
        <v>4</v>
      </c>
      <c r="C2179" s="63">
        <v>9</v>
      </c>
    </row>
    <row r="2180" spans="1:3">
      <c r="A2180" s="62" t="s">
        <v>1168</v>
      </c>
      <c r="B2180" s="63">
        <v>4</v>
      </c>
      <c r="C2180" s="63">
        <v>9</v>
      </c>
    </row>
    <row r="2181" spans="1:3">
      <c r="A2181" s="62" t="s">
        <v>3712</v>
      </c>
      <c r="B2181" s="63">
        <v>9</v>
      </c>
      <c r="C2181" s="63">
        <v>4</v>
      </c>
    </row>
    <row r="2182" spans="1:3">
      <c r="A2182" s="62" t="s">
        <v>2537</v>
      </c>
      <c r="B2182" s="63">
        <v>3</v>
      </c>
      <c r="C2182" s="63">
        <v>10</v>
      </c>
    </row>
    <row r="2183" spans="1:3">
      <c r="A2183" s="62" t="s">
        <v>3363</v>
      </c>
      <c r="B2183" s="63">
        <v>5</v>
      </c>
      <c r="C2183" s="63">
        <v>8</v>
      </c>
    </row>
    <row r="2184" spans="1:3">
      <c r="A2184" s="62" t="s">
        <v>3364</v>
      </c>
      <c r="B2184" s="63">
        <v>4</v>
      </c>
      <c r="C2184" s="63">
        <v>11</v>
      </c>
    </row>
    <row r="2185" spans="1:3">
      <c r="A2185" s="62" t="s">
        <v>2538</v>
      </c>
      <c r="B2185" s="63">
        <v>0</v>
      </c>
      <c r="C2185" s="63">
        <v>9</v>
      </c>
    </row>
    <row r="2186" spans="1:3">
      <c r="A2186" s="62" t="s">
        <v>3713</v>
      </c>
      <c r="B2186" s="63">
        <v>0</v>
      </c>
      <c r="C2186" s="63">
        <v>12</v>
      </c>
    </row>
    <row r="2187" spans="1:3">
      <c r="A2187" s="62" t="s">
        <v>2539</v>
      </c>
      <c r="B2187" s="63">
        <v>0</v>
      </c>
      <c r="C2187" s="63">
        <v>10</v>
      </c>
    </row>
    <row r="2188" spans="1:3">
      <c r="A2188" s="62" t="s">
        <v>1169</v>
      </c>
      <c r="B2188" s="63">
        <v>0</v>
      </c>
      <c r="C2188" s="63">
        <v>11</v>
      </c>
    </row>
    <row r="2189" spans="1:3">
      <c r="A2189" s="62" t="s">
        <v>3365</v>
      </c>
      <c r="B2189" s="63">
        <v>0</v>
      </c>
      <c r="C2189" s="63">
        <v>12</v>
      </c>
    </row>
    <row r="2190" spans="1:3">
      <c r="A2190" s="62" t="s">
        <v>1170</v>
      </c>
      <c r="B2190" s="63">
        <v>6</v>
      </c>
      <c r="C2190" s="63">
        <v>0</v>
      </c>
    </row>
    <row r="2191" spans="1:3">
      <c r="A2191" s="62" t="s">
        <v>162</v>
      </c>
      <c r="B2191" s="63">
        <v>4</v>
      </c>
      <c r="C2191" s="63">
        <v>0</v>
      </c>
    </row>
    <row r="2192" spans="1:3">
      <c r="A2192" s="62" t="s">
        <v>1171</v>
      </c>
      <c r="B2192" s="63">
        <v>5</v>
      </c>
      <c r="C2192" s="63">
        <v>5</v>
      </c>
    </row>
    <row r="2193" spans="1:3">
      <c r="A2193" s="62" t="s">
        <v>1172</v>
      </c>
      <c r="B2193" s="63">
        <v>4</v>
      </c>
      <c r="C2193" s="63">
        <v>7</v>
      </c>
    </row>
    <row r="2194" spans="1:3">
      <c r="A2194" s="62" t="s">
        <v>2540</v>
      </c>
      <c r="B2194" s="63">
        <v>2</v>
      </c>
      <c r="C2194" s="63">
        <v>9</v>
      </c>
    </row>
    <row r="2195" spans="1:3">
      <c r="A2195" s="62" t="s">
        <v>1173</v>
      </c>
      <c r="B2195" s="63">
        <v>5</v>
      </c>
      <c r="C2195" s="63">
        <v>6</v>
      </c>
    </row>
    <row r="2196" spans="1:3">
      <c r="A2196" s="62" t="s">
        <v>1174</v>
      </c>
      <c r="B2196" s="63">
        <v>3</v>
      </c>
      <c r="C2196" s="63">
        <v>3</v>
      </c>
    </row>
    <row r="2197" spans="1:3">
      <c r="A2197" s="62" t="s">
        <v>3792</v>
      </c>
      <c r="B2197" s="63">
        <v>6</v>
      </c>
      <c r="C2197" s="63">
        <v>4</v>
      </c>
    </row>
    <row r="2198" spans="1:3">
      <c r="A2198" s="62" t="s">
        <v>1175</v>
      </c>
      <c r="B2198" s="63">
        <v>5</v>
      </c>
      <c r="C2198" s="63">
        <v>6</v>
      </c>
    </row>
    <row r="2199" spans="1:3">
      <c r="A2199" s="62" t="s">
        <v>3366</v>
      </c>
      <c r="B2199" s="63">
        <v>6</v>
      </c>
      <c r="C2199" s="63">
        <v>6</v>
      </c>
    </row>
    <row r="2200" spans="1:3">
      <c r="A2200" s="62" t="s">
        <v>1176</v>
      </c>
      <c r="B2200" s="63">
        <v>5</v>
      </c>
      <c r="C2200" s="63">
        <v>5</v>
      </c>
    </row>
    <row r="2201" spans="1:3">
      <c r="A2201" s="62" t="s">
        <v>2541</v>
      </c>
      <c r="B2201" s="63">
        <v>3</v>
      </c>
      <c r="C2201" s="63">
        <v>5</v>
      </c>
    </row>
    <row r="2202" spans="1:3">
      <c r="A2202" s="62" t="s">
        <v>2542</v>
      </c>
      <c r="B2202" s="63">
        <v>0</v>
      </c>
      <c r="C2202" s="63">
        <v>4</v>
      </c>
    </row>
    <row r="2203" spans="1:3">
      <c r="A2203" s="62" t="s">
        <v>2543</v>
      </c>
      <c r="B2203" s="63">
        <v>6</v>
      </c>
      <c r="C2203" s="63">
        <v>3</v>
      </c>
    </row>
    <row r="2204" spans="1:3">
      <c r="A2204" s="62" t="s">
        <v>3367</v>
      </c>
      <c r="B2204" s="63">
        <v>4</v>
      </c>
      <c r="C2204" s="63">
        <v>7</v>
      </c>
    </row>
    <row r="2205" spans="1:3">
      <c r="A2205" s="62" t="s">
        <v>1177</v>
      </c>
      <c r="B2205" s="63">
        <v>11</v>
      </c>
      <c r="C2205" s="63">
        <v>10</v>
      </c>
    </row>
    <row r="2206" spans="1:3">
      <c r="A2206" s="62" t="s">
        <v>2544</v>
      </c>
      <c r="B2206" s="63">
        <v>4</v>
      </c>
      <c r="C2206" s="63">
        <v>7</v>
      </c>
    </row>
    <row r="2207" spans="1:3">
      <c r="A2207" s="62" t="s">
        <v>3368</v>
      </c>
      <c r="B2207" s="63">
        <v>2</v>
      </c>
      <c r="C2207" s="63">
        <v>9</v>
      </c>
    </row>
    <row r="2208" spans="1:3">
      <c r="A2208" s="62" t="s">
        <v>1178</v>
      </c>
      <c r="B2208" s="63">
        <v>5</v>
      </c>
      <c r="C2208" s="63">
        <v>5</v>
      </c>
    </row>
    <row r="2209" spans="1:3">
      <c r="A2209" s="62" t="s">
        <v>3369</v>
      </c>
      <c r="B2209" s="63">
        <v>4</v>
      </c>
      <c r="C2209" s="63">
        <v>8</v>
      </c>
    </row>
    <row r="2210" spans="1:3">
      <c r="A2210" s="62" t="s">
        <v>1179</v>
      </c>
      <c r="B2210" s="63">
        <v>4</v>
      </c>
      <c r="C2210" s="63">
        <v>8</v>
      </c>
    </row>
    <row r="2211" spans="1:3">
      <c r="A2211" s="62" t="s">
        <v>1180</v>
      </c>
      <c r="B2211" s="63">
        <v>5</v>
      </c>
      <c r="C2211" s="63">
        <v>7</v>
      </c>
    </row>
    <row r="2212" spans="1:3">
      <c r="A2212" s="62" t="s">
        <v>2545</v>
      </c>
      <c r="B2212" s="63">
        <v>7</v>
      </c>
      <c r="C2212" s="63">
        <v>5</v>
      </c>
    </row>
    <row r="2213" spans="1:3">
      <c r="A2213" s="62" t="s">
        <v>1181</v>
      </c>
      <c r="B2213" s="63">
        <v>3</v>
      </c>
      <c r="C2213" s="63">
        <v>9</v>
      </c>
    </row>
    <row r="2214" spans="1:3">
      <c r="A2214" s="62" t="s">
        <v>3370</v>
      </c>
      <c r="B2214" s="63">
        <v>5</v>
      </c>
      <c r="C2214" s="63">
        <v>7</v>
      </c>
    </row>
    <row r="2215" spans="1:3">
      <c r="A2215" s="62" t="s">
        <v>1182</v>
      </c>
      <c r="B2215" s="63">
        <v>28</v>
      </c>
      <c r="C2215" s="63">
        <v>31</v>
      </c>
    </row>
    <row r="2216" spans="1:3">
      <c r="A2216" s="62" t="s">
        <v>3371</v>
      </c>
      <c r="B2216" s="63">
        <v>5</v>
      </c>
      <c r="C2216" s="63">
        <v>7</v>
      </c>
    </row>
    <row r="2217" spans="1:3">
      <c r="A2217" s="62" t="s">
        <v>3372</v>
      </c>
      <c r="B2217" s="63">
        <v>5</v>
      </c>
      <c r="C2217" s="63">
        <v>7</v>
      </c>
    </row>
    <row r="2218" spans="1:3">
      <c r="A2218" s="62" t="s">
        <v>3822</v>
      </c>
      <c r="B2218" s="63">
        <v>7</v>
      </c>
      <c r="C2218" s="63">
        <v>8</v>
      </c>
    </row>
    <row r="2219" spans="1:3">
      <c r="A2219" s="62" t="s">
        <v>2546</v>
      </c>
      <c r="B2219" s="63">
        <v>4</v>
      </c>
      <c r="C2219" s="63">
        <v>8</v>
      </c>
    </row>
    <row r="2220" spans="1:3">
      <c r="A2220" s="62" t="s">
        <v>1183</v>
      </c>
      <c r="B2220" s="63">
        <v>6</v>
      </c>
      <c r="C2220" s="63">
        <v>6</v>
      </c>
    </row>
    <row r="2221" spans="1:3">
      <c r="A2221" s="62" t="s">
        <v>1184</v>
      </c>
      <c r="B2221" s="63">
        <v>3</v>
      </c>
      <c r="C2221" s="63">
        <v>9</v>
      </c>
    </row>
    <row r="2222" spans="1:3">
      <c r="A2222" s="62" t="s">
        <v>1185</v>
      </c>
      <c r="B2222" s="63">
        <v>3</v>
      </c>
      <c r="C2222" s="63">
        <v>8</v>
      </c>
    </row>
    <row r="2223" spans="1:3">
      <c r="A2223" s="62" t="s">
        <v>2547</v>
      </c>
      <c r="B2223" s="63">
        <v>0</v>
      </c>
      <c r="C2223" s="63">
        <v>11</v>
      </c>
    </row>
    <row r="2224" spans="1:3">
      <c r="A2224" s="62" t="s">
        <v>1186</v>
      </c>
      <c r="B2224" s="63">
        <v>6</v>
      </c>
      <c r="C2224" s="63">
        <v>5</v>
      </c>
    </row>
    <row r="2225" spans="1:3">
      <c r="A2225" s="62" t="s">
        <v>2548</v>
      </c>
      <c r="B2225" s="63">
        <v>11</v>
      </c>
      <c r="C2225" s="63">
        <v>19</v>
      </c>
    </row>
    <row r="2226" spans="1:3">
      <c r="A2226" s="62" t="s">
        <v>1187</v>
      </c>
      <c r="B2226" s="63">
        <v>0</v>
      </c>
      <c r="C2226" s="63">
        <v>10</v>
      </c>
    </row>
    <row r="2227" spans="1:3">
      <c r="A2227" s="62" t="s">
        <v>3823</v>
      </c>
      <c r="B2227" s="63">
        <v>4</v>
      </c>
      <c r="C2227" s="63">
        <v>5</v>
      </c>
    </row>
    <row r="2228" spans="1:3">
      <c r="A2228" s="62" t="s">
        <v>1188</v>
      </c>
      <c r="B2228" s="63">
        <v>3</v>
      </c>
      <c r="C2228" s="63">
        <v>6</v>
      </c>
    </row>
    <row r="2229" spans="1:3">
      <c r="A2229" s="62" t="s">
        <v>1189</v>
      </c>
      <c r="B2229" s="63">
        <v>4</v>
      </c>
      <c r="C2229" s="63">
        <v>7</v>
      </c>
    </row>
    <row r="2230" spans="1:3">
      <c r="A2230" s="62" t="s">
        <v>46</v>
      </c>
      <c r="B2230" s="63">
        <v>55</v>
      </c>
      <c r="C2230" s="63">
        <v>61</v>
      </c>
    </row>
    <row r="2231" spans="1:3">
      <c r="A2231" s="62" t="s">
        <v>3824</v>
      </c>
      <c r="B2231" s="63">
        <v>4</v>
      </c>
      <c r="C2231" s="63">
        <v>3</v>
      </c>
    </row>
    <row r="2232" spans="1:3">
      <c r="A2232" s="62" t="s">
        <v>3857</v>
      </c>
      <c r="B2232" s="63">
        <v>7</v>
      </c>
      <c r="C2232" s="63">
        <v>4</v>
      </c>
    </row>
    <row r="2233" spans="1:3">
      <c r="A2233" s="62" t="s">
        <v>2549</v>
      </c>
      <c r="B2233" s="63">
        <v>2</v>
      </c>
      <c r="C2233" s="63">
        <v>6</v>
      </c>
    </row>
    <row r="2234" spans="1:3">
      <c r="A2234" s="62" t="s">
        <v>1190</v>
      </c>
      <c r="B2234" s="63">
        <v>7</v>
      </c>
      <c r="C2234" s="63">
        <v>3</v>
      </c>
    </row>
    <row r="2235" spans="1:3">
      <c r="A2235" s="62" t="s">
        <v>163</v>
      </c>
      <c r="B2235" s="63">
        <v>5</v>
      </c>
      <c r="C2235" s="63">
        <v>6</v>
      </c>
    </row>
    <row r="2236" spans="1:3">
      <c r="A2236" s="62" t="s">
        <v>2550</v>
      </c>
      <c r="B2236" s="63">
        <v>4</v>
      </c>
      <c r="C2236" s="63">
        <v>6</v>
      </c>
    </row>
    <row r="2237" spans="1:3">
      <c r="A2237" s="62" t="s">
        <v>2551</v>
      </c>
      <c r="B2237" s="63">
        <v>2</v>
      </c>
      <c r="C2237" s="63">
        <v>9</v>
      </c>
    </row>
    <row r="2238" spans="1:3">
      <c r="A2238" s="62" t="s">
        <v>2552</v>
      </c>
      <c r="B2238" s="63">
        <v>26</v>
      </c>
      <c r="C2238" s="63">
        <v>21</v>
      </c>
    </row>
    <row r="2239" spans="1:3">
      <c r="A2239" s="62" t="s">
        <v>2553</v>
      </c>
      <c r="B2239" s="63">
        <v>0</v>
      </c>
      <c r="C2239" s="63">
        <v>10</v>
      </c>
    </row>
    <row r="2240" spans="1:3">
      <c r="A2240" s="62" t="s">
        <v>1191</v>
      </c>
      <c r="B2240" s="63">
        <v>4</v>
      </c>
      <c r="C2240" s="63">
        <v>9</v>
      </c>
    </row>
    <row r="2241" spans="1:3">
      <c r="A2241" s="62" t="s">
        <v>1192</v>
      </c>
      <c r="B2241" s="63">
        <v>3</v>
      </c>
      <c r="C2241" s="63">
        <v>8</v>
      </c>
    </row>
    <row r="2242" spans="1:3">
      <c r="A2242" s="62" t="s">
        <v>288</v>
      </c>
      <c r="B2242" s="63">
        <v>5</v>
      </c>
      <c r="C2242" s="63">
        <v>6</v>
      </c>
    </row>
    <row r="2243" spans="1:3">
      <c r="A2243" s="62" t="s">
        <v>3373</v>
      </c>
      <c r="B2243" s="63">
        <v>0</v>
      </c>
      <c r="C2243" s="63">
        <v>8</v>
      </c>
    </row>
    <row r="2244" spans="1:3">
      <c r="A2244" s="62" t="s">
        <v>2554</v>
      </c>
      <c r="B2244" s="63">
        <v>0</v>
      </c>
      <c r="C2244" s="63">
        <v>12</v>
      </c>
    </row>
    <row r="2245" spans="1:3">
      <c r="A2245" s="62" t="s">
        <v>3374</v>
      </c>
      <c r="B2245" s="63">
        <v>2</v>
      </c>
      <c r="C2245" s="63">
        <v>9</v>
      </c>
    </row>
    <row r="2246" spans="1:3">
      <c r="A2246" s="62" t="s">
        <v>2555</v>
      </c>
      <c r="B2246" s="63">
        <v>0</v>
      </c>
      <c r="C2246" s="63">
        <v>10</v>
      </c>
    </row>
    <row r="2247" spans="1:3">
      <c r="A2247" s="62" t="s">
        <v>1193</v>
      </c>
      <c r="B2247" s="63">
        <v>6</v>
      </c>
      <c r="C2247" s="63">
        <v>5</v>
      </c>
    </row>
    <row r="2248" spans="1:3">
      <c r="A2248" s="62" t="s">
        <v>2556</v>
      </c>
      <c r="B2248" s="63">
        <v>5</v>
      </c>
      <c r="C2248" s="63">
        <v>6</v>
      </c>
    </row>
    <row r="2249" spans="1:3">
      <c r="A2249" s="62" t="s">
        <v>3825</v>
      </c>
      <c r="B2249" s="63">
        <v>5</v>
      </c>
      <c r="C2249" s="63">
        <v>5</v>
      </c>
    </row>
    <row r="2250" spans="1:3">
      <c r="A2250" s="62" t="s">
        <v>2557</v>
      </c>
      <c r="B2250" s="63">
        <v>9</v>
      </c>
      <c r="C2250" s="63">
        <v>2</v>
      </c>
    </row>
    <row r="2251" spans="1:3">
      <c r="A2251" s="62" t="s">
        <v>1194</v>
      </c>
      <c r="B2251" s="63">
        <v>6</v>
      </c>
      <c r="C2251" s="63">
        <v>7</v>
      </c>
    </row>
    <row r="2252" spans="1:3">
      <c r="A2252" s="62" t="s">
        <v>2558</v>
      </c>
      <c r="B2252" s="63">
        <v>6</v>
      </c>
      <c r="C2252" s="63">
        <v>7</v>
      </c>
    </row>
    <row r="2253" spans="1:3">
      <c r="A2253" s="62" t="s">
        <v>2559</v>
      </c>
      <c r="B2253" s="63">
        <v>4</v>
      </c>
      <c r="C2253" s="63">
        <v>8</v>
      </c>
    </row>
    <row r="2254" spans="1:3">
      <c r="A2254" s="62" t="s">
        <v>2560</v>
      </c>
      <c r="B2254" s="63">
        <v>7</v>
      </c>
      <c r="C2254" s="63">
        <v>5</v>
      </c>
    </row>
    <row r="2255" spans="1:3">
      <c r="A2255" s="62" t="s">
        <v>1195</v>
      </c>
      <c r="B2255" s="63">
        <v>6</v>
      </c>
      <c r="C2255" s="63">
        <v>6</v>
      </c>
    </row>
    <row r="2256" spans="1:3">
      <c r="A2256" s="62" t="s">
        <v>2561</v>
      </c>
      <c r="B2256" s="63">
        <v>5</v>
      </c>
      <c r="C2256" s="63">
        <v>7</v>
      </c>
    </row>
    <row r="2257" spans="1:3">
      <c r="A2257" s="62" t="s">
        <v>1196</v>
      </c>
      <c r="B2257" s="63">
        <v>4</v>
      </c>
      <c r="C2257" s="63">
        <v>8</v>
      </c>
    </row>
    <row r="2258" spans="1:3">
      <c r="A2258" s="62" t="s">
        <v>2562</v>
      </c>
      <c r="B2258" s="63">
        <v>6</v>
      </c>
      <c r="C2258" s="63">
        <v>6</v>
      </c>
    </row>
    <row r="2259" spans="1:3">
      <c r="A2259" s="62" t="s">
        <v>1197</v>
      </c>
      <c r="B2259" s="63">
        <v>6</v>
      </c>
      <c r="C2259" s="63">
        <v>6</v>
      </c>
    </row>
    <row r="2260" spans="1:3">
      <c r="A2260" s="62" t="s">
        <v>3375</v>
      </c>
      <c r="B2260" s="63">
        <v>5</v>
      </c>
      <c r="C2260" s="63">
        <v>7</v>
      </c>
    </row>
    <row r="2261" spans="1:3">
      <c r="A2261" s="62" t="s">
        <v>289</v>
      </c>
      <c r="B2261" s="63">
        <v>6</v>
      </c>
      <c r="C2261" s="63">
        <v>6</v>
      </c>
    </row>
    <row r="2262" spans="1:3">
      <c r="A2262" s="62" t="s">
        <v>1198</v>
      </c>
      <c r="B2262" s="63">
        <v>7</v>
      </c>
      <c r="C2262" s="63">
        <v>5</v>
      </c>
    </row>
    <row r="2263" spans="1:3">
      <c r="A2263" s="62" t="s">
        <v>1199</v>
      </c>
      <c r="B2263" s="63">
        <v>7</v>
      </c>
      <c r="C2263" s="63">
        <v>5</v>
      </c>
    </row>
    <row r="2264" spans="1:3">
      <c r="A2264" s="62" t="s">
        <v>3376</v>
      </c>
      <c r="B2264" s="63">
        <v>6</v>
      </c>
      <c r="C2264" s="63">
        <v>7</v>
      </c>
    </row>
    <row r="2265" spans="1:3">
      <c r="A2265" s="62" t="s">
        <v>1200</v>
      </c>
      <c r="B2265" s="63">
        <v>5</v>
      </c>
      <c r="C2265" s="63">
        <v>8</v>
      </c>
    </row>
    <row r="2266" spans="1:3">
      <c r="A2266" s="62" t="s">
        <v>3714</v>
      </c>
      <c r="B2266" s="63">
        <v>5</v>
      </c>
      <c r="C2266" s="63">
        <v>7</v>
      </c>
    </row>
    <row r="2267" spans="1:3">
      <c r="A2267" s="62" t="s">
        <v>1201</v>
      </c>
      <c r="B2267" s="63">
        <v>9</v>
      </c>
      <c r="C2267" s="63">
        <v>6</v>
      </c>
    </row>
    <row r="2268" spans="1:3">
      <c r="A2268" s="62" t="s">
        <v>1202</v>
      </c>
      <c r="B2268" s="63">
        <v>5</v>
      </c>
      <c r="C2268" s="63">
        <v>7</v>
      </c>
    </row>
    <row r="2269" spans="1:3">
      <c r="A2269" s="62" t="s">
        <v>3377</v>
      </c>
      <c r="B2269" s="63">
        <v>5</v>
      </c>
      <c r="C2269" s="63">
        <v>7</v>
      </c>
    </row>
    <row r="2270" spans="1:3">
      <c r="A2270" s="62" t="s">
        <v>3378</v>
      </c>
      <c r="B2270" s="63">
        <v>8</v>
      </c>
      <c r="C2270" s="63">
        <v>4</v>
      </c>
    </row>
    <row r="2271" spans="1:3">
      <c r="A2271" s="62" t="s">
        <v>2563</v>
      </c>
      <c r="B2271" s="63">
        <v>4</v>
      </c>
      <c r="C2271" s="63">
        <v>8</v>
      </c>
    </row>
    <row r="2272" spans="1:3">
      <c r="A2272" s="62" t="s">
        <v>1203</v>
      </c>
      <c r="B2272" s="63">
        <v>6</v>
      </c>
      <c r="C2272" s="63">
        <v>7</v>
      </c>
    </row>
    <row r="2273" spans="1:3">
      <c r="A2273" s="62" t="s">
        <v>1204</v>
      </c>
      <c r="B2273" s="63">
        <v>9</v>
      </c>
      <c r="C2273" s="63">
        <v>4</v>
      </c>
    </row>
    <row r="2274" spans="1:3">
      <c r="A2274" s="62" t="s">
        <v>2564</v>
      </c>
      <c r="B2274" s="63">
        <v>10</v>
      </c>
      <c r="C2274" s="63">
        <v>0</v>
      </c>
    </row>
    <row r="2275" spans="1:3">
      <c r="A2275" s="62" t="s">
        <v>3379</v>
      </c>
      <c r="B2275" s="63">
        <v>0</v>
      </c>
      <c r="C2275" s="63">
        <v>8</v>
      </c>
    </row>
    <row r="2276" spans="1:3">
      <c r="A2276" s="62" t="s">
        <v>2565</v>
      </c>
      <c r="B2276" s="63">
        <v>0</v>
      </c>
      <c r="C2276" s="63">
        <v>11</v>
      </c>
    </row>
    <row r="2277" spans="1:3">
      <c r="A2277" s="62" t="s">
        <v>3380</v>
      </c>
      <c r="B2277" s="63">
        <v>0</v>
      </c>
      <c r="C2277" s="63">
        <v>2</v>
      </c>
    </row>
    <row r="2278" spans="1:3">
      <c r="A2278" s="62" t="s">
        <v>1205</v>
      </c>
      <c r="B2278" s="63">
        <v>0</v>
      </c>
      <c r="C2278" s="63">
        <v>10</v>
      </c>
    </row>
    <row r="2279" spans="1:3">
      <c r="A2279" s="62" t="s">
        <v>3381</v>
      </c>
      <c r="B2279" s="63">
        <v>0</v>
      </c>
      <c r="C2279" s="63">
        <v>12</v>
      </c>
    </row>
    <row r="2280" spans="1:3">
      <c r="A2280" s="62" t="s">
        <v>3382</v>
      </c>
      <c r="B2280" s="63">
        <v>4</v>
      </c>
      <c r="C2280" s="63">
        <v>0</v>
      </c>
    </row>
    <row r="2281" spans="1:3">
      <c r="A2281" s="62" t="s">
        <v>3383</v>
      </c>
      <c r="B2281" s="63">
        <v>2</v>
      </c>
      <c r="C2281" s="63">
        <v>5</v>
      </c>
    </row>
    <row r="2282" spans="1:3">
      <c r="A2282" s="62" t="s">
        <v>1206</v>
      </c>
      <c r="B2282" s="63">
        <v>4</v>
      </c>
      <c r="C2282" s="63">
        <v>4</v>
      </c>
    </row>
    <row r="2283" spans="1:3">
      <c r="A2283" s="62" t="s">
        <v>1207</v>
      </c>
      <c r="B2283" s="63">
        <v>4</v>
      </c>
      <c r="C2283" s="63">
        <v>2</v>
      </c>
    </row>
    <row r="2284" spans="1:3">
      <c r="A2284" s="62" t="s">
        <v>1208</v>
      </c>
      <c r="B2284" s="63">
        <v>3</v>
      </c>
      <c r="C2284" s="63">
        <v>5</v>
      </c>
    </row>
    <row r="2285" spans="1:3">
      <c r="A2285" s="62" t="s">
        <v>290</v>
      </c>
      <c r="B2285" s="63">
        <v>7</v>
      </c>
      <c r="C2285" s="63">
        <v>0</v>
      </c>
    </row>
    <row r="2286" spans="1:3">
      <c r="A2286" s="62" t="s">
        <v>3826</v>
      </c>
      <c r="B2286" s="63">
        <v>4</v>
      </c>
      <c r="C2286" s="63">
        <v>3</v>
      </c>
    </row>
    <row r="2287" spans="1:3">
      <c r="A2287" s="62" t="s">
        <v>291</v>
      </c>
      <c r="B2287" s="63">
        <v>25</v>
      </c>
      <c r="C2287" s="63">
        <v>27</v>
      </c>
    </row>
    <row r="2288" spans="1:3">
      <c r="A2288" s="62" t="s">
        <v>1209</v>
      </c>
      <c r="B2288" s="63">
        <v>5</v>
      </c>
      <c r="C2288" s="63">
        <v>6</v>
      </c>
    </row>
    <row r="2289" spans="1:3">
      <c r="A2289" s="62" t="s">
        <v>1210</v>
      </c>
      <c r="B2289" s="63">
        <v>7</v>
      </c>
      <c r="C2289" s="63">
        <v>3</v>
      </c>
    </row>
    <row r="2290" spans="1:3">
      <c r="A2290" s="62" t="s">
        <v>1211</v>
      </c>
      <c r="B2290" s="63">
        <v>5</v>
      </c>
      <c r="C2290" s="63">
        <v>11</v>
      </c>
    </row>
    <row r="2291" spans="1:3">
      <c r="A2291" s="62" t="s">
        <v>1212</v>
      </c>
      <c r="B2291" s="63">
        <v>0</v>
      </c>
      <c r="C2291" s="63">
        <v>7</v>
      </c>
    </row>
    <row r="2292" spans="1:3">
      <c r="A2292" s="62" t="s">
        <v>1213</v>
      </c>
      <c r="B2292" s="63">
        <v>6</v>
      </c>
      <c r="C2292" s="63">
        <v>3</v>
      </c>
    </row>
    <row r="2293" spans="1:3">
      <c r="A2293" s="62" t="s">
        <v>292</v>
      </c>
      <c r="B2293" s="63">
        <v>0</v>
      </c>
      <c r="C2293" s="63">
        <v>5</v>
      </c>
    </row>
    <row r="2294" spans="1:3">
      <c r="A2294" s="62" t="s">
        <v>2566</v>
      </c>
      <c r="B2294" s="63">
        <v>0</v>
      </c>
      <c r="C2294" s="63">
        <v>7</v>
      </c>
    </row>
    <row r="2295" spans="1:3">
      <c r="A2295" s="62" t="s">
        <v>1214</v>
      </c>
      <c r="B2295" s="63">
        <v>5</v>
      </c>
      <c r="C2295" s="63">
        <v>4</v>
      </c>
    </row>
    <row r="2296" spans="1:3">
      <c r="A2296" s="62" t="s">
        <v>2567</v>
      </c>
      <c r="B2296" s="63">
        <v>0</v>
      </c>
      <c r="C2296" s="63">
        <v>8</v>
      </c>
    </row>
    <row r="2297" spans="1:3">
      <c r="A2297" s="62" t="s">
        <v>1215</v>
      </c>
      <c r="B2297" s="63">
        <v>4</v>
      </c>
      <c r="C2297" s="63">
        <v>6</v>
      </c>
    </row>
    <row r="2298" spans="1:3">
      <c r="A2298" s="62" t="s">
        <v>3384</v>
      </c>
      <c r="B2298" s="63">
        <v>0</v>
      </c>
      <c r="C2298" s="63">
        <v>9</v>
      </c>
    </row>
    <row r="2299" spans="1:3">
      <c r="A2299" s="62" t="s">
        <v>1216</v>
      </c>
      <c r="B2299" s="63">
        <v>9</v>
      </c>
      <c r="C2299" s="63">
        <v>0</v>
      </c>
    </row>
    <row r="2300" spans="1:3">
      <c r="A2300" s="62" t="s">
        <v>2568</v>
      </c>
      <c r="B2300" s="63">
        <v>0</v>
      </c>
      <c r="C2300" s="63">
        <v>6</v>
      </c>
    </row>
    <row r="2301" spans="1:3">
      <c r="A2301" s="62" t="s">
        <v>293</v>
      </c>
      <c r="B2301" s="63">
        <v>6</v>
      </c>
      <c r="C2301" s="63">
        <v>5</v>
      </c>
    </row>
    <row r="2302" spans="1:3">
      <c r="A2302" s="62" t="s">
        <v>164</v>
      </c>
      <c r="B2302" s="63">
        <v>4</v>
      </c>
      <c r="C2302" s="63">
        <v>7</v>
      </c>
    </row>
    <row r="2303" spans="1:3">
      <c r="A2303" s="62" t="s">
        <v>1217</v>
      </c>
      <c r="B2303" s="63">
        <v>6</v>
      </c>
      <c r="C2303" s="63">
        <v>5</v>
      </c>
    </row>
    <row r="2304" spans="1:3">
      <c r="A2304" s="62" t="s">
        <v>1218</v>
      </c>
      <c r="B2304" s="63">
        <v>5</v>
      </c>
      <c r="C2304" s="63">
        <v>6</v>
      </c>
    </row>
    <row r="2305" spans="1:3">
      <c r="A2305" s="62" t="s">
        <v>294</v>
      </c>
      <c r="B2305" s="63">
        <v>6</v>
      </c>
      <c r="C2305" s="63">
        <v>6</v>
      </c>
    </row>
    <row r="2306" spans="1:3">
      <c r="A2306" s="62" t="s">
        <v>2569</v>
      </c>
      <c r="B2306" s="63">
        <v>5</v>
      </c>
      <c r="C2306" s="63">
        <v>6</v>
      </c>
    </row>
    <row r="2307" spans="1:3">
      <c r="A2307" s="62" t="s">
        <v>2570</v>
      </c>
      <c r="B2307" s="63">
        <v>7</v>
      </c>
      <c r="C2307" s="63">
        <v>5</v>
      </c>
    </row>
    <row r="2308" spans="1:3">
      <c r="A2308" s="62" t="s">
        <v>1219</v>
      </c>
      <c r="B2308" s="63">
        <v>2</v>
      </c>
      <c r="C2308" s="63">
        <v>8</v>
      </c>
    </row>
    <row r="2309" spans="1:3">
      <c r="A2309" s="62" t="s">
        <v>1220</v>
      </c>
      <c r="B2309" s="63">
        <v>6</v>
      </c>
      <c r="C2309" s="63">
        <v>9</v>
      </c>
    </row>
    <row r="2310" spans="1:3">
      <c r="A2310" s="62" t="s">
        <v>3385</v>
      </c>
      <c r="B2310" s="63">
        <v>4</v>
      </c>
      <c r="C2310" s="63">
        <v>6</v>
      </c>
    </row>
    <row r="2311" spans="1:3">
      <c r="A2311" s="62" t="s">
        <v>2571</v>
      </c>
      <c r="B2311" s="63">
        <v>11</v>
      </c>
      <c r="C2311" s="63">
        <v>12</v>
      </c>
    </row>
    <row r="2312" spans="1:3">
      <c r="A2312" s="62" t="s">
        <v>3386</v>
      </c>
      <c r="B2312" s="63">
        <v>3</v>
      </c>
      <c r="C2312" s="63">
        <v>7</v>
      </c>
    </row>
    <row r="2313" spans="1:3">
      <c r="A2313" s="62" t="s">
        <v>1221</v>
      </c>
      <c r="B2313" s="63">
        <v>6</v>
      </c>
      <c r="C2313" s="63">
        <v>8</v>
      </c>
    </row>
    <row r="2314" spans="1:3">
      <c r="A2314" s="62" t="s">
        <v>3715</v>
      </c>
      <c r="B2314" s="63">
        <v>5</v>
      </c>
      <c r="C2314" s="63">
        <v>5</v>
      </c>
    </row>
    <row r="2315" spans="1:3">
      <c r="A2315" s="62" t="s">
        <v>3387</v>
      </c>
      <c r="B2315" s="63">
        <v>5</v>
      </c>
      <c r="C2315" s="63">
        <v>5</v>
      </c>
    </row>
    <row r="2316" spans="1:3">
      <c r="A2316" s="62" t="s">
        <v>295</v>
      </c>
      <c r="B2316" s="63">
        <v>5</v>
      </c>
      <c r="C2316" s="63">
        <v>5</v>
      </c>
    </row>
    <row r="2317" spans="1:3">
      <c r="A2317" s="62" t="s">
        <v>1222</v>
      </c>
      <c r="B2317" s="63">
        <v>3</v>
      </c>
      <c r="C2317" s="63">
        <v>6</v>
      </c>
    </row>
    <row r="2318" spans="1:3">
      <c r="A2318" s="62" t="s">
        <v>2572</v>
      </c>
      <c r="B2318" s="63">
        <v>2</v>
      </c>
      <c r="C2318" s="63">
        <v>8</v>
      </c>
    </row>
    <row r="2319" spans="1:3">
      <c r="A2319" s="62" t="s">
        <v>2573</v>
      </c>
      <c r="B2319" s="63">
        <v>4</v>
      </c>
      <c r="C2319" s="63">
        <v>5</v>
      </c>
    </row>
    <row r="2320" spans="1:3">
      <c r="A2320" s="62" t="s">
        <v>2574</v>
      </c>
      <c r="B2320" s="63">
        <v>0</v>
      </c>
      <c r="C2320" s="63">
        <v>4</v>
      </c>
    </row>
    <row r="2321" spans="1:3">
      <c r="A2321" s="62" t="s">
        <v>3716</v>
      </c>
      <c r="B2321" s="63">
        <v>4</v>
      </c>
      <c r="C2321" s="63">
        <v>7</v>
      </c>
    </row>
    <row r="2322" spans="1:3">
      <c r="A2322" s="62" t="s">
        <v>2575</v>
      </c>
      <c r="B2322" s="63">
        <v>3</v>
      </c>
      <c r="C2322" s="63">
        <v>7</v>
      </c>
    </row>
    <row r="2323" spans="1:3">
      <c r="A2323" s="62" t="s">
        <v>1223</v>
      </c>
      <c r="B2323" s="63">
        <v>4</v>
      </c>
      <c r="C2323" s="63">
        <v>6</v>
      </c>
    </row>
    <row r="2324" spans="1:3">
      <c r="A2324" s="62" t="s">
        <v>3388</v>
      </c>
      <c r="B2324" s="63">
        <v>4</v>
      </c>
      <c r="C2324" s="63">
        <v>8</v>
      </c>
    </row>
    <row r="2325" spans="1:3">
      <c r="A2325" s="62" t="s">
        <v>3389</v>
      </c>
      <c r="B2325" s="63">
        <v>0</v>
      </c>
      <c r="C2325" s="63">
        <v>6</v>
      </c>
    </row>
    <row r="2326" spans="1:3">
      <c r="A2326" s="62" t="s">
        <v>2576</v>
      </c>
      <c r="B2326" s="63">
        <v>4</v>
      </c>
      <c r="C2326" s="63">
        <v>6</v>
      </c>
    </row>
    <row r="2327" spans="1:3">
      <c r="A2327" s="62" t="s">
        <v>2577</v>
      </c>
      <c r="B2327" s="63">
        <v>4</v>
      </c>
      <c r="C2327" s="63">
        <v>5</v>
      </c>
    </row>
    <row r="2328" spans="1:3">
      <c r="A2328" s="62" t="s">
        <v>1224</v>
      </c>
      <c r="B2328" s="63">
        <v>2</v>
      </c>
      <c r="C2328" s="63">
        <v>8</v>
      </c>
    </row>
    <row r="2329" spans="1:3">
      <c r="A2329" s="62" t="s">
        <v>3390</v>
      </c>
      <c r="B2329" s="63">
        <v>6</v>
      </c>
      <c r="C2329" s="63">
        <v>4</v>
      </c>
    </row>
    <row r="2330" spans="1:3">
      <c r="A2330" s="62" t="s">
        <v>1225</v>
      </c>
      <c r="B2330" s="63">
        <v>4</v>
      </c>
      <c r="C2330" s="63">
        <v>6</v>
      </c>
    </row>
    <row r="2331" spans="1:3">
      <c r="A2331" s="62" t="s">
        <v>1226</v>
      </c>
      <c r="B2331" s="63">
        <v>6</v>
      </c>
      <c r="C2331" s="63">
        <v>4</v>
      </c>
    </row>
    <row r="2332" spans="1:3">
      <c r="A2332" s="62" t="s">
        <v>3391</v>
      </c>
      <c r="B2332" s="63">
        <v>4</v>
      </c>
      <c r="C2332" s="63">
        <v>6</v>
      </c>
    </row>
    <row r="2333" spans="1:3">
      <c r="A2333" s="62" t="s">
        <v>1227</v>
      </c>
      <c r="B2333" s="63">
        <v>3</v>
      </c>
      <c r="C2333" s="63">
        <v>7</v>
      </c>
    </row>
    <row r="2334" spans="1:3">
      <c r="A2334" s="62" t="s">
        <v>1228</v>
      </c>
      <c r="B2334" s="63">
        <v>5</v>
      </c>
      <c r="C2334" s="63">
        <v>9</v>
      </c>
    </row>
    <row r="2335" spans="1:3">
      <c r="A2335" s="62" t="s">
        <v>296</v>
      </c>
      <c r="B2335" s="63">
        <v>4</v>
      </c>
      <c r="C2335" s="63">
        <v>4</v>
      </c>
    </row>
    <row r="2336" spans="1:3">
      <c r="A2336" s="62" t="s">
        <v>3392</v>
      </c>
      <c r="B2336" s="63">
        <v>4</v>
      </c>
      <c r="C2336" s="63">
        <v>6</v>
      </c>
    </row>
    <row r="2337" spans="1:3">
      <c r="A2337" s="62" t="s">
        <v>1229</v>
      </c>
      <c r="B2337" s="63">
        <v>4</v>
      </c>
      <c r="C2337" s="63">
        <v>7</v>
      </c>
    </row>
    <row r="2338" spans="1:3">
      <c r="A2338" s="62" t="s">
        <v>2578</v>
      </c>
      <c r="B2338" s="63">
        <v>25</v>
      </c>
      <c r="C2338" s="63">
        <v>17</v>
      </c>
    </row>
    <row r="2339" spans="1:3">
      <c r="A2339" s="62" t="s">
        <v>2579</v>
      </c>
      <c r="B2339" s="63">
        <v>6</v>
      </c>
      <c r="C2339" s="63">
        <v>7</v>
      </c>
    </row>
    <row r="2340" spans="1:3">
      <c r="A2340" s="62" t="s">
        <v>1230</v>
      </c>
      <c r="B2340" s="63">
        <v>5</v>
      </c>
      <c r="C2340" s="63">
        <v>6</v>
      </c>
    </row>
    <row r="2341" spans="1:3">
      <c r="A2341" s="62" t="s">
        <v>2580</v>
      </c>
      <c r="B2341" s="63">
        <v>5</v>
      </c>
      <c r="C2341" s="63">
        <v>6</v>
      </c>
    </row>
    <row r="2342" spans="1:3">
      <c r="A2342" s="62" t="s">
        <v>1231</v>
      </c>
      <c r="B2342" s="63">
        <v>6</v>
      </c>
      <c r="C2342" s="63">
        <v>5</v>
      </c>
    </row>
    <row r="2343" spans="1:3">
      <c r="A2343" s="62" t="s">
        <v>1232</v>
      </c>
      <c r="B2343" s="63">
        <v>4</v>
      </c>
      <c r="C2343" s="63">
        <v>7</v>
      </c>
    </row>
    <row r="2344" spans="1:3">
      <c r="A2344" s="62" t="s">
        <v>2581</v>
      </c>
      <c r="B2344" s="63">
        <v>4</v>
      </c>
      <c r="C2344" s="63">
        <v>7</v>
      </c>
    </row>
    <row r="2345" spans="1:3">
      <c r="A2345" s="62" t="s">
        <v>165</v>
      </c>
      <c r="B2345" s="63">
        <v>4</v>
      </c>
      <c r="C2345" s="63">
        <v>7</v>
      </c>
    </row>
    <row r="2346" spans="1:3">
      <c r="A2346" s="62" t="s">
        <v>297</v>
      </c>
      <c r="B2346" s="63">
        <v>5</v>
      </c>
      <c r="C2346" s="63">
        <v>6</v>
      </c>
    </row>
    <row r="2347" spans="1:3">
      <c r="A2347" s="62" t="s">
        <v>3393</v>
      </c>
      <c r="B2347" s="63">
        <v>4</v>
      </c>
      <c r="C2347" s="63">
        <v>7</v>
      </c>
    </row>
    <row r="2348" spans="1:3">
      <c r="A2348" s="62" t="s">
        <v>2582</v>
      </c>
      <c r="B2348" s="63">
        <v>6</v>
      </c>
      <c r="C2348" s="63">
        <v>5</v>
      </c>
    </row>
    <row r="2349" spans="1:3">
      <c r="A2349" s="62" t="s">
        <v>1233</v>
      </c>
      <c r="B2349" s="63">
        <v>7</v>
      </c>
      <c r="C2349" s="63">
        <v>4</v>
      </c>
    </row>
    <row r="2350" spans="1:3">
      <c r="A2350" s="62" t="s">
        <v>2583</v>
      </c>
      <c r="B2350" s="63">
        <v>4</v>
      </c>
      <c r="C2350" s="63">
        <v>7</v>
      </c>
    </row>
    <row r="2351" spans="1:3">
      <c r="A2351" s="62" t="s">
        <v>1234</v>
      </c>
      <c r="B2351" s="63">
        <v>4</v>
      </c>
      <c r="C2351" s="63">
        <v>9</v>
      </c>
    </row>
    <row r="2352" spans="1:3">
      <c r="A2352" s="62" t="s">
        <v>3394</v>
      </c>
      <c r="B2352" s="63">
        <v>9</v>
      </c>
      <c r="C2352" s="63">
        <v>4</v>
      </c>
    </row>
    <row r="2353" spans="1:3">
      <c r="A2353" s="62" t="s">
        <v>3717</v>
      </c>
      <c r="B2353" s="63">
        <v>4</v>
      </c>
      <c r="C2353" s="63">
        <v>7</v>
      </c>
    </row>
    <row r="2354" spans="1:3">
      <c r="A2354" s="62" t="s">
        <v>3395</v>
      </c>
      <c r="B2354" s="63">
        <v>4</v>
      </c>
      <c r="C2354" s="63">
        <v>7</v>
      </c>
    </row>
    <row r="2355" spans="1:3">
      <c r="A2355" s="62" t="s">
        <v>2584</v>
      </c>
      <c r="B2355" s="63">
        <v>4</v>
      </c>
      <c r="C2355" s="63">
        <v>7</v>
      </c>
    </row>
    <row r="2356" spans="1:3">
      <c r="A2356" s="62" t="s">
        <v>3396</v>
      </c>
      <c r="B2356" s="63">
        <v>4</v>
      </c>
      <c r="C2356" s="63">
        <v>8</v>
      </c>
    </row>
    <row r="2357" spans="1:3">
      <c r="A2357" s="62" t="s">
        <v>1235</v>
      </c>
      <c r="B2357" s="63">
        <v>3</v>
      </c>
      <c r="C2357" s="63">
        <v>8</v>
      </c>
    </row>
    <row r="2358" spans="1:3">
      <c r="A2358" s="62" t="s">
        <v>1236</v>
      </c>
      <c r="B2358" s="63">
        <v>6</v>
      </c>
      <c r="C2358" s="63">
        <v>5</v>
      </c>
    </row>
    <row r="2359" spans="1:3">
      <c r="A2359" s="62" t="s">
        <v>3397</v>
      </c>
      <c r="B2359" s="63">
        <v>5</v>
      </c>
      <c r="C2359" s="63">
        <v>6</v>
      </c>
    </row>
    <row r="2360" spans="1:3">
      <c r="A2360" s="62" t="s">
        <v>3398</v>
      </c>
      <c r="B2360" s="63">
        <v>2</v>
      </c>
      <c r="C2360" s="63">
        <v>9</v>
      </c>
    </row>
    <row r="2361" spans="1:3">
      <c r="A2361" s="62" t="s">
        <v>2585</v>
      </c>
      <c r="B2361" s="63">
        <v>2</v>
      </c>
      <c r="C2361" s="63">
        <v>9</v>
      </c>
    </row>
    <row r="2362" spans="1:3">
      <c r="A2362" s="62" t="s">
        <v>3718</v>
      </c>
      <c r="B2362" s="63">
        <v>9</v>
      </c>
      <c r="C2362" s="63">
        <v>0</v>
      </c>
    </row>
    <row r="2363" spans="1:3">
      <c r="A2363" s="62" t="s">
        <v>1237</v>
      </c>
      <c r="B2363" s="63">
        <v>10</v>
      </c>
      <c r="C2363" s="63">
        <v>0</v>
      </c>
    </row>
    <row r="2364" spans="1:3">
      <c r="A2364" s="62" t="s">
        <v>2586</v>
      </c>
      <c r="B2364" s="63">
        <v>0</v>
      </c>
      <c r="C2364" s="63">
        <v>9</v>
      </c>
    </row>
    <row r="2365" spans="1:3">
      <c r="A2365" s="62" t="s">
        <v>298</v>
      </c>
      <c r="B2365" s="63">
        <v>8</v>
      </c>
      <c r="C2365" s="63">
        <v>0</v>
      </c>
    </row>
    <row r="2366" spans="1:3">
      <c r="A2366" s="62" t="s">
        <v>1238</v>
      </c>
      <c r="B2366" s="63">
        <v>9</v>
      </c>
      <c r="C2366" s="63">
        <v>0</v>
      </c>
    </row>
    <row r="2367" spans="1:3">
      <c r="A2367" s="62" t="s">
        <v>1239</v>
      </c>
      <c r="B2367" s="63">
        <v>0</v>
      </c>
      <c r="C2367" s="63">
        <v>10</v>
      </c>
    </row>
    <row r="2368" spans="1:3">
      <c r="A2368" s="62" t="s">
        <v>2587</v>
      </c>
      <c r="B2368" s="63">
        <v>0</v>
      </c>
      <c r="C2368" s="63">
        <v>12</v>
      </c>
    </row>
    <row r="2369" spans="1:3">
      <c r="A2369" s="62" t="s">
        <v>2588</v>
      </c>
      <c r="B2369" s="63">
        <v>0</v>
      </c>
      <c r="C2369" s="63">
        <v>11</v>
      </c>
    </row>
    <row r="2370" spans="1:3">
      <c r="A2370" s="62" t="s">
        <v>2589</v>
      </c>
      <c r="B2370" s="63">
        <v>0</v>
      </c>
      <c r="C2370" s="63">
        <v>3</v>
      </c>
    </row>
    <row r="2371" spans="1:3">
      <c r="A2371" s="62" t="s">
        <v>1240</v>
      </c>
      <c r="B2371" s="63">
        <v>2</v>
      </c>
      <c r="C2371" s="63">
        <v>0</v>
      </c>
    </row>
    <row r="2372" spans="1:3">
      <c r="A2372" s="62" t="s">
        <v>2590</v>
      </c>
      <c r="B2372" s="63">
        <v>0</v>
      </c>
      <c r="C2372" s="63">
        <v>2</v>
      </c>
    </row>
    <row r="2373" spans="1:3">
      <c r="A2373" s="62" t="s">
        <v>1241</v>
      </c>
      <c r="B2373" s="63">
        <v>2</v>
      </c>
      <c r="C2373" s="63">
        <v>4</v>
      </c>
    </row>
    <row r="2374" spans="1:3">
      <c r="A2374" s="62" t="s">
        <v>2591</v>
      </c>
      <c r="B2374" s="63">
        <v>0</v>
      </c>
      <c r="C2374" s="63">
        <v>6</v>
      </c>
    </row>
    <row r="2375" spans="1:3">
      <c r="A2375" s="62" t="s">
        <v>1242</v>
      </c>
      <c r="B2375" s="63">
        <v>5</v>
      </c>
      <c r="C2375" s="63">
        <v>2</v>
      </c>
    </row>
    <row r="2376" spans="1:3">
      <c r="A2376" s="62" t="s">
        <v>1243</v>
      </c>
      <c r="B2376" s="63">
        <v>2</v>
      </c>
      <c r="C2376" s="63">
        <v>3</v>
      </c>
    </row>
    <row r="2377" spans="1:3">
      <c r="A2377" s="62" t="s">
        <v>1244</v>
      </c>
      <c r="B2377" s="63">
        <v>4</v>
      </c>
      <c r="C2377" s="63">
        <v>0</v>
      </c>
    </row>
    <row r="2378" spans="1:3">
      <c r="A2378" s="62" t="s">
        <v>2592</v>
      </c>
      <c r="B2378" s="63">
        <v>5</v>
      </c>
      <c r="C2378" s="63">
        <v>2</v>
      </c>
    </row>
    <row r="2379" spans="1:3">
      <c r="A2379" s="62" t="s">
        <v>3827</v>
      </c>
      <c r="B2379" s="63">
        <v>3</v>
      </c>
      <c r="C2379" s="63">
        <v>4</v>
      </c>
    </row>
    <row r="2380" spans="1:3">
      <c r="A2380" s="62" t="s">
        <v>2593</v>
      </c>
      <c r="B2380" s="63">
        <v>4</v>
      </c>
      <c r="C2380" s="63">
        <v>0</v>
      </c>
    </row>
    <row r="2381" spans="1:3">
      <c r="A2381" s="62" t="s">
        <v>299</v>
      </c>
      <c r="B2381" s="63">
        <v>4</v>
      </c>
      <c r="C2381" s="63">
        <v>3</v>
      </c>
    </row>
    <row r="2382" spans="1:3">
      <c r="A2382" s="62" t="s">
        <v>1245</v>
      </c>
      <c r="B2382" s="63">
        <v>7</v>
      </c>
      <c r="C2382" s="63">
        <v>0</v>
      </c>
    </row>
    <row r="2383" spans="1:3">
      <c r="A2383" s="62" t="s">
        <v>49</v>
      </c>
      <c r="B2383" s="63">
        <v>132</v>
      </c>
      <c r="C2383" s="63">
        <v>0</v>
      </c>
    </row>
    <row r="2384" spans="1:3">
      <c r="A2384" s="62" t="s">
        <v>3828</v>
      </c>
      <c r="B2384" s="63">
        <v>5</v>
      </c>
      <c r="C2384" s="63">
        <v>0</v>
      </c>
    </row>
    <row r="2385" spans="1:3">
      <c r="A2385" s="62" t="s">
        <v>1246</v>
      </c>
      <c r="B2385" s="63">
        <v>4</v>
      </c>
      <c r="C2385" s="63">
        <v>6</v>
      </c>
    </row>
    <row r="2386" spans="1:3">
      <c r="A2386" s="62" t="s">
        <v>3399</v>
      </c>
      <c r="B2386" s="63">
        <v>5</v>
      </c>
      <c r="C2386" s="63">
        <v>5</v>
      </c>
    </row>
    <row r="2387" spans="1:3">
      <c r="A2387" s="62" t="s">
        <v>300</v>
      </c>
      <c r="B2387" s="63">
        <v>5</v>
      </c>
      <c r="C2387" s="63">
        <v>4</v>
      </c>
    </row>
    <row r="2388" spans="1:3">
      <c r="A2388" s="62" t="s">
        <v>301</v>
      </c>
      <c r="B2388" s="63">
        <v>5</v>
      </c>
      <c r="C2388" s="63">
        <v>4</v>
      </c>
    </row>
    <row r="2389" spans="1:3">
      <c r="A2389" s="62" t="s">
        <v>166</v>
      </c>
      <c r="B2389" s="63">
        <v>7</v>
      </c>
      <c r="C2389" s="63">
        <v>7</v>
      </c>
    </row>
    <row r="2390" spans="1:3">
      <c r="A2390" s="62" t="s">
        <v>1247</v>
      </c>
      <c r="B2390" s="63">
        <v>5</v>
      </c>
      <c r="C2390" s="63">
        <v>4</v>
      </c>
    </row>
    <row r="2391" spans="1:3">
      <c r="A2391" s="62" t="s">
        <v>3719</v>
      </c>
      <c r="B2391" s="63">
        <v>2</v>
      </c>
      <c r="C2391" s="63">
        <v>2</v>
      </c>
    </row>
    <row r="2392" spans="1:3">
      <c r="A2392" s="62" t="s">
        <v>1248</v>
      </c>
      <c r="B2392" s="63">
        <v>3</v>
      </c>
      <c r="C2392" s="63">
        <v>0</v>
      </c>
    </row>
    <row r="2393" spans="1:3">
      <c r="A2393" s="62" t="s">
        <v>3720</v>
      </c>
      <c r="B2393" s="63">
        <v>3</v>
      </c>
      <c r="C2393" s="63">
        <v>6</v>
      </c>
    </row>
    <row r="2394" spans="1:3">
      <c r="A2394" s="62" t="s">
        <v>1249</v>
      </c>
      <c r="B2394" s="63">
        <v>0</v>
      </c>
      <c r="C2394" s="63">
        <v>6</v>
      </c>
    </row>
    <row r="2395" spans="1:3">
      <c r="A2395" s="62" t="s">
        <v>1250</v>
      </c>
      <c r="B2395" s="63">
        <v>4</v>
      </c>
      <c r="C2395" s="63">
        <v>5</v>
      </c>
    </row>
    <row r="2396" spans="1:3">
      <c r="A2396" s="62" t="s">
        <v>302</v>
      </c>
      <c r="B2396" s="63">
        <v>5</v>
      </c>
      <c r="C2396" s="63">
        <v>7</v>
      </c>
    </row>
    <row r="2397" spans="1:3">
      <c r="A2397" s="62" t="s">
        <v>167</v>
      </c>
      <c r="B2397" s="63">
        <v>4</v>
      </c>
      <c r="C2397" s="63">
        <v>7</v>
      </c>
    </row>
    <row r="2398" spans="1:3">
      <c r="A2398" s="62" t="s">
        <v>1251</v>
      </c>
      <c r="B2398" s="63">
        <v>6</v>
      </c>
      <c r="C2398" s="63">
        <v>3</v>
      </c>
    </row>
    <row r="2399" spans="1:3">
      <c r="A2399" s="62" t="s">
        <v>1252</v>
      </c>
      <c r="B2399" s="63">
        <v>5</v>
      </c>
      <c r="C2399" s="63">
        <v>4</v>
      </c>
    </row>
    <row r="2400" spans="1:3">
      <c r="A2400" s="62" t="s">
        <v>3400</v>
      </c>
      <c r="B2400" s="63">
        <v>29</v>
      </c>
      <c r="C2400" s="63">
        <v>32</v>
      </c>
    </row>
    <row r="2401" spans="1:3">
      <c r="A2401" s="62" t="s">
        <v>1253</v>
      </c>
      <c r="B2401" s="63">
        <v>4</v>
      </c>
      <c r="C2401" s="63">
        <v>3</v>
      </c>
    </row>
    <row r="2402" spans="1:3">
      <c r="A2402" s="62" t="s">
        <v>2594</v>
      </c>
      <c r="B2402" s="63">
        <v>5</v>
      </c>
      <c r="C2402" s="63">
        <v>4</v>
      </c>
    </row>
    <row r="2403" spans="1:3">
      <c r="A2403" s="62" t="s">
        <v>1254</v>
      </c>
      <c r="B2403" s="63">
        <v>5</v>
      </c>
      <c r="C2403" s="63">
        <v>4</v>
      </c>
    </row>
    <row r="2404" spans="1:3">
      <c r="A2404" s="62" t="s">
        <v>2595</v>
      </c>
      <c r="B2404" s="63">
        <v>5</v>
      </c>
      <c r="C2404" s="63">
        <v>4</v>
      </c>
    </row>
    <row r="2405" spans="1:3">
      <c r="A2405" s="62" t="s">
        <v>50</v>
      </c>
      <c r="B2405" s="63">
        <v>40</v>
      </c>
      <c r="C2405" s="63">
        <v>18</v>
      </c>
    </row>
    <row r="2406" spans="1:3">
      <c r="A2406" s="62" t="s">
        <v>2596</v>
      </c>
      <c r="B2406" s="63">
        <v>6</v>
      </c>
      <c r="C2406" s="63">
        <v>0</v>
      </c>
    </row>
    <row r="2407" spans="1:3">
      <c r="A2407" s="62" t="s">
        <v>3401</v>
      </c>
      <c r="B2407" s="63">
        <v>4</v>
      </c>
      <c r="C2407" s="63">
        <v>4</v>
      </c>
    </row>
    <row r="2408" spans="1:3">
      <c r="A2408" s="62" t="s">
        <v>303</v>
      </c>
      <c r="B2408" s="63">
        <v>4</v>
      </c>
      <c r="C2408" s="63">
        <v>6</v>
      </c>
    </row>
    <row r="2409" spans="1:3">
      <c r="A2409" s="62" t="s">
        <v>1255</v>
      </c>
      <c r="B2409" s="63">
        <v>3</v>
      </c>
      <c r="C2409" s="63">
        <v>7</v>
      </c>
    </row>
    <row r="2410" spans="1:3">
      <c r="A2410" s="62" t="s">
        <v>3402</v>
      </c>
      <c r="B2410" s="63">
        <v>5</v>
      </c>
      <c r="C2410" s="63">
        <v>5</v>
      </c>
    </row>
    <row r="2411" spans="1:3">
      <c r="A2411" s="62" t="s">
        <v>2597</v>
      </c>
      <c r="B2411" s="63">
        <v>8</v>
      </c>
      <c r="C2411" s="63">
        <v>3</v>
      </c>
    </row>
    <row r="2412" spans="1:3">
      <c r="A2412" s="62" t="s">
        <v>1256</v>
      </c>
      <c r="B2412" s="63">
        <v>8</v>
      </c>
      <c r="C2412" s="63">
        <v>2</v>
      </c>
    </row>
    <row r="2413" spans="1:3">
      <c r="A2413" s="62" t="s">
        <v>2598</v>
      </c>
      <c r="B2413" s="63">
        <v>3</v>
      </c>
      <c r="C2413" s="63">
        <v>7</v>
      </c>
    </row>
    <row r="2414" spans="1:3">
      <c r="A2414" s="62" t="s">
        <v>2599</v>
      </c>
      <c r="B2414" s="63">
        <v>4</v>
      </c>
      <c r="C2414" s="63">
        <v>6</v>
      </c>
    </row>
    <row r="2415" spans="1:3">
      <c r="A2415" s="62" t="s">
        <v>2600</v>
      </c>
      <c r="B2415" s="63">
        <v>6</v>
      </c>
      <c r="C2415" s="63">
        <v>4</v>
      </c>
    </row>
    <row r="2416" spans="1:3">
      <c r="A2416" s="62" t="s">
        <v>1257</v>
      </c>
      <c r="B2416" s="63">
        <v>3</v>
      </c>
      <c r="C2416" s="63">
        <v>7</v>
      </c>
    </row>
    <row r="2417" spans="1:3">
      <c r="A2417" s="62" t="s">
        <v>1258</v>
      </c>
      <c r="B2417" s="63">
        <v>2</v>
      </c>
      <c r="C2417" s="63">
        <v>8</v>
      </c>
    </row>
    <row r="2418" spans="1:3">
      <c r="A2418" s="62" t="s">
        <v>2601</v>
      </c>
      <c r="B2418" s="63">
        <v>4</v>
      </c>
      <c r="C2418" s="63">
        <v>6</v>
      </c>
    </row>
    <row r="2419" spans="1:3">
      <c r="A2419" s="62" t="s">
        <v>3721</v>
      </c>
      <c r="B2419" s="63">
        <v>2</v>
      </c>
      <c r="C2419" s="63">
        <v>6</v>
      </c>
    </row>
    <row r="2420" spans="1:3">
      <c r="A2420" s="62" t="s">
        <v>1259</v>
      </c>
      <c r="B2420" s="63">
        <v>3</v>
      </c>
      <c r="C2420" s="63">
        <v>6</v>
      </c>
    </row>
    <row r="2421" spans="1:3">
      <c r="A2421" s="62" t="s">
        <v>2602</v>
      </c>
      <c r="B2421" s="63">
        <v>3</v>
      </c>
      <c r="C2421" s="63">
        <v>6</v>
      </c>
    </row>
    <row r="2422" spans="1:3">
      <c r="A2422" s="62" t="s">
        <v>1260</v>
      </c>
      <c r="B2422" s="63">
        <v>9</v>
      </c>
      <c r="C2422" s="63">
        <v>7</v>
      </c>
    </row>
    <row r="2423" spans="1:3">
      <c r="A2423" s="62" t="s">
        <v>1261</v>
      </c>
      <c r="B2423" s="63">
        <v>21</v>
      </c>
      <c r="C2423" s="63">
        <v>23</v>
      </c>
    </row>
    <row r="2424" spans="1:3">
      <c r="A2424" s="62" t="s">
        <v>3722</v>
      </c>
      <c r="B2424" s="63">
        <v>8</v>
      </c>
      <c r="C2424" s="63">
        <v>0</v>
      </c>
    </row>
    <row r="2425" spans="1:3">
      <c r="A2425" s="62" t="s">
        <v>3403</v>
      </c>
      <c r="B2425" s="63">
        <v>6</v>
      </c>
      <c r="C2425" s="63">
        <v>5</v>
      </c>
    </row>
    <row r="2426" spans="1:3">
      <c r="A2426" s="62" t="s">
        <v>1262</v>
      </c>
      <c r="B2426" s="63">
        <v>2</v>
      </c>
      <c r="C2426" s="63">
        <v>7</v>
      </c>
    </row>
    <row r="2427" spans="1:3">
      <c r="A2427" s="62" t="s">
        <v>3404</v>
      </c>
      <c r="B2427" s="63">
        <v>2</v>
      </c>
      <c r="C2427" s="63">
        <v>5</v>
      </c>
    </row>
    <row r="2428" spans="1:3">
      <c r="A2428" s="62" t="s">
        <v>3405</v>
      </c>
      <c r="B2428" s="63">
        <v>2</v>
      </c>
      <c r="C2428" s="63">
        <v>6</v>
      </c>
    </row>
    <row r="2429" spans="1:3">
      <c r="A2429" s="62" t="s">
        <v>2603</v>
      </c>
      <c r="B2429" s="63">
        <v>3</v>
      </c>
      <c r="C2429" s="63">
        <v>5</v>
      </c>
    </row>
    <row r="2430" spans="1:3">
      <c r="A2430" s="62" t="s">
        <v>3723</v>
      </c>
      <c r="B2430" s="63">
        <v>3</v>
      </c>
      <c r="C2430" s="63">
        <v>0</v>
      </c>
    </row>
    <row r="2431" spans="1:3">
      <c r="A2431" s="62" t="s">
        <v>1263</v>
      </c>
      <c r="B2431" s="63">
        <v>4</v>
      </c>
      <c r="C2431" s="63">
        <v>5</v>
      </c>
    </row>
    <row r="2432" spans="1:3">
      <c r="A2432" s="62" t="s">
        <v>3406</v>
      </c>
      <c r="B2432" s="63">
        <v>3</v>
      </c>
      <c r="C2432" s="63">
        <v>5</v>
      </c>
    </row>
    <row r="2433" spans="1:3">
      <c r="A2433" s="62" t="s">
        <v>3407</v>
      </c>
      <c r="B2433" s="63">
        <v>5</v>
      </c>
      <c r="C2433" s="63">
        <v>4</v>
      </c>
    </row>
    <row r="2434" spans="1:3">
      <c r="A2434" s="62" t="s">
        <v>1264</v>
      </c>
      <c r="B2434" s="63">
        <v>0</v>
      </c>
      <c r="C2434" s="63">
        <v>7</v>
      </c>
    </row>
    <row r="2435" spans="1:3">
      <c r="A2435" s="62" t="s">
        <v>1265</v>
      </c>
      <c r="B2435" s="63">
        <v>6</v>
      </c>
      <c r="C2435" s="63">
        <v>6</v>
      </c>
    </row>
    <row r="2436" spans="1:3">
      <c r="A2436" s="62" t="s">
        <v>304</v>
      </c>
      <c r="B2436" s="63">
        <v>4</v>
      </c>
      <c r="C2436" s="63">
        <v>5</v>
      </c>
    </row>
    <row r="2437" spans="1:3">
      <c r="A2437" s="62" t="s">
        <v>2604</v>
      </c>
      <c r="B2437" s="63">
        <v>2</v>
      </c>
      <c r="C2437" s="63">
        <v>7</v>
      </c>
    </row>
    <row r="2438" spans="1:3">
      <c r="A2438" s="62" t="s">
        <v>305</v>
      </c>
      <c r="B2438" s="63">
        <v>3</v>
      </c>
      <c r="C2438" s="63">
        <v>5</v>
      </c>
    </row>
    <row r="2439" spans="1:3">
      <c r="A2439" s="62" t="s">
        <v>1266</v>
      </c>
      <c r="B2439" s="63">
        <v>3</v>
      </c>
      <c r="C2439" s="63">
        <v>6</v>
      </c>
    </row>
    <row r="2440" spans="1:3">
      <c r="A2440" s="62" t="s">
        <v>1267</v>
      </c>
      <c r="B2440" s="63">
        <v>3</v>
      </c>
      <c r="C2440" s="63">
        <v>6</v>
      </c>
    </row>
    <row r="2441" spans="1:3">
      <c r="A2441" s="62" t="s">
        <v>1268</v>
      </c>
      <c r="B2441" s="63">
        <v>2</v>
      </c>
      <c r="C2441" s="63">
        <v>7</v>
      </c>
    </row>
    <row r="2442" spans="1:3">
      <c r="A2442" s="62" t="s">
        <v>2605</v>
      </c>
      <c r="B2442" s="63">
        <v>0</v>
      </c>
      <c r="C2442" s="63">
        <v>7</v>
      </c>
    </row>
    <row r="2443" spans="1:3">
      <c r="A2443" s="62" t="s">
        <v>3408</v>
      </c>
      <c r="B2443" s="63">
        <v>0</v>
      </c>
      <c r="C2443" s="63">
        <v>9</v>
      </c>
    </row>
    <row r="2444" spans="1:3">
      <c r="A2444" s="62" t="s">
        <v>3409</v>
      </c>
      <c r="B2444" s="63">
        <v>2</v>
      </c>
      <c r="C2444" s="63">
        <v>2</v>
      </c>
    </row>
    <row r="2445" spans="1:3">
      <c r="A2445" s="62" t="s">
        <v>1269</v>
      </c>
      <c r="B2445" s="63">
        <v>2</v>
      </c>
      <c r="C2445" s="63">
        <v>6</v>
      </c>
    </row>
    <row r="2446" spans="1:3">
      <c r="A2446" s="62" t="s">
        <v>1270</v>
      </c>
      <c r="B2446" s="63">
        <v>4</v>
      </c>
      <c r="C2446" s="63">
        <v>5</v>
      </c>
    </row>
    <row r="2447" spans="1:3">
      <c r="A2447" s="62" t="s">
        <v>3793</v>
      </c>
      <c r="B2447" s="63">
        <v>6</v>
      </c>
      <c r="C2447" s="63">
        <v>0</v>
      </c>
    </row>
    <row r="2448" spans="1:3">
      <c r="A2448" s="62" t="s">
        <v>306</v>
      </c>
      <c r="B2448" s="63">
        <v>5</v>
      </c>
      <c r="C2448" s="63">
        <v>4</v>
      </c>
    </row>
    <row r="2449" spans="1:3">
      <c r="A2449" s="62" t="s">
        <v>1271</v>
      </c>
      <c r="B2449" s="63">
        <v>2</v>
      </c>
      <c r="C2449" s="63">
        <v>6</v>
      </c>
    </row>
    <row r="2450" spans="1:3">
      <c r="A2450" s="62" t="s">
        <v>2606</v>
      </c>
      <c r="B2450" s="63">
        <v>5</v>
      </c>
      <c r="C2450" s="63">
        <v>6</v>
      </c>
    </row>
    <row r="2451" spans="1:3">
      <c r="A2451" s="62" t="s">
        <v>2607</v>
      </c>
      <c r="B2451" s="63">
        <v>5</v>
      </c>
      <c r="C2451" s="63">
        <v>5</v>
      </c>
    </row>
    <row r="2452" spans="1:3">
      <c r="A2452" s="62" t="s">
        <v>1272</v>
      </c>
      <c r="B2452" s="63">
        <v>6</v>
      </c>
      <c r="C2452" s="63">
        <v>4</v>
      </c>
    </row>
    <row r="2453" spans="1:3">
      <c r="A2453" s="62" t="s">
        <v>3410</v>
      </c>
      <c r="B2453" s="63">
        <v>6</v>
      </c>
      <c r="C2453" s="63">
        <v>4</v>
      </c>
    </row>
    <row r="2454" spans="1:3">
      <c r="A2454" s="62" t="s">
        <v>2608</v>
      </c>
      <c r="B2454" s="63">
        <v>4</v>
      </c>
      <c r="C2454" s="63">
        <v>6</v>
      </c>
    </row>
    <row r="2455" spans="1:3">
      <c r="A2455" s="62" t="s">
        <v>1273</v>
      </c>
      <c r="B2455" s="63">
        <v>7</v>
      </c>
      <c r="C2455" s="63">
        <v>6</v>
      </c>
    </row>
    <row r="2456" spans="1:3">
      <c r="A2456" s="62" t="s">
        <v>1274</v>
      </c>
      <c r="B2456" s="63">
        <v>5</v>
      </c>
      <c r="C2456" s="63">
        <v>6</v>
      </c>
    </row>
    <row r="2457" spans="1:3">
      <c r="A2457" s="62" t="s">
        <v>2609</v>
      </c>
      <c r="B2457" s="63">
        <v>8</v>
      </c>
      <c r="C2457" s="63">
        <v>8</v>
      </c>
    </row>
    <row r="2458" spans="1:3">
      <c r="A2458" s="62" t="s">
        <v>307</v>
      </c>
      <c r="B2458" s="63">
        <v>4</v>
      </c>
      <c r="C2458" s="63">
        <v>7</v>
      </c>
    </row>
    <row r="2459" spans="1:3">
      <c r="A2459" s="62" t="s">
        <v>2610</v>
      </c>
      <c r="B2459" s="63">
        <v>6</v>
      </c>
      <c r="C2459" s="63">
        <v>4</v>
      </c>
    </row>
    <row r="2460" spans="1:3">
      <c r="A2460" s="62" t="s">
        <v>3724</v>
      </c>
      <c r="B2460" s="63">
        <v>5</v>
      </c>
      <c r="C2460" s="63">
        <v>5</v>
      </c>
    </row>
    <row r="2461" spans="1:3">
      <c r="A2461" s="62" t="s">
        <v>2611</v>
      </c>
      <c r="B2461" s="63">
        <v>5</v>
      </c>
      <c r="C2461" s="63">
        <v>5</v>
      </c>
    </row>
    <row r="2462" spans="1:3">
      <c r="A2462" s="62" t="s">
        <v>2612</v>
      </c>
      <c r="B2462" s="63">
        <v>3</v>
      </c>
      <c r="C2462" s="63">
        <v>7</v>
      </c>
    </row>
    <row r="2463" spans="1:3">
      <c r="A2463" s="62" t="s">
        <v>2613</v>
      </c>
      <c r="B2463" s="63">
        <v>5</v>
      </c>
      <c r="C2463" s="63">
        <v>5</v>
      </c>
    </row>
    <row r="2464" spans="1:3">
      <c r="A2464" s="62" t="s">
        <v>168</v>
      </c>
      <c r="B2464" s="63">
        <v>5</v>
      </c>
      <c r="C2464" s="63">
        <v>5</v>
      </c>
    </row>
    <row r="2465" spans="1:3">
      <c r="A2465" s="62" t="s">
        <v>2614</v>
      </c>
      <c r="B2465" s="63">
        <v>5</v>
      </c>
      <c r="C2465" s="63">
        <v>7</v>
      </c>
    </row>
    <row r="2466" spans="1:3">
      <c r="A2466" s="62" t="s">
        <v>308</v>
      </c>
      <c r="B2466" s="63">
        <v>3</v>
      </c>
      <c r="C2466" s="63">
        <v>7</v>
      </c>
    </row>
    <row r="2467" spans="1:3">
      <c r="A2467" s="62" t="s">
        <v>2615</v>
      </c>
      <c r="B2467" s="63">
        <v>6</v>
      </c>
      <c r="C2467" s="63">
        <v>4</v>
      </c>
    </row>
    <row r="2468" spans="1:3">
      <c r="A2468" s="62" t="s">
        <v>1275</v>
      </c>
      <c r="B2468" s="63">
        <v>5</v>
      </c>
      <c r="C2468" s="63">
        <v>5</v>
      </c>
    </row>
    <row r="2469" spans="1:3">
      <c r="A2469" s="62" t="s">
        <v>1276</v>
      </c>
      <c r="B2469" s="63">
        <v>5</v>
      </c>
      <c r="C2469" s="63">
        <v>4</v>
      </c>
    </row>
    <row r="2470" spans="1:3">
      <c r="A2470" s="62" t="s">
        <v>1277</v>
      </c>
      <c r="B2470" s="63">
        <v>3</v>
      </c>
      <c r="C2470" s="63">
        <v>7</v>
      </c>
    </row>
    <row r="2471" spans="1:3">
      <c r="A2471" s="62" t="s">
        <v>1278</v>
      </c>
      <c r="B2471" s="63">
        <v>4</v>
      </c>
      <c r="C2471" s="63">
        <v>6</v>
      </c>
    </row>
    <row r="2472" spans="1:3">
      <c r="A2472" s="62" t="s">
        <v>1279</v>
      </c>
      <c r="B2472" s="63">
        <v>2</v>
      </c>
      <c r="C2472" s="63">
        <v>8</v>
      </c>
    </row>
    <row r="2473" spans="1:3">
      <c r="A2473" s="62" t="s">
        <v>1280</v>
      </c>
      <c r="B2473" s="63">
        <v>3</v>
      </c>
      <c r="C2473" s="63">
        <v>7</v>
      </c>
    </row>
    <row r="2474" spans="1:3">
      <c r="A2474" s="62" t="s">
        <v>3806</v>
      </c>
      <c r="B2474" s="63">
        <v>4</v>
      </c>
      <c r="C2474" s="63">
        <v>8</v>
      </c>
    </row>
    <row r="2475" spans="1:3">
      <c r="A2475" s="62" t="s">
        <v>1281</v>
      </c>
      <c r="B2475" s="63">
        <v>3</v>
      </c>
      <c r="C2475" s="63">
        <v>7</v>
      </c>
    </row>
    <row r="2476" spans="1:3">
      <c r="A2476" s="62" t="s">
        <v>1282</v>
      </c>
      <c r="B2476" s="63">
        <v>7</v>
      </c>
      <c r="C2476" s="63">
        <v>3</v>
      </c>
    </row>
    <row r="2477" spans="1:3">
      <c r="A2477" s="62" t="s">
        <v>2616</v>
      </c>
      <c r="B2477" s="63">
        <v>2</v>
      </c>
      <c r="C2477" s="63">
        <v>8</v>
      </c>
    </row>
    <row r="2478" spans="1:3">
      <c r="A2478" s="62" t="s">
        <v>1283</v>
      </c>
      <c r="B2478" s="63">
        <v>2</v>
      </c>
      <c r="C2478" s="63">
        <v>8</v>
      </c>
    </row>
    <row r="2479" spans="1:3">
      <c r="A2479" s="62" t="s">
        <v>3311</v>
      </c>
      <c r="B2479" s="63">
        <v>0</v>
      </c>
      <c r="C2479" s="63">
        <v>27</v>
      </c>
    </row>
    <row r="2480" spans="1:3">
      <c r="A2480" s="62" t="s">
        <v>1284</v>
      </c>
      <c r="B2480" s="63">
        <v>6</v>
      </c>
      <c r="C2480" s="63">
        <v>0</v>
      </c>
    </row>
    <row r="2481" spans="1:3">
      <c r="A2481" s="62" t="s">
        <v>2617</v>
      </c>
      <c r="B2481" s="63">
        <v>0</v>
      </c>
      <c r="C2481" s="63">
        <v>7</v>
      </c>
    </row>
    <row r="2482" spans="1:3">
      <c r="A2482" s="62" t="s">
        <v>2618</v>
      </c>
      <c r="B2482" s="63">
        <v>0</v>
      </c>
      <c r="C2482" s="63">
        <v>8</v>
      </c>
    </row>
    <row r="2483" spans="1:3">
      <c r="A2483" s="62" t="s">
        <v>3411</v>
      </c>
      <c r="B2483" s="63">
        <v>0</v>
      </c>
      <c r="C2483" s="63">
        <v>3</v>
      </c>
    </row>
    <row r="2484" spans="1:3">
      <c r="A2484" s="62" t="s">
        <v>3412</v>
      </c>
      <c r="B2484" s="63">
        <v>0</v>
      </c>
      <c r="C2484" s="63">
        <v>9</v>
      </c>
    </row>
    <row r="2485" spans="1:3">
      <c r="A2485" s="62" t="s">
        <v>1285</v>
      </c>
      <c r="B2485" s="63">
        <v>0</v>
      </c>
      <c r="C2485" s="63">
        <v>7</v>
      </c>
    </row>
    <row r="2486" spans="1:3">
      <c r="A2486" s="62" t="s">
        <v>3413</v>
      </c>
      <c r="B2486" s="63">
        <v>0</v>
      </c>
      <c r="C2486" s="63">
        <v>11</v>
      </c>
    </row>
    <row r="2487" spans="1:3">
      <c r="A2487" s="62" t="s">
        <v>3414</v>
      </c>
      <c r="B2487" s="63">
        <v>10</v>
      </c>
      <c r="C2487" s="63">
        <v>0</v>
      </c>
    </row>
    <row r="2488" spans="1:3">
      <c r="A2488" s="62" t="s">
        <v>2619</v>
      </c>
      <c r="B2488" s="63">
        <v>0</v>
      </c>
      <c r="C2488" s="63">
        <v>10</v>
      </c>
    </row>
    <row r="2489" spans="1:3">
      <c r="A2489" s="62" t="s">
        <v>3829</v>
      </c>
      <c r="B2489" s="63">
        <v>0</v>
      </c>
      <c r="C2489" s="63">
        <v>4</v>
      </c>
    </row>
    <row r="2490" spans="1:3">
      <c r="A2490" s="62" t="s">
        <v>51</v>
      </c>
      <c r="B2490" s="63">
        <v>12</v>
      </c>
      <c r="C2490" s="63">
        <v>0</v>
      </c>
    </row>
    <row r="2491" spans="1:3">
      <c r="A2491" s="62" t="s">
        <v>2620</v>
      </c>
      <c r="B2491" s="63">
        <v>6</v>
      </c>
      <c r="C2491" s="63">
        <v>0</v>
      </c>
    </row>
    <row r="2492" spans="1:3">
      <c r="A2492" s="62" t="s">
        <v>1286</v>
      </c>
      <c r="B2492" s="63">
        <v>2</v>
      </c>
      <c r="C2492" s="63">
        <v>2</v>
      </c>
    </row>
    <row r="2493" spans="1:3">
      <c r="A2493" s="62" t="s">
        <v>1287</v>
      </c>
      <c r="B2493" s="63">
        <v>2</v>
      </c>
      <c r="C2493" s="63">
        <v>0</v>
      </c>
    </row>
    <row r="2494" spans="1:3">
      <c r="A2494" s="62" t="s">
        <v>2621</v>
      </c>
      <c r="B2494" s="63">
        <v>0</v>
      </c>
      <c r="C2494" s="63">
        <v>3</v>
      </c>
    </row>
    <row r="2495" spans="1:3">
      <c r="A2495" s="62" t="s">
        <v>3415</v>
      </c>
      <c r="B2495" s="63">
        <v>0</v>
      </c>
      <c r="C2495" s="63">
        <v>4</v>
      </c>
    </row>
    <row r="2496" spans="1:3">
      <c r="A2496" s="62" t="s">
        <v>3725</v>
      </c>
      <c r="B2496" s="63">
        <v>3</v>
      </c>
      <c r="C2496" s="63">
        <v>0</v>
      </c>
    </row>
    <row r="2497" spans="1:3">
      <c r="A2497" s="62" t="s">
        <v>1288</v>
      </c>
      <c r="B2497" s="63">
        <v>0</v>
      </c>
      <c r="C2497" s="63">
        <v>2</v>
      </c>
    </row>
    <row r="2498" spans="1:3">
      <c r="A2498" s="62" t="s">
        <v>1289</v>
      </c>
      <c r="B2498" s="63">
        <v>38</v>
      </c>
      <c r="C2498" s="63">
        <v>50</v>
      </c>
    </row>
    <row r="2499" spans="1:3">
      <c r="A2499" s="62" t="s">
        <v>2622</v>
      </c>
      <c r="B2499" s="63">
        <v>5</v>
      </c>
      <c r="C2499" s="63">
        <v>3</v>
      </c>
    </row>
    <row r="2500" spans="1:3">
      <c r="A2500" s="62" t="s">
        <v>1290</v>
      </c>
      <c r="B2500" s="63">
        <v>3</v>
      </c>
      <c r="C2500" s="63">
        <v>5</v>
      </c>
    </row>
    <row r="2501" spans="1:3">
      <c r="A2501" s="62" t="s">
        <v>1291</v>
      </c>
      <c r="B2501" s="63">
        <v>4</v>
      </c>
      <c r="C2501" s="63">
        <v>5</v>
      </c>
    </row>
    <row r="2502" spans="1:3">
      <c r="A2502" s="62" t="s">
        <v>1292</v>
      </c>
      <c r="B2502" s="63">
        <v>3</v>
      </c>
      <c r="C2502" s="63">
        <v>5</v>
      </c>
    </row>
    <row r="2503" spans="1:3">
      <c r="A2503" s="62" t="s">
        <v>309</v>
      </c>
      <c r="B2503" s="63">
        <v>5</v>
      </c>
      <c r="C2503" s="63">
        <v>2</v>
      </c>
    </row>
    <row r="2504" spans="1:3">
      <c r="A2504" s="62" t="s">
        <v>3726</v>
      </c>
      <c r="B2504" s="63">
        <v>5</v>
      </c>
      <c r="C2504" s="63">
        <v>0</v>
      </c>
    </row>
    <row r="2505" spans="1:3">
      <c r="A2505" s="62" t="s">
        <v>2623</v>
      </c>
      <c r="B2505" s="63">
        <v>2</v>
      </c>
      <c r="C2505" s="63">
        <v>5</v>
      </c>
    </row>
    <row r="2506" spans="1:3">
      <c r="A2506" s="62" t="s">
        <v>3727</v>
      </c>
      <c r="B2506" s="63">
        <v>3</v>
      </c>
      <c r="C2506" s="63">
        <v>5</v>
      </c>
    </row>
    <row r="2507" spans="1:3">
      <c r="A2507" s="62" t="s">
        <v>1293</v>
      </c>
      <c r="B2507" s="63">
        <v>2</v>
      </c>
      <c r="C2507" s="63">
        <v>4</v>
      </c>
    </row>
    <row r="2508" spans="1:3">
      <c r="A2508" s="62" t="s">
        <v>1294</v>
      </c>
      <c r="B2508" s="63">
        <v>17</v>
      </c>
      <c r="C2508" s="63">
        <v>0</v>
      </c>
    </row>
    <row r="2509" spans="1:3">
      <c r="A2509" s="62" t="s">
        <v>1295</v>
      </c>
      <c r="B2509" s="63">
        <v>5</v>
      </c>
      <c r="C2509" s="63">
        <v>3</v>
      </c>
    </row>
    <row r="2510" spans="1:3">
      <c r="A2510" s="62" t="s">
        <v>2624</v>
      </c>
      <c r="B2510" s="63">
        <v>3</v>
      </c>
      <c r="C2510" s="63">
        <v>4</v>
      </c>
    </row>
    <row r="2511" spans="1:3">
      <c r="A2511" s="62" t="s">
        <v>2625</v>
      </c>
      <c r="B2511" s="63">
        <v>3</v>
      </c>
      <c r="C2511" s="63">
        <v>4</v>
      </c>
    </row>
    <row r="2512" spans="1:3">
      <c r="A2512" s="62" t="s">
        <v>2626</v>
      </c>
      <c r="B2512" s="63">
        <v>0</v>
      </c>
      <c r="C2512" s="63">
        <v>7</v>
      </c>
    </row>
    <row r="2513" spans="1:3">
      <c r="A2513" s="62" t="s">
        <v>1296</v>
      </c>
      <c r="B2513" s="63">
        <v>4</v>
      </c>
      <c r="C2513" s="63">
        <v>0</v>
      </c>
    </row>
    <row r="2514" spans="1:3">
      <c r="A2514" s="62" t="s">
        <v>1297</v>
      </c>
      <c r="B2514" s="63">
        <v>5</v>
      </c>
      <c r="C2514" s="63">
        <v>2</v>
      </c>
    </row>
    <row r="2515" spans="1:3">
      <c r="A2515" s="62" t="s">
        <v>1298</v>
      </c>
      <c r="B2515" s="63">
        <v>0</v>
      </c>
      <c r="C2515" s="63">
        <v>6</v>
      </c>
    </row>
    <row r="2516" spans="1:3">
      <c r="A2516" s="62" t="s">
        <v>1299</v>
      </c>
      <c r="B2516" s="63">
        <v>3</v>
      </c>
      <c r="C2516" s="63">
        <v>5</v>
      </c>
    </row>
    <row r="2517" spans="1:3">
      <c r="A2517" s="62" t="s">
        <v>1300</v>
      </c>
      <c r="B2517" s="63">
        <v>6</v>
      </c>
      <c r="C2517" s="63">
        <v>10</v>
      </c>
    </row>
    <row r="2518" spans="1:3">
      <c r="A2518" s="62" t="s">
        <v>1301</v>
      </c>
      <c r="B2518" s="63">
        <v>0</v>
      </c>
      <c r="C2518" s="63">
        <v>3</v>
      </c>
    </row>
    <row r="2519" spans="1:3">
      <c r="A2519" s="62" t="s">
        <v>2627</v>
      </c>
      <c r="B2519" s="63">
        <v>3</v>
      </c>
      <c r="C2519" s="63">
        <v>0</v>
      </c>
    </row>
    <row r="2520" spans="1:3">
      <c r="A2520" s="62" t="s">
        <v>1302</v>
      </c>
      <c r="B2520" s="63">
        <v>0</v>
      </c>
      <c r="C2520" s="63">
        <v>7</v>
      </c>
    </row>
    <row r="2521" spans="1:3">
      <c r="A2521" s="62" t="s">
        <v>2628</v>
      </c>
      <c r="B2521" s="63">
        <v>3</v>
      </c>
      <c r="C2521" s="63">
        <v>3</v>
      </c>
    </row>
    <row r="2522" spans="1:3">
      <c r="A2522" s="62" t="s">
        <v>1303</v>
      </c>
      <c r="B2522" s="63">
        <v>0</v>
      </c>
      <c r="C2522" s="63">
        <v>11</v>
      </c>
    </row>
    <row r="2523" spans="1:3">
      <c r="A2523" s="62" t="s">
        <v>1304</v>
      </c>
      <c r="B2523" s="63">
        <v>4</v>
      </c>
      <c r="C2523" s="63">
        <v>5</v>
      </c>
    </row>
    <row r="2524" spans="1:3">
      <c r="A2524" s="62" t="s">
        <v>2629</v>
      </c>
      <c r="B2524" s="63">
        <v>5</v>
      </c>
      <c r="C2524" s="63">
        <v>4</v>
      </c>
    </row>
    <row r="2525" spans="1:3">
      <c r="A2525" s="62" t="s">
        <v>2630</v>
      </c>
      <c r="B2525" s="63">
        <v>2</v>
      </c>
      <c r="C2525" s="63">
        <v>7</v>
      </c>
    </row>
    <row r="2526" spans="1:3">
      <c r="A2526" s="62" t="s">
        <v>1305</v>
      </c>
      <c r="B2526" s="63">
        <v>2</v>
      </c>
      <c r="C2526" s="63">
        <v>7</v>
      </c>
    </row>
    <row r="2527" spans="1:3">
      <c r="A2527" s="62" t="s">
        <v>3416</v>
      </c>
      <c r="B2527" s="63">
        <v>3</v>
      </c>
      <c r="C2527" s="63">
        <v>6</v>
      </c>
    </row>
    <row r="2528" spans="1:3">
      <c r="A2528" s="62" t="s">
        <v>310</v>
      </c>
      <c r="B2528" s="63">
        <v>4</v>
      </c>
      <c r="C2528" s="63">
        <v>5</v>
      </c>
    </row>
    <row r="2529" spans="1:3">
      <c r="A2529" s="62" t="s">
        <v>1306</v>
      </c>
      <c r="B2529" s="63">
        <v>4</v>
      </c>
      <c r="C2529" s="63">
        <v>4</v>
      </c>
    </row>
    <row r="2530" spans="1:3">
      <c r="A2530" s="62" t="s">
        <v>1307</v>
      </c>
      <c r="B2530" s="63">
        <v>6</v>
      </c>
      <c r="C2530" s="63">
        <v>2</v>
      </c>
    </row>
    <row r="2531" spans="1:3">
      <c r="A2531" s="62" t="s">
        <v>1308</v>
      </c>
      <c r="B2531" s="63">
        <v>5</v>
      </c>
      <c r="C2531" s="63">
        <v>2</v>
      </c>
    </row>
    <row r="2532" spans="1:3">
      <c r="A2532" s="62" t="s">
        <v>1309</v>
      </c>
      <c r="B2532" s="63">
        <v>5</v>
      </c>
      <c r="C2532" s="63">
        <v>3</v>
      </c>
    </row>
    <row r="2533" spans="1:3">
      <c r="A2533" s="62" t="s">
        <v>2631</v>
      </c>
      <c r="B2533" s="63">
        <v>2</v>
      </c>
      <c r="C2533" s="63">
        <v>6</v>
      </c>
    </row>
    <row r="2534" spans="1:3">
      <c r="A2534" s="62" t="s">
        <v>1310</v>
      </c>
      <c r="B2534" s="63">
        <v>2</v>
      </c>
      <c r="C2534" s="63">
        <v>6</v>
      </c>
    </row>
    <row r="2535" spans="1:3">
      <c r="A2535" s="62" t="s">
        <v>1311</v>
      </c>
      <c r="B2535" s="63">
        <v>2</v>
      </c>
      <c r="C2535" s="63">
        <v>5</v>
      </c>
    </row>
    <row r="2536" spans="1:3">
      <c r="A2536" s="62" t="s">
        <v>1312</v>
      </c>
      <c r="B2536" s="63">
        <v>4</v>
      </c>
      <c r="C2536" s="63">
        <v>4</v>
      </c>
    </row>
    <row r="2537" spans="1:3">
      <c r="A2537" s="62" t="s">
        <v>1313</v>
      </c>
      <c r="B2537" s="63">
        <v>3</v>
      </c>
      <c r="C2537" s="63">
        <v>5</v>
      </c>
    </row>
    <row r="2538" spans="1:3">
      <c r="A2538" s="62" t="s">
        <v>3794</v>
      </c>
      <c r="B2538" s="63">
        <v>2</v>
      </c>
      <c r="C2538" s="63">
        <v>2</v>
      </c>
    </row>
    <row r="2539" spans="1:3">
      <c r="A2539" s="62" t="s">
        <v>2632</v>
      </c>
      <c r="B2539" s="63">
        <v>2</v>
      </c>
      <c r="C2539" s="63">
        <v>6</v>
      </c>
    </row>
    <row r="2540" spans="1:3">
      <c r="A2540" s="62" t="s">
        <v>3417</v>
      </c>
      <c r="B2540" s="63">
        <v>5</v>
      </c>
      <c r="C2540" s="63">
        <v>0</v>
      </c>
    </row>
    <row r="2541" spans="1:3">
      <c r="A2541" s="62" t="s">
        <v>2633</v>
      </c>
      <c r="B2541" s="63">
        <v>4</v>
      </c>
      <c r="C2541" s="63">
        <v>5</v>
      </c>
    </row>
    <row r="2542" spans="1:3">
      <c r="A2542" s="62" t="s">
        <v>1314</v>
      </c>
      <c r="B2542" s="63">
        <v>6</v>
      </c>
      <c r="C2542" s="63">
        <v>2</v>
      </c>
    </row>
    <row r="2543" spans="1:3">
      <c r="A2543" s="62" t="s">
        <v>1315</v>
      </c>
      <c r="B2543" s="63">
        <v>2</v>
      </c>
      <c r="C2543" s="63">
        <v>5</v>
      </c>
    </row>
    <row r="2544" spans="1:3">
      <c r="A2544" s="62" t="s">
        <v>1316</v>
      </c>
      <c r="B2544" s="63">
        <v>4</v>
      </c>
      <c r="C2544" s="63">
        <v>3</v>
      </c>
    </row>
    <row r="2545" spans="1:3">
      <c r="A2545" s="62" t="s">
        <v>2634</v>
      </c>
      <c r="B2545" s="63">
        <v>3</v>
      </c>
      <c r="C2545" s="63">
        <v>7</v>
      </c>
    </row>
    <row r="2546" spans="1:3">
      <c r="A2546" s="62" t="s">
        <v>1317</v>
      </c>
      <c r="B2546" s="63">
        <v>2</v>
      </c>
      <c r="C2546" s="63">
        <v>6</v>
      </c>
    </row>
    <row r="2547" spans="1:3">
      <c r="A2547" s="62" t="s">
        <v>3418</v>
      </c>
      <c r="B2547" s="63">
        <v>0</v>
      </c>
      <c r="C2547" s="63">
        <v>7</v>
      </c>
    </row>
    <row r="2548" spans="1:3">
      <c r="A2548" s="62" t="s">
        <v>1318</v>
      </c>
      <c r="B2548" s="63">
        <v>3</v>
      </c>
      <c r="C2548" s="63">
        <v>7</v>
      </c>
    </row>
    <row r="2549" spans="1:3">
      <c r="A2549" s="62" t="s">
        <v>311</v>
      </c>
      <c r="B2549" s="63">
        <v>3</v>
      </c>
      <c r="C2549" s="63">
        <v>4</v>
      </c>
    </row>
    <row r="2550" spans="1:3">
      <c r="A2550" s="62" t="s">
        <v>2635</v>
      </c>
      <c r="B2550" s="63">
        <v>0</v>
      </c>
      <c r="C2550" s="63">
        <v>6</v>
      </c>
    </row>
    <row r="2551" spans="1:3">
      <c r="A2551" s="62" t="s">
        <v>3419</v>
      </c>
      <c r="B2551" s="63">
        <v>2</v>
      </c>
      <c r="C2551" s="63">
        <v>5</v>
      </c>
    </row>
    <row r="2552" spans="1:3">
      <c r="A2552" s="62" t="s">
        <v>1319</v>
      </c>
      <c r="B2552" s="63">
        <v>3</v>
      </c>
      <c r="C2552" s="63">
        <v>5</v>
      </c>
    </row>
    <row r="2553" spans="1:3">
      <c r="A2553" s="62" t="s">
        <v>1320</v>
      </c>
      <c r="B2553" s="63">
        <v>2</v>
      </c>
      <c r="C2553" s="63">
        <v>6</v>
      </c>
    </row>
    <row r="2554" spans="1:3">
      <c r="A2554" s="62" t="s">
        <v>2636</v>
      </c>
      <c r="B2554" s="63">
        <v>0</v>
      </c>
      <c r="C2554" s="63">
        <v>7</v>
      </c>
    </row>
    <row r="2555" spans="1:3">
      <c r="A2555" s="62" t="s">
        <v>1321</v>
      </c>
      <c r="B2555" s="63">
        <v>6</v>
      </c>
      <c r="C2555" s="63">
        <v>2</v>
      </c>
    </row>
    <row r="2556" spans="1:3">
      <c r="A2556" s="62" t="s">
        <v>2637</v>
      </c>
      <c r="B2556" s="63">
        <v>6</v>
      </c>
      <c r="C2556" s="63">
        <v>2</v>
      </c>
    </row>
    <row r="2557" spans="1:3">
      <c r="A2557" s="62" t="s">
        <v>1322</v>
      </c>
      <c r="B2557" s="63">
        <v>3</v>
      </c>
      <c r="C2557" s="63">
        <v>5</v>
      </c>
    </row>
    <row r="2558" spans="1:3">
      <c r="A2558" s="62" t="s">
        <v>2638</v>
      </c>
      <c r="B2558" s="63">
        <v>3</v>
      </c>
      <c r="C2558" s="63">
        <v>5</v>
      </c>
    </row>
    <row r="2559" spans="1:3">
      <c r="A2559" s="62" t="s">
        <v>2639</v>
      </c>
      <c r="B2559" s="63">
        <v>0</v>
      </c>
      <c r="C2559" s="63">
        <v>7</v>
      </c>
    </row>
    <row r="2560" spans="1:3">
      <c r="A2560" s="62" t="s">
        <v>1323</v>
      </c>
      <c r="B2560" s="63">
        <v>6</v>
      </c>
      <c r="C2560" s="63">
        <v>2</v>
      </c>
    </row>
    <row r="2561" spans="1:3">
      <c r="A2561" s="62" t="s">
        <v>3420</v>
      </c>
      <c r="B2561" s="63">
        <v>2</v>
      </c>
      <c r="C2561" s="63">
        <v>5</v>
      </c>
    </row>
    <row r="2562" spans="1:3">
      <c r="A2562" s="62" t="s">
        <v>2640</v>
      </c>
      <c r="B2562" s="63">
        <v>5</v>
      </c>
      <c r="C2562" s="63">
        <v>2</v>
      </c>
    </row>
    <row r="2563" spans="1:3">
      <c r="A2563" s="62" t="s">
        <v>312</v>
      </c>
      <c r="B2563" s="63">
        <v>3</v>
      </c>
      <c r="C2563" s="63">
        <v>4</v>
      </c>
    </row>
    <row r="2564" spans="1:3">
      <c r="A2564" s="62" t="s">
        <v>1324</v>
      </c>
      <c r="B2564" s="63">
        <v>2</v>
      </c>
      <c r="C2564" s="63">
        <v>4</v>
      </c>
    </row>
    <row r="2565" spans="1:3">
      <c r="A2565" s="62" t="s">
        <v>3728</v>
      </c>
      <c r="B2565" s="63">
        <v>5</v>
      </c>
      <c r="C2565" s="63">
        <v>3</v>
      </c>
    </row>
    <row r="2566" spans="1:3">
      <c r="A2566" s="62" t="s">
        <v>1325</v>
      </c>
      <c r="B2566" s="63">
        <v>2</v>
      </c>
      <c r="C2566" s="63">
        <v>7</v>
      </c>
    </row>
    <row r="2567" spans="1:3">
      <c r="A2567" s="62" t="s">
        <v>1326</v>
      </c>
      <c r="B2567" s="63">
        <v>8</v>
      </c>
      <c r="C2567" s="63">
        <v>0</v>
      </c>
    </row>
    <row r="2568" spans="1:3">
      <c r="A2568" s="62" t="s">
        <v>2641</v>
      </c>
      <c r="B2568" s="63">
        <v>2</v>
      </c>
      <c r="C2568" s="63">
        <v>6</v>
      </c>
    </row>
    <row r="2569" spans="1:3">
      <c r="A2569" s="62" t="s">
        <v>1327</v>
      </c>
      <c r="B2569" s="63">
        <v>0</v>
      </c>
      <c r="C2569" s="63">
        <v>7</v>
      </c>
    </row>
    <row r="2570" spans="1:3">
      <c r="A2570" s="62" t="s">
        <v>3421</v>
      </c>
      <c r="B2570" s="63">
        <v>5</v>
      </c>
      <c r="C2570" s="63">
        <v>4</v>
      </c>
    </row>
    <row r="2571" spans="1:3">
      <c r="A2571" s="62" t="s">
        <v>2642</v>
      </c>
      <c r="B2571" s="63">
        <v>4</v>
      </c>
      <c r="C2571" s="63">
        <v>5</v>
      </c>
    </row>
    <row r="2572" spans="1:3">
      <c r="A2572" s="62" t="s">
        <v>1328</v>
      </c>
      <c r="B2572" s="63">
        <v>6</v>
      </c>
      <c r="C2572" s="63">
        <v>4</v>
      </c>
    </row>
    <row r="2573" spans="1:3">
      <c r="A2573" s="62" t="s">
        <v>1329</v>
      </c>
      <c r="B2573" s="63">
        <v>6</v>
      </c>
      <c r="C2573" s="63">
        <v>3</v>
      </c>
    </row>
    <row r="2574" spans="1:3">
      <c r="A2574" s="62" t="s">
        <v>3729</v>
      </c>
      <c r="B2574" s="63">
        <v>5</v>
      </c>
      <c r="C2574" s="63">
        <v>4</v>
      </c>
    </row>
    <row r="2575" spans="1:3">
      <c r="A2575" s="62" t="s">
        <v>1330</v>
      </c>
      <c r="B2575" s="63">
        <v>4</v>
      </c>
      <c r="C2575" s="63">
        <v>5</v>
      </c>
    </row>
    <row r="2576" spans="1:3">
      <c r="A2576" s="62" t="s">
        <v>3422</v>
      </c>
      <c r="B2576" s="63">
        <v>6</v>
      </c>
      <c r="C2576" s="63">
        <v>3</v>
      </c>
    </row>
    <row r="2577" spans="1:3">
      <c r="A2577" s="62" t="s">
        <v>1331</v>
      </c>
      <c r="B2577" s="63">
        <v>4</v>
      </c>
      <c r="C2577" s="63">
        <v>5</v>
      </c>
    </row>
    <row r="2578" spans="1:3">
      <c r="A2578" s="62" t="s">
        <v>1332</v>
      </c>
      <c r="B2578" s="63">
        <v>4</v>
      </c>
      <c r="C2578" s="63">
        <v>5</v>
      </c>
    </row>
    <row r="2579" spans="1:3">
      <c r="A2579" s="62" t="s">
        <v>1333</v>
      </c>
      <c r="B2579" s="63">
        <v>5</v>
      </c>
      <c r="C2579" s="63">
        <v>4</v>
      </c>
    </row>
    <row r="2580" spans="1:3">
      <c r="A2580" s="62" t="s">
        <v>1334</v>
      </c>
      <c r="B2580" s="63">
        <v>6</v>
      </c>
      <c r="C2580" s="63">
        <v>4</v>
      </c>
    </row>
    <row r="2581" spans="1:3">
      <c r="A2581" s="62" t="s">
        <v>2643</v>
      </c>
      <c r="B2581" s="63">
        <v>7</v>
      </c>
      <c r="C2581" s="63">
        <v>2</v>
      </c>
    </row>
    <row r="2582" spans="1:3">
      <c r="A2582" s="62" t="s">
        <v>2644</v>
      </c>
      <c r="B2582" s="63">
        <v>4</v>
      </c>
      <c r="C2582" s="63">
        <v>5</v>
      </c>
    </row>
    <row r="2583" spans="1:3">
      <c r="A2583" s="62" t="s">
        <v>1335</v>
      </c>
      <c r="B2583" s="63">
        <v>4</v>
      </c>
      <c r="C2583" s="63">
        <v>5</v>
      </c>
    </row>
    <row r="2584" spans="1:3">
      <c r="A2584" s="62" t="s">
        <v>3423</v>
      </c>
      <c r="B2584" s="63">
        <v>4</v>
      </c>
      <c r="C2584" s="63">
        <v>5</v>
      </c>
    </row>
    <row r="2585" spans="1:3">
      <c r="A2585" s="62" t="s">
        <v>1336</v>
      </c>
      <c r="B2585" s="63">
        <v>5</v>
      </c>
      <c r="C2585" s="63">
        <v>4</v>
      </c>
    </row>
    <row r="2586" spans="1:3">
      <c r="A2586" s="62" t="s">
        <v>3424</v>
      </c>
      <c r="B2586" s="63">
        <v>3</v>
      </c>
      <c r="C2586" s="63">
        <v>7</v>
      </c>
    </row>
    <row r="2587" spans="1:3">
      <c r="A2587" s="62" t="s">
        <v>3425</v>
      </c>
      <c r="B2587" s="63">
        <v>3</v>
      </c>
      <c r="C2587" s="63">
        <v>6</v>
      </c>
    </row>
    <row r="2588" spans="1:3">
      <c r="A2588" s="62" t="s">
        <v>2645</v>
      </c>
      <c r="B2588" s="63">
        <v>4</v>
      </c>
      <c r="C2588" s="63">
        <v>5</v>
      </c>
    </row>
    <row r="2589" spans="1:3">
      <c r="A2589" s="62" t="s">
        <v>1337</v>
      </c>
      <c r="B2589" s="63">
        <v>3</v>
      </c>
      <c r="C2589" s="63">
        <v>6</v>
      </c>
    </row>
    <row r="2590" spans="1:3">
      <c r="A2590" s="62" t="s">
        <v>313</v>
      </c>
      <c r="B2590" s="63">
        <v>5</v>
      </c>
      <c r="C2590" s="63">
        <v>4</v>
      </c>
    </row>
    <row r="2591" spans="1:3">
      <c r="A2591" s="62" t="s">
        <v>2646</v>
      </c>
      <c r="B2591" s="63">
        <v>2</v>
      </c>
      <c r="C2591" s="63">
        <v>8</v>
      </c>
    </row>
    <row r="2592" spans="1:3">
      <c r="A2592" s="62" t="s">
        <v>1338</v>
      </c>
      <c r="B2592" s="63">
        <v>5</v>
      </c>
      <c r="C2592" s="63">
        <v>5</v>
      </c>
    </row>
    <row r="2593" spans="1:3">
      <c r="A2593" s="62" t="s">
        <v>1339</v>
      </c>
      <c r="B2593" s="63">
        <v>0</v>
      </c>
      <c r="C2593" s="63">
        <v>4</v>
      </c>
    </row>
    <row r="2594" spans="1:3">
      <c r="A2594" s="62" t="s">
        <v>1340</v>
      </c>
      <c r="B2594" s="63">
        <v>2</v>
      </c>
      <c r="C2594" s="63">
        <v>5</v>
      </c>
    </row>
    <row r="2595" spans="1:3">
      <c r="A2595" s="62" t="s">
        <v>1341</v>
      </c>
      <c r="B2595" s="63">
        <v>7</v>
      </c>
      <c r="C2595" s="63">
        <v>2</v>
      </c>
    </row>
    <row r="2596" spans="1:3">
      <c r="A2596" s="62" t="s">
        <v>314</v>
      </c>
      <c r="B2596" s="63">
        <v>0</v>
      </c>
      <c r="C2596" s="63">
        <v>8</v>
      </c>
    </row>
    <row r="2597" spans="1:3">
      <c r="A2597" s="62" t="s">
        <v>315</v>
      </c>
      <c r="B2597" s="63">
        <v>6</v>
      </c>
      <c r="C2597" s="63">
        <v>3</v>
      </c>
    </row>
    <row r="2598" spans="1:3">
      <c r="A2598" s="62" t="s">
        <v>2647</v>
      </c>
      <c r="B2598" s="63">
        <v>0</v>
      </c>
      <c r="C2598" s="63">
        <v>3</v>
      </c>
    </row>
    <row r="2599" spans="1:3">
      <c r="A2599" s="62" t="s">
        <v>3426</v>
      </c>
      <c r="B2599" s="63">
        <v>7</v>
      </c>
      <c r="C2599" s="63">
        <v>2</v>
      </c>
    </row>
    <row r="2600" spans="1:3">
      <c r="A2600" s="62" t="s">
        <v>2648</v>
      </c>
      <c r="B2600" s="63">
        <v>0</v>
      </c>
      <c r="C2600" s="63">
        <v>4</v>
      </c>
    </row>
    <row r="2601" spans="1:3">
      <c r="A2601" s="62" t="s">
        <v>1342</v>
      </c>
      <c r="B2601" s="63">
        <v>0</v>
      </c>
      <c r="C2601" s="63">
        <v>2</v>
      </c>
    </row>
    <row r="2602" spans="1:3">
      <c r="A2602" s="62" t="s">
        <v>3858</v>
      </c>
      <c r="B2602" s="63">
        <v>8</v>
      </c>
      <c r="C2602" s="63">
        <v>0</v>
      </c>
    </row>
    <row r="2603" spans="1:3">
      <c r="A2603" s="62" t="s">
        <v>2649</v>
      </c>
      <c r="B2603" s="63">
        <v>0</v>
      </c>
      <c r="C2603" s="63">
        <v>7</v>
      </c>
    </row>
    <row r="2604" spans="1:3">
      <c r="A2604" s="62" t="s">
        <v>1343</v>
      </c>
      <c r="B2604" s="63">
        <v>6</v>
      </c>
      <c r="C2604" s="63">
        <v>0</v>
      </c>
    </row>
    <row r="2605" spans="1:3">
      <c r="A2605" s="62" t="s">
        <v>3427</v>
      </c>
      <c r="B2605" s="63">
        <v>0</v>
      </c>
      <c r="C2605" s="63">
        <v>6</v>
      </c>
    </row>
    <row r="2606" spans="1:3">
      <c r="A2606" s="62" t="s">
        <v>2466</v>
      </c>
      <c r="B2606" s="63">
        <v>0</v>
      </c>
      <c r="C2606" s="63">
        <v>2</v>
      </c>
    </row>
    <row r="2607" spans="1:3">
      <c r="A2607" s="62" t="s">
        <v>3428</v>
      </c>
      <c r="B2607" s="63">
        <v>0</v>
      </c>
      <c r="C2607" s="63">
        <v>7</v>
      </c>
    </row>
    <row r="2608" spans="1:3">
      <c r="A2608" s="62" t="s">
        <v>2650</v>
      </c>
      <c r="B2608" s="63">
        <v>0</v>
      </c>
      <c r="C2608" s="63">
        <v>7</v>
      </c>
    </row>
    <row r="2609" spans="1:3">
      <c r="A2609" s="62" t="s">
        <v>3429</v>
      </c>
      <c r="B2609" s="63">
        <v>3</v>
      </c>
      <c r="C2609" s="63">
        <v>0</v>
      </c>
    </row>
    <row r="2610" spans="1:3">
      <c r="A2610" s="62" t="s">
        <v>3795</v>
      </c>
      <c r="B2610" s="63">
        <v>0</v>
      </c>
      <c r="C2610" s="63">
        <v>7</v>
      </c>
    </row>
    <row r="2611" spans="1:3">
      <c r="A2611" s="62" t="s">
        <v>3730</v>
      </c>
      <c r="B2611" s="63">
        <v>0</v>
      </c>
      <c r="C2611" s="63">
        <v>7</v>
      </c>
    </row>
    <row r="2612" spans="1:3">
      <c r="A2612" s="62" t="s">
        <v>2651</v>
      </c>
      <c r="B2612" s="63">
        <v>0</v>
      </c>
      <c r="C2612" s="63">
        <v>9</v>
      </c>
    </row>
    <row r="2613" spans="1:3">
      <c r="A2613" s="62" t="s">
        <v>1344</v>
      </c>
      <c r="B2613" s="63">
        <v>0</v>
      </c>
      <c r="C2613" s="63">
        <v>4</v>
      </c>
    </row>
    <row r="2614" spans="1:3">
      <c r="A2614" s="62" t="s">
        <v>3796</v>
      </c>
      <c r="B2614" s="63">
        <v>0</v>
      </c>
      <c r="C2614" s="63">
        <v>5</v>
      </c>
    </row>
    <row r="2615" spans="1:3">
      <c r="A2615" s="62" t="s">
        <v>1345</v>
      </c>
      <c r="B2615" s="63">
        <v>0</v>
      </c>
      <c r="C2615" s="63">
        <v>3</v>
      </c>
    </row>
    <row r="2616" spans="1:3">
      <c r="A2616" s="62" t="s">
        <v>1346</v>
      </c>
      <c r="B2616" s="63">
        <v>0</v>
      </c>
      <c r="C2616" s="63">
        <v>5</v>
      </c>
    </row>
    <row r="2617" spans="1:3">
      <c r="A2617" s="62" t="s">
        <v>3430</v>
      </c>
      <c r="B2617" s="63">
        <v>4</v>
      </c>
      <c r="C2617" s="63">
        <v>0</v>
      </c>
    </row>
    <row r="2618" spans="1:3">
      <c r="A2618" s="62" t="s">
        <v>2652</v>
      </c>
      <c r="B2618" s="63">
        <v>8</v>
      </c>
      <c r="C2618" s="63">
        <v>17</v>
      </c>
    </row>
    <row r="2619" spans="1:3">
      <c r="A2619" s="62" t="s">
        <v>3431</v>
      </c>
      <c r="B2619" s="63">
        <v>4</v>
      </c>
      <c r="C2619" s="63">
        <v>3</v>
      </c>
    </row>
    <row r="2620" spans="1:3">
      <c r="A2620" s="62" t="s">
        <v>316</v>
      </c>
      <c r="B2620" s="63">
        <v>3</v>
      </c>
      <c r="C2620" s="63">
        <v>3</v>
      </c>
    </row>
    <row r="2621" spans="1:3">
      <c r="A2621" s="62" t="s">
        <v>2653</v>
      </c>
      <c r="B2621" s="63">
        <v>0</v>
      </c>
      <c r="C2621" s="63">
        <v>5</v>
      </c>
    </row>
    <row r="2622" spans="1:3">
      <c r="A2622" s="62" t="s">
        <v>1347</v>
      </c>
      <c r="B2622" s="63">
        <v>3</v>
      </c>
      <c r="C2622" s="63">
        <v>3</v>
      </c>
    </row>
    <row r="2623" spans="1:3">
      <c r="A2623" s="62" t="s">
        <v>2654</v>
      </c>
      <c r="B2623" s="63">
        <v>2</v>
      </c>
      <c r="C2623" s="63">
        <v>2</v>
      </c>
    </row>
    <row r="2624" spans="1:3">
      <c r="A2624" s="62" t="s">
        <v>2655</v>
      </c>
      <c r="B2624" s="63">
        <v>2</v>
      </c>
      <c r="C2624" s="63">
        <v>2</v>
      </c>
    </row>
    <row r="2625" spans="1:3">
      <c r="A2625" s="62" t="s">
        <v>1348</v>
      </c>
      <c r="B2625" s="63">
        <v>2</v>
      </c>
      <c r="C2625" s="63">
        <v>5</v>
      </c>
    </row>
    <row r="2626" spans="1:3">
      <c r="A2626" s="62" t="s">
        <v>1349</v>
      </c>
      <c r="B2626" s="63">
        <v>6</v>
      </c>
      <c r="C2626" s="63">
        <v>0</v>
      </c>
    </row>
    <row r="2627" spans="1:3">
      <c r="A2627" s="62" t="s">
        <v>2656</v>
      </c>
      <c r="B2627" s="63">
        <v>2</v>
      </c>
      <c r="C2627" s="63">
        <v>3</v>
      </c>
    </row>
    <row r="2628" spans="1:3">
      <c r="A2628" s="62" t="s">
        <v>317</v>
      </c>
      <c r="B2628" s="63">
        <v>0</v>
      </c>
      <c r="C2628" s="63">
        <v>4</v>
      </c>
    </row>
    <row r="2629" spans="1:3">
      <c r="A2629" s="62" t="s">
        <v>2657</v>
      </c>
      <c r="B2629" s="63">
        <v>2</v>
      </c>
      <c r="C2629" s="63">
        <v>5</v>
      </c>
    </row>
    <row r="2630" spans="1:3">
      <c r="A2630" s="62" t="s">
        <v>1350</v>
      </c>
      <c r="B2630" s="63">
        <v>2</v>
      </c>
      <c r="C2630" s="63">
        <v>5</v>
      </c>
    </row>
    <row r="2631" spans="1:3">
      <c r="A2631" s="62" t="s">
        <v>3432</v>
      </c>
      <c r="B2631" s="63">
        <v>6</v>
      </c>
      <c r="C2631" s="63">
        <v>0</v>
      </c>
    </row>
    <row r="2632" spans="1:3">
      <c r="A2632" s="62" t="s">
        <v>1351</v>
      </c>
      <c r="B2632" s="63">
        <v>0</v>
      </c>
      <c r="C2632" s="63">
        <v>3</v>
      </c>
    </row>
    <row r="2633" spans="1:3">
      <c r="A2633" s="62" t="s">
        <v>1352</v>
      </c>
      <c r="B2633" s="63">
        <v>5</v>
      </c>
      <c r="C2633" s="63">
        <v>3</v>
      </c>
    </row>
    <row r="2634" spans="1:3">
      <c r="A2634" s="62" t="s">
        <v>1353</v>
      </c>
      <c r="B2634" s="63">
        <v>2</v>
      </c>
      <c r="C2634" s="63">
        <v>6</v>
      </c>
    </row>
    <row r="2635" spans="1:3">
      <c r="A2635" s="62" t="s">
        <v>1354</v>
      </c>
      <c r="B2635" s="63">
        <v>2</v>
      </c>
      <c r="C2635" s="63">
        <v>6</v>
      </c>
    </row>
    <row r="2636" spans="1:3">
      <c r="A2636" s="62" t="s">
        <v>1355</v>
      </c>
      <c r="B2636" s="63">
        <v>2</v>
      </c>
      <c r="C2636" s="63">
        <v>6</v>
      </c>
    </row>
    <row r="2637" spans="1:3">
      <c r="A2637" s="62" t="s">
        <v>1356</v>
      </c>
      <c r="B2637" s="63">
        <v>5</v>
      </c>
      <c r="C2637" s="63">
        <v>4</v>
      </c>
    </row>
    <row r="2638" spans="1:3">
      <c r="A2638" s="62" t="s">
        <v>3433</v>
      </c>
      <c r="B2638" s="63">
        <v>3</v>
      </c>
      <c r="C2638" s="63">
        <v>5</v>
      </c>
    </row>
    <row r="2639" spans="1:3">
      <c r="A2639" s="62" t="s">
        <v>1357</v>
      </c>
      <c r="B2639" s="63">
        <v>3</v>
      </c>
      <c r="C2639" s="63">
        <v>4</v>
      </c>
    </row>
    <row r="2640" spans="1:3">
      <c r="A2640" s="62" t="s">
        <v>2658</v>
      </c>
      <c r="B2640" s="63">
        <v>2</v>
      </c>
      <c r="C2640" s="63">
        <v>5</v>
      </c>
    </row>
    <row r="2641" spans="1:3">
      <c r="A2641" s="62" t="s">
        <v>2659</v>
      </c>
      <c r="B2641" s="63">
        <v>4</v>
      </c>
      <c r="C2641" s="63">
        <v>4</v>
      </c>
    </row>
    <row r="2642" spans="1:3">
      <c r="A2642" s="62" t="s">
        <v>3434</v>
      </c>
      <c r="B2642" s="63">
        <v>3</v>
      </c>
      <c r="C2642" s="63">
        <v>0</v>
      </c>
    </row>
    <row r="2643" spans="1:3">
      <c r="A2643" s="62" t="s">
        <v>1358</v>
      </c>
      <c r="B2643" s="63">
        <v>0</v>
      </c>
      <c r="C2643" s="63">
        <v>7</v>
      </c>
    </row>
    <row r="2644" spans="1:3">
      <c r="A2644" s="62" t="s">
        <v>318</v>
      </c>
      <c r="B2644" s="63">
        <v>3</v>
      </c>
      <c r="C2644" s="63">
        <v>3</v>
      </c>
    </row>
    <row r="2645" spans="1:3">
      <c r="A2645" s="62" t="s">
        <v>2660</v>
      </c>
      <c r="B2645" s="63">
        <v>5</v>
      </c>
      <c r="C2645" s="63">
        <v>3</v>
      </c>
    </row>
    <row r="2646" spans="1:3">
      <c r="A2646" s="62" t="s">
        <v>2661</v>
      </c>
      <c r="B2646" s="63">
        <v>0</v>
      </c>
      <c r="C2646" s="63">
        <v>4</v>
      </c>
    </row>
    <row r="2647" spans="1:3">
      <c r="A2647" s="62" t="s">
        <v>3731</v>
      </c>
      <c r="B2647" s="63">
        <v>3</v>
      </c>
      <c r="C2647" s="63">
        <v>4</v>
      </c>
    </row>
    <row r="2648" spans="1:3">
      <c r="A2648" s="62" t="s">
        <v>3732</v>
      </c>
      <c r="B2648" s="63">
        <v>0</v>
      </c>
      <c r="C2648" s="63">
        <v>5</v>
      </c>
    </row>
    <row r="2649" spans="1:3">
      <c r="A2649" s="62" t="s">
        <v>2662</v>
      </c>
      <c r="B2649" s="63">
        <v>9</v>
      </c>
      <c r="C2649" s="63">
        <v>8</v>
      </c>
    </row>
    <row r="2650" spans="1:3">
      <c r="A2650" s="62" t="s">
        <v>1359</v>
      </c>
      <c r="B2650" s="63">
        <v>0</v>
      </c>
      <c r="C2650" s="63">
        <v>11</v>
      </c>
    </row>
    <row r="2651" spans="1:3">
      <c r="A2651" s="62" t="s">
        <v>319</v>
      </c>
      <c r="B2651" s="63">
        <v>6</v>
      </c>
      <c r="C2651" s="63">
        <v>0</v>
      </c>
    </row>
    <row r="2652" spans="1:3">
      <c r="A2652" s="62" t="s">
        <v>1360</v>
      </c>
      <c r="B2652" s="63">
        <v>0</v>
      </c>
      <c r="C2652" s="63">
        <v>4</v>
      </c>
    </row>
    <row r="2653" spans="1:3">
      <c r="A2653" s="62" t="s">
        <v>1361</v>
      </c>
      <c r="B2653" s="63">
        <v>2</v>
      </c>
      <c r="C2653" s="63">
        <v>3</v>
      </c>
    </row>
    <row r="2654" spans="1:3">
      <c r="A2654" s="62" t="s">
        <v>1362</v>
      </c>
      <c r="B2654" s="63">
        <v>3</v>
      </c>
      <c r="C2654" s="63">
        <v>3</v>
      </c>
    </row>
    <row r="2655" spans="1:3">
      <c r="A2655" s="62" t="s">
        <v>1363</v>
      </c>
      <c r="B2655" s="63">
        <v>3</v>
      </c>
      <c r="C2655" s="63">
        <v>4</v>
      </c>
    </row>
    <row r="2656" spans="1:3">
      <c r="A2656" s="62" t="s">
        <v>1364</v>
      </c>
      <c r="B2656" s="63">
        <v>4</v>
      </c>
      <c r="C2656" s="63">
        <v>3</v>
      </c>
    </row>
    <row r="2657" spans="1:3">
      <c r="A2657" s="62" t="s">
        <v>2663</v>
      </c>
      <c r="B2657" s="63">
        <v>4</v>
      </c>
      <c r="C2657" s="63">
        <v>4</v>
      </c>
    </row>
    <row r="2658" spans="1:3">
      <c r="A2658" s="62" t="s">
        <v>320</v>
      </c>
      <c r="B2658" s="63">
        <v>3</v>
      </c>
      <c r="C2658" s="63">
        <v>4</v>
      </c>
    </row>
    <row r="2659" spans="1:3">
      <c r="A2659" s="62" t="s">
        <v>1365</v>
      </c>
      <c r="B2659" s="63">
        <v>0</v>
      </c>
      <c r="C2659" s="63">
        <v>6</v>
      </c>
    </row>
    <row r="2660" spans="1:3">
      <c r="A2660" s="62" t="s">
        <v>321</v>
      </c>
      <c r="B2660" s="63">
        <v>2</v>
      </c>
      <c r="C2660" s="63">
        <v>0</v>
      </c>
    </row>
    <row r="2661" spans="1:3">
      <c r="A2661" s="62" t="s">
        <v>1366</v>
      </c>
      <c r="B2661" s="63">
        <v>2</v>
      </c>
      <c r="C2661" s="63">
        <v>5</v>
      </c>
    </row>
    <row r="2662" spans="1:3">
      <c r="A2662" s="62" t="s">
        <v>3435</v>
      </c>
      <c r="B2662" s="63">
        <v>2</v>
      </c>
      <c r="C2662" s="63">
        <v>5</v>
      </c>
    </row>
    <row r="2663" spans="1:3">
      <c r="A2663" s="62" t="s">
        <v>3436</v>
      </c>
      <c r="B2663" s="63">
        <v>4</v>
      </c>
      <c r="C2663" s="63">
        <v>3</v>
      </c>
    </row>
    <row r="2664" spans="1:3">
      <c r="A2664" s="62" t="s">
        <v>1107</v>
      </c>
      <c r="B2664" s="63">
        <v>2</v>
      </c>
      <c r="C2664" s="63">
        <v>0</v>
      </c>
    </row>
    <row r="2665" spans="1:3">
      <c r="A2665" s="62" t="s">
        <v>1367</v>
      </c>
      <c r="B2665" s="63">
        <v>0</v>
      </c>
      <c r="C2665" s="63">
        <v>5</v>
      </c>
    </row>
    <row r="2666" spans="1:3">
      <c r="A2666" s="62" t="s">
        <v>1368</v>
      </c>
      <c r="B2666" s="63">
        <v>5</v>
      </c>
      <c r="C2666" s="63">
        <v>6</v>
      </c>
    </row>
    <row r="2667" spans="1:3">
      <c r="A2667" s="62" t="s">
        <v>1369</v>
      </c>
      <c r="B2667" s="63">
        <v>5</v>
      </c>
      <c r="C2667" s="63">
        <v>0</v>
      </c>
    </row>
    <row r="2668" spans="1:3">
      <c r="A2668" s="62" t="s">
        <v>3437</v>
      </c>
      <c r="B2668" s="63">
        <v>0</v>
      </c>
      <c r="C2668" s="63">
        <v>3</v>
      </c>
    </row>
    <row r="2669" spans="1:3">
      <c r="A2669" s="62" t="s">
        <v>2664</v>
      </c>
      <c r="B2669" s="63">
        <v>0</v>
      </c>
      <c r="C2669" s="63">
        <v>6</v>
      </c>
    </row>
    <row r="2670" spans="1:3">
      <c r="A2670" s="62" t="s">
        <v>1370</v>
      </c>
      <c r="B2670" s="63">
        <v>3</v>
      </c>
      <c r="C2670" s="63">
        <v>4</v>
      </c>
    </row>
    <row r="2671" spans="1:3">
      <c r="A2671" s="62" t="s">
        <v>52</v>
      </c>
      <c r="B2671" s="63">
        <v>78</v>
      </c>
      <c r="C2671" s="63">
        <v>0</v>
      </c>
    </row>
    <row r="2672" spans="1:3">
      <c r="A2672" s="62" t="s">
        <v>3438</v>
      </c>
      <c r="B2672" s="63">
        <v>3</v>
      </c>
      <c r="C2672" s="63">
        <v>3</v>
      </c>
    </row>
    <row r="2673" spans="1:3">
      <c r="A2673" s="62" t="s">
        <v>2665</v>
      </c>
      <c r="B2673" s="63">
        <v>3</v>
      </c>
      <c r="C2673" s="63">
        <v>4</v>
      </c>
    </row>
    <row r="2674" spans="1:3">
      <c r="A2674" s="62" t="s">
        <v>322</v>
      </c>
      <c r="B2674" s="63">
        <v>0</v>
      </c>
      <c r="C2674" s="63">
        <v>5</v>
      </c>
    </row>
    <row r="2675" spans="1:3">
      <c r="A2675" s="62" t="s">
        <v>3439</v>
      </c>
      <c r="B2675" s="63">
        <v>0</v>
      </c>
      <c r="C2675" s="63">
        <v>3</v>
      </c>
    </row>
    <row r="2676" spans="1:3">
      <c r="A2676" s="62" t="s">
        <v>3440</v>
      </c>
      <c r="B2676" s="63">
        <v>2</v>
      </c>
      <c r="C2676" s="63">
        <v>4</v>
      </c>
    </row>
    <row r="2677" spans="1:3">
      <c r="A2677" s="62" t="s">
        <v>2666</v>
      </c>
      <c r="B2677" s="63">
        <v>2</v>
      </c>
      <c r="C2677" s="63">
        <v>3</v>
      </c>
    </row>
    <row r="2678" spans="1:3">
      <c r="A2678" s="62" t="s">
        <v>2667</v>
      </c>
      <c r="B2678" s="63">
        <v>5</v>
      </c>
      <c r="C2678" s="63">
        <v>2</v>
      </c>
    </row>
    <row r="2679" spans="1:3">
      <c r="A2679" s="62" t="s">
        <v>1371</v>
      </c>
      <c r="B2679" s="63">
        <v>2</v>
      </c>
      <c r="C2679" s="63">
        <v>3</v>
      </c>
    </row>
    <row r="2680" spans="1:3">
      <c r="A2680" s="62" t="s">
        <v>2668</v>
      </c>
      <c r="B2680" s="63">
        <v>0</v>
      </c>
      <c r="C2680" s="63">
        <v>7</v>
      </c>
    </row>
    <row r="2681" spans="1:3">
      <c r="A2681" s="62" t="s">
        <v>1372</v>
      </c>
      <c r="B2681" s="63">
        <v>5</v>
      </c>
      <c r="C2681" s="63">
        <v>10</v>
      </c>
    </row>
    <row r="2682" spans="1:3">
      <c r="A2682" s="62" t="s">
        <v>2669</v>
      </c>
      <c r="B2682" s="63">
        <v>3</v>
      </c>
      <c r="C2682" s="63">
        <v>4</v>
      </c>
    </row>
    <row r="2683" spans="1:3">
      <c r="A2683" s="62" t="s">
        <v>2670</v>
      </c>
      <c r="B2683" s="63">
        <v>2</v>
      </c>
      <c r="C2683" s="63">
        <v>4</v>
      </c>
    </row>
    <row r="2684" spans="1:3">
      <c r="A2684" s="62" t="s">
        <v>1373</v>
      </c>
      <c r="B2684" s="63">
        <v>0</v>
      </c>
      <c r="C2684" s="63">
        <v>5</v>
      </c>
    </row>
    <row r="2685" spans="1:3">
      <c r="A2685" s="62" t="s">
        <v>1374</v>
      </c>
      <c r="B2685" s="63">
        <v>8</v>
      </c>
      <c r="C2685" s="63">
        <v>14</v>
      </c>
    </row>
    <row r="2686" spans="1:3">
      <c r="A2686" s="62" t="s">
        <v>1375</v>
      </c>
      <c r="B2686" s="63">
        <v>4</v>
      </c>
      <c r="C2686" s="63">
        <v>3</v>
      </c>
    </row>
    <row r="2687" spans="1:3">
      <c r="A2687" s="62" t="s">
        <v>1376</v>
      </c>
      <c r="B2687" s="63">
        <v>2</v>
      </c>
      <c r="C2687" s="63">
        <v>5</v>
      </c>
    </row>
    <row r="2688" spans="1:3">
      <c r="A2688" s="62" t="s">
        <v>2671</v>
      </c>
      <c r="B2688" s="63">
        <v>0</v>
      </c>
      <c r="C2688" s="63">
        <v>6</v>
      </c>
    </row>
    <row r="2689" spans="1:3">
      <c r="A2689" s="62" t="s">
        <v>1377</v>
      </c>
      <c r="B2689" s="63">
        <v>3</v>
      </c>
      <c r="C2689" s="63">
        <v>4</v>
      </c>
    </row>
    <row r="2690" spans="1:3">
      <c r="A2690" s="62" t="s">
        <v>2672</v>
      </c>
      <c r="B2690" s="63">
        <v>4</v>
      </c>
      <c r="C2690" s="63">
        <v>5</v>
      </c>
    </row>
    <row r="2691" spans="1:3">
      <c r="A2691" s="62" t="s">
        <v>2673</v>
      </c>
      <c r="B2691" s="63">
        <v>0</v>
      </c>
      <c r="C2691" s="63">
        <v>6</v>
      </c>
    </row>
    <row r="2692" spans="1:3">
      <c r="A2692" s="62" t="s">
        <v>2674</v>
      </c>
      <c r="B2692" s="63">
        <v>9</v>
      </c>
      <c r="C2692" s="63">
        <v>8</v>
      </c>
    </row>
    <row r="2693" spans="1:3">
      <c r="A2693" s="62" t="s">
        <v>2675</v>
      </c>
      <c r="B2693" s="63">
        <v>8</v>
      </c>
      <c r="C2693" s="63">
        <v>10</v>
      </c>
    </row>
    <row r="2694" spans="1:3">
      <c r="A2694" s="62" t="s">
        <v>1378</v>
      </c>
      <c r="B2694" s="63">
        <v>11</v>
      </c>
      <c r="C2694" s="63">
        <v>12</v>
      </c>
    </row>
    <row r="2695" spans="1:3">
      <c r="A2695" s="62" t="s">
        <v>2676</v>
      </c>
      <c r="B2695" s="63">
        <v>4</v>
      </c>
      <c r="C2695" s="63">
        <v>4</v>
      </c>
    </row>
    <row r="2696" spans="1:3">
      <c r="A2696" s="62" t="s">
        <v>1379</v>
      </c>
      <c r="B2696" s="63">
        <v>4</v>
      </c>
      <c r="C2696" s="63">
        <v>4</v>
      </c>
    </row>
    <row r="2697" spans="1:3">
      <c r="A2697" s="62" t="s">
        <v>2677</v>
      </c>
      <c r="B2697" s="63">
        <v>4</v>
      </c>
      <c r="C2697" s="63">
        <v>4</v>
      </c>
    </row>
    <row r="2698" spans="1:3">
      <c r="A2698" s="62" t="s">
        <v>1380</v>
      </c>
      <c r="B2698" s="63">
        <v>3</v>
      </c>
      <c r="C2698" s="63">
        <v>5</v>
      </c>
    </row>
    <row r="2699" spans="1:3">
      <c r="A2699" s="62" t="s">
        <v>2678</v>
      </c>
      <c r="B2699" s="63">
        <v>3</v>
      </c>
      <c r="C2699" s="63">
        <v>5</v>
      </c>
    </row>
    <row r="2700" spans="1:3">
      <c r="A2700" s="62" t="s">
        <v>3441</v>
      </c>
      <c r="B2700" s="63">
        <v>4</v>
      </c>
      <c r="C2700" s="63">
        <v>4</v>
      </c>
    </row>
    <row r="2701" spans="1:3">
      <c r="A2701" s="62" t="s">
        <v>1381</v>
      </c>
      <c r="B2701" s="63">
        <v>4</v>
      </c>
      <c r="C2701" s="63">
        <v>4</v>
      </c>
    </row>
    <row r="2702" spans="1:3">
      <c r="A2702" s="62" t="s">
        <v>2679</v>
      </c>
      <c r="B2702" s="63">
        <v>3</v>
      </c>
      <c r="C2702" s="63">
        <v>5</v>
      </c>
    </row>
    <row r="2703" spans="1:3">
      <c r="A2703" s="62" t="s">
        <v>3442</v>
      </c>
      <c r="B2703" s="63">
        <v>3</v>
      </c>
      <c r="C2703" s="63">
        <v>6</v>
      </c>
    </row>
    <row r="2704" spans="1:3">
      <c r="A2704" s="62" t="s">
        <v>1382</v>
      </c>
      <c r="B2704" s="63">
        <v>5</v>
      </c>
      <c r="C2704" s="63">
        <v>3</v>
      </c>
    </row>
    <row r="2705" spans="1:3">
      <c r="A2705" s="62" t="s">
        <v>2680</v>
      </c>
      <c r="B2705" s="63">
        <v>2</v>
      </c>
      <c r="C2705" s="63">
        <v>6</v>
      </c>
    </row>
    <row r="2706" spans="1:3">
      <c r="A2706" s="62" t="s">
        <v>2681</v>
      </c>
      <c r="B2706" s="63">
        <v>2</v>
      </c>
      <c r="C2706" s="63">
        <v>6</v>
      </c>
    </row>
    <row r="2707" spans="1:3">
      <c r="A2707" s="62" t="s">
        <v>1383</v>
      </c>
      <c r="B2707" s="63">
        <v>4</v>
      </c>
      <c r="C2707" s="63">
        <v>4</v>
      </c>
    </row>
    <row r="2708" spans="1:3">
      <c r="A2708" s="62" t="s">
        <v>1384</v>
      </c>
      <c r="B2708" s="63">
        <v>25</v>
      </c>
      <c r="C2708" s="63">
        <v>30</v>
      </c>
    </row>
    <row r="2709" spans="1:3">
      <c r="A2709" s="62" t="s">
        <v>2682</v>
      </c>
      <c r="B2709" s="63">
        <v>4</v>
      </c>
      <c r="C2709" s="63">
        <v>6</v>
      </c>
    </row>
    <row r="2710" spans="1:3">
      <c r="A2710" s="62" t="s">
        <v>3830</v>
      </c>
      <c r="B2710" s="63">
        <v>3</v>
      </c>
      <c r="C2710" s="63">
        <v>5</v>
      </c>
    </row>
    <row r="2711" spans="1:3">
      <c r="A2711" s="62" t="s">
        <v>323</v>
      </c>
      <c r="B2711" s="63">
        <v>5</v>
      </c>
      <c r="C2711" s="63">
        <v>3</v>
      </c>
    </row>
    <row r="2712" spans="1:3">
      <c r="A2712" s="62" t="s">
        <v>3443</v>
      </c>
      <c r="B2712" s="63">
        <v>6</v>
      </c>
      <c r="C2712" s="63">
        <v>2</v>
      </c>
    </row>
    <row r="2713" spans="1:3">
      <c r="A2713" s="62" t="s">
        <v>2683</v>
      </c>
      <c r="B2713" s="63">
        <v>6</v>
      </c>
      <c r="C2713" s="63">
        <v>2</v>
      </c>
    </row>
    <row r="2714" spans="1:3">
      <c r="A2714" s="62" t="s">
        <v>3733</v>
      </c>
      <c r="B2714" s="63">
        <v>5</v>
      </c>
      <c r="C2714" s="63">
        <v>3</v>
      </c>
    </row>
    <row r="2715" spans="1:3">
      <c r="A2715" s="62" t="s">
        <v>2684</v>
      </c>
      <c r="B2715" s="63">
        <v>5</v>
      </c>
      <c r="C2715" s="63">
        <v>3</v>
      </c>
    </row>
    <row r="2716" spans="1:3">
      <c r="A2716" s="62" t="s">
        <v>1385</v>
      </c>
      <c r="B2716" s="63">
        <v>6</v>
      </c>
      <c r="C2716" s="63">
        <v>4</v>
      </c>
    </row>
    <row r="2717" spans="1:3">
      <c r="A2717" s="62" t="s">
        <v>2685</v>
      </c>
      <c r="B2717" s="63">
        <v>6</v>
      </c>
      <c r="C2717" s="63">
        <v>3</v>
      </c>
    </row>
    <row r="2718" spans="1:3">
      <c r="A2718" s="62" t="s">
        <v>1386</v>
      </c>
      <c r="B2718" s="63">
        <v>3</v>
      </c>
      <c r="C2718" s="63">
        <v>5</v>
      </c>
    </row>
    <row r="2719" spans="1:3">
      <c r="A2719" s="62" t="s">
        <v>3444</v>
      </c>
      <c r="B2719" s="63">
        <v>2</v>
      </c>
      <c r="C2719" s="63">
        <v>6</v>
      </c>
    </row>
    <row r="2720" spans="1:3">
      <c r="A2720" s="62" t="s">
        <v>1387</v>
      </c>
      <c r="B2720" s="63">
        <v>4</v>
      </c>
      <c r="C2720" s="63">
        <v>4</v>
      </c>
    </row>
    <row r="2721" spans="1:3">
      <c r="A2721" s="62" t="s">
        <v>1388</v>
      </c>
      <c r="B2721" s="63">
        <v>3</v>
      </c>
      <c r="C2721" s="63">
        <v>5</v>
      </c>
    </row>
    <row r="2722" spans="1:3">
      <c r="A2722" s="62" t="s">
        <v>2686</v>
      </c>
      <c r="B2722" s="63">
        <v>4</v>
      </c>
      <c r="C2722" s="63">
        <v>4</v>
      </c>
    </row>
    <row r="2723" spans="1:3">
      <c r="A2723" s="62" t="s">
        <v>324</v>
      </c>
      <c r="B2723" s="63">
        <v>5</v>
      </c>
      <c r="C2723" s="63">
        <v>3</v>
      </c>
    </row>
    <row r="2724" spans="1:3">
      <c r="A2724" s="62" t="s">
        <v>3859</v>
      </c>
      <c r="B2724" s="63">
        <v>6</v>
      </c>
      <c r="C2724" s="63">
        <v>2</v>
      </c>
    </row>
    <row r="2725" spans="1:3">
      <c r="A2725" s="62" t="s">
        <v>1389</v>
      </c>
      <c r="B2725" s="63">
        <v>3</v>
      </c>
      <c r="C2725" s="63">
        <v>5</v>
      </c>
    </row>
    <row r="2726" spans="1:3">
      <c r="A2726" s="62" t="s">
        <v>2687</v>
      </c>
      <c r="B2726" s="63">
        <v>2</v>
      </c>
      <c r="C2726" s="63">
        <v>6</v>
      </c>
    </row>
    <row r="2727" spans="1:3">
      <c r="A2727" s="62" t="s">
        <v>2688</v>
      </c>
      <c r="B2727" s="63">
        <v>0</v>
      </c>
      <c r="C2727" s="63">
        <v>5</v>
      </c>
    </row>
    <row r="2728" spans="1:3">
      <c r="A2728" s="62" t="s">
        <v>2689</v>
      </c>
      <c r="B2728" s="63">
        <v>0</v>
      </c>
      <c r="C2728" s="63">
        <v>5</v>
      </c>
    </row>
    <row r="2729" spans="1:3">
      <c r="A2729" s="62" t="s">
        <v>1390</v>
      </c>
      <c r="B2729" s="63">
        <v>0</v>
      </c>
      <c r="C2729" s="63">
        <v>7</v>
      </c>
    </row>
    <row r="2730" spans="1:3">
      <c r="A2730" s="62" t="s">
        <v>169</v>
      </c>
      <c r="B2730" s="63">
        <v>0</v>
      </c>
      <c r="C2730" s="63">
        <v>3</v>
      </c>
    </row>
    <row r="2731" spans="1:3">
      <c r="A2731" s="62" t="s">
        <v>2690</v>
      </c>
      <c r="B2731" s="63">
        <v>0</v>
      </c>
      <c r="C2731" s="63">
        <v>7</v>
      </c>
    </row>
    <row r="2732" spans="1:3">
      <c r="A2732" s="62" t="s">
        <v>3734</v>
      </c>
      <c r="B2732" s="63">
        <v>0</v>
      </c>
      <c r="C2732" s="63">
        <v>6</v>
      </c>
    </row>
    <row r="2733" spans="1:3">
      <c r="A2733" s="62" t="s">
        <v>3807</v>
      </c>
      <c r="B2733" s="63">
        <v>4</v>
      </c>
      <c r="C2733" s="63">
        <v>0</v>
      </c>
    </row>
    <row r="2734" spans="1:3">
      <c r="A2734" s="62" t="s">
        <v>2691</v>
      </c>
      <c r="B2734" s="63">
        <v>0</v>
      </c>
      <c r="C2734" s="63">
        <v>4</v>
      </c>
    </row>
    <row r="2735" spans="1:3">
      <c r="A2735" s="62" t="s">
        <v>3797</v>
      </c>
      <c r="B2735" s="63">
        <v>0</v>
      </c>
      <c r="C2735" s="63">
        <v>4</v>
      </c>
    </row>
    <row r="2736" spans="1:3">
      <c r="A2736" s="62" t="s">
        <v>3445</v>
      </c>
      <c r="B2736" s="63">
        <v>2</v>
      </c>
      <c r="C2736" s="63">
        <v>0</v>
      </c>
    </row>
    <row r="2737" spans="1:3">
      <c r="A2737" s="62" t="s">
        <v>1391</v>
      </c>
      <c r="B2737" s="63">
        <v>0</v>
      </c>
      <c r="C2737" s="63">
        <v>8</v>
      </c>
    </row>
    <row r="2738" spans="1:3">
      <c r="A2738" s="62" t="s">
        <v>2692</v>
      </c>
      <c r="B2738" s="63">
        <v>0</v>
      </c>
      <c r="C2738" s="63">
        <v>5</v>
      </c>
    </row>
    <row r="2739" spans="1:3">
      <c r="A2739" s="62" t="s">
        <v>3735</v>
      </c>
      <c r="B2739" s="63">
        <v>0</v>
      </c>
      <c r="C2739" s="63">
        <v>4</v>
      </c>
    </row>
    <row r="2740" spans="1:3">
      <c r="A2740" s="62" t="s">
        <v>2693</v>
      </c>
      <c r="B2740" s="63">
        <v>0</v>
      </c>
      <c r="C2740" s="63">
        <v>6</v>
      </c>
    </row>
    <row r="2741" spans="1:3">
      <c r="A2741" s="62" t="s">
        <v>2694</v>
      </c>
      <c r="B2741" s="63">
        <v>0</v>
      </c>
      <c r="C2741" s="63">
        <v>7</v>
      </c>
    </row>
    <row r="2742" spans="1:3">
      <c r="A2742" s="62" t="s">
        <v>170</v>
      </c>
      <c r="B2742" s="63">
        <v>0</v>
      </c>
      <c r="C2742" s="63">
        <v>6</v>
      </c>
    </row>
    <row r="2743" spans="1:3">
      <c r="A2743" s="62" t="s">
        <v>1392</v>
      </c>
      <c r="B2743" s="63">
        <v>0</v>
      </c>
      <c r="C2743" s="63">
        <v>6</v>
      </c>
    </row>
    <row r="2744" spans="1:3">
      <c r="A2744" s="62" t="s">
        <v>1393</v>
      </c>
      <c r="B2744" s="63">
        <v>8</v>
      </c>
      <c r="C2744" s="63">
        <v>0</v>
      </c>
    </row>
    <row r="2745" spans="1:3">
      <c r="A2745" s="62" t="s">
        <v>2695</v>
      </c>
      <c r="B2745" s="63">
        <v>0</v>
      </c>
      <c r="C2745" s="63">
        <v>8</v>
      </c>
    </row>
    <row r="2746" spans="1:3">
      <c r="A2746" s="62" t="s">
        <v>3446</v>
      </c>
      <c r="B2746" s="63">
        <v>2</v>
      </c>
      <c r="C2746" s="63">
        <v>2</v>
      </c>
    </row>
    <row r="2747" spans="1:3">
      <c r="A2747" s="62" t="s">
        <v>1394</v>
      </c>
      <c r="B2747" s="63">
        <v>3</v>
      </c>
      <c r="C2747" s="63">
        <v>0</v>
      </c>
    </row>
    <row r="2748" spans="1:3">
      <c r="A2748" s="62" t="s">
        <v>1395</v>
      </c>
      <c r="B2748" s="63">
        <v>0</v>
      </c>
      <c r="C2748" s="63">
        <v>4</v>
      </c>
    </row>
    <row r="2749" spans="1:3">
      <c r="A2749" s="62" t="s">
        <v>1396</v>
      </c>
      <c r="B2749" s="63">
        <v>4</v>
      </c>
      <c r="C2749" s="63">
        <v>0</v>
      </c>
    </row>
    <row r="2750" spans="1:3">
      <c r="A2750" s="62" t="s">
        <v>1397</v>
      </c>
      <c r="B2750" s="63">
        <v>3</v>
      </c>
      <c r="C2750" s="63">
        <v>0</v>
      </c>
    </row>
    <row r="2751" spans="1:3">
      <c r="A2751" s="62" t="s">
        <v>325</v>
      </c>
      <c r="B2751" s="63">
        <v>2</v>
      </c>
      <c r="C2751" s="63">
        <v>4</v>
      </c>
    </row>
    <row r="2752" spans="1:3">
      <c r="A2752" s="62" t="s">
        <v>3447</v>
      </c>
      <c r="B2752" s="63">
        <v>2</v>
      </c>
      <c r="C2752" s="63">
        <v>3</v>
      </c>
    </row>
    <row r="2753" spans="1:3">
      <c r="A2753" s="62" t="s">
        <v>1398</v>
      </c>
      <c r="B2753" s="63">
        <v>2</v>
      </c>
      <c r="C2753" s="63">
        <v>3</v>
      </c>
    </row>
    <row r="2754" spans="1:3">
      <c r="A2754" s="62" t="s">
        <v>1399</v>
      </c>
      <c r="B2754" s="63">
        <v>3</v>
      </c>
      <c r="C2754" s="63">
        <v>0</v>
      </c>
    </row>
    <row r="2755" spans="1:3">
      <c r="A2755" s="62" t="s">
        <v>1400</v>
      </c>
      <c r="B2755" s="63">
        <v>4</v>
      </c>
      <c r="C2755" s="63">
        <v>2</v>
      </c>
    </row>
    <row r="2756" spans="1:3">
      <c r="A2756" s="62" t="s">
        <v>2696</v>
      </c>
      <c r="B2756" s="63">
        <v>4</v>
      </c>
      <c r="C2756" s="63">
        <v>0</v>
      </c>
    </row>
    <row r="2757" spans="1:3">
      <c r="A2757" s="62" t="s">
        <v>2697</v>
      </c>
      <c r="B2757" s="63">
        <v>5</v>
      </c>
      <c r="C2757" s="63">
        <v>4</v>
      </c>
    </row>
    <row r="2758" spans="1:3">
      <c r="A2758" s="62" t="s">
        <v>3831</v>
      </c>
      <c r="B2758" s="63">
        <v>0</v>
      </c>
      <c r="C2758" s="63">
        <v>2</v>
      </c>
    </row>
    <row r="2759" spans="1:3">
      <c r="A2759" s="62" t="s">
        <v>3448</v>
      </c>
      <c r="B2759" s="63">
        <v>4</v>
      </c>
      <c r="C2759" s="63">
        <v>0</v>
      </c>
    </row>
    <row r="2760" spans="1:3">
      <c r="A2760" s="62" t="s">
        <v>1401</v>
      </c>
      <c r="B2760" s="63">
        <v>4</v>
      </c>
      <c r="C2760" s="63">
        <v>3</v>
      </c>
    </row>
    <row r="2761" spans="1:3">
      <c r="A2761" s="62" t="s">
        <v>1402</v>
      </c>
      <c r="B2761" s="63">
        <v>2</v>
      </c>
      <c r="C2761" s="63">
        <v>5</v>
      </c>
    </row>
    <row r="2762" spans="1:3">
      <c r="A2762" s="62" t="s">
        <v>326</v>
      </c>
      <c r="B2762" s="63">
        <v>2</v>
      </c>
      <c r="C2762" s="63">
        <v>5</v>
      </c>
    </row>
    <row r="2763" spans="1:3">
      <c r="A2763" s="62" t="s">
        <v>171</v>
      </c>
      <c r="B2763" s="63">
        <v>2</v>
      </c>
      <c r="C2763" s="63">
        <v>5</v>
      </c>
    </row>
    <row r="2764" spans="1:3">
      <c r="A2764" s="62" t="s">
        <v>1403</v>
      </c>
      <c r="B2764" s="63">
        <v>3</v>
      </c>
      <c r="C2764" s="63">
        <v>4</v>
      </c>
    </row>
    <row r="2765" spans="1:3">
      <c r="A2765" s="62" t="s">
        <v>1404</v>
      </c>
      <c r="B2765" s="63">
        <v>0</v>
      </c>
      <c r="C2765" s="63">
        <v>4</v>
      </c>
    </row>
    <row r="2766" spans="1:3">
      <c r="A2766" s="62" t="s">
        <v>59</v>
      </c>
      <c r="B2766" s="63">
        <v>29</v>
      </c>
      <c r="C2766" s="63">
        <v>12</v>
      </c>
    </row>
    <row r="2767" spans="1:3">
      <c r="A2767" s="62" t="s">
        <v>3449</v>
      </c>
      <c r="B2767" s="63">
        <v>3</v>
      </c>
      <c r="C2767" s="63">
        <v>3</v>
      </c>
    </row>
    <row r="2768" spans="1:3">
      <c r="A2768" s="62" t="s">
        <v>1405</v>
      </c>
      <c r="B2768" s="63">
        <v>3</v>
      </c>
      <c r="C2768" s="63">
        <v>4</v>
      </c>
    </row>
    <row r="2769" spans="1:3">
      <c r="A2769" s="62" t="s">
        <v>1406</v>
      </c>
      <c r="B2769" s="63">
        <v>2</v>
      </c>
      <c r="C2769" s="63">
        <v>4</v>
      </c>
    </row>
    <row r="2770" spans="1:3">
      <c r="A2770" s="62" t="s">
        <v>1407</v>
      </c>
      <c r="B2770" s="63">
        <v>2</v>
      </c>
      <c r="C2770" s="63">
        <v>4</v>
      </c>
    </row>
    <row r="2771" spans="1:3">
      <c r="A2771" s="62" t="s">
        <v>2698</v>
      </c>
      <c r="B2771" s="63">
        <v>4</v>
      </c>
      <c r="C2771" s="63">
        <v>4</v>
      </c>
    </row>
    <row r="2772" spans="1:3">
      <c r="A2772" s="62" t="s">
        <v>327</v>
      </c>
      <c r="B2772" s="63">
        <v>5</v>
      </c>
      <c r="C2772" s="63">
        <v>2</v>
      </c>
    </row>
    <row r="2773" spans="1:3">
      <c r="A2773" s="62" t="s">
        <v>1408</v>
      </c>
      <c r="B2773" s="63">
        <v>2</v>
      </c>
      <c r="C2773" s="63">
        <v>4</v>
      </c>
    </row>
    <row r="2774" spans="1:3">
      <c r="A2774" s="62" t="s">
        <v>1409</v>
      </c>
      <c r="B2774" s="63">
        <v>6</v>
      </c>
      <c r="C2774" s="63">
        <v>8</v>
      </c>
    </row>
    <row r="2775" spans="1:3">
      <c r="A2775" s="62" t="s">
        <v>2699</v>
      </c>
      <c r="B2775" s="63">
        <v>2</v>
      </c>
      <c r="C2775" s="63">
        <v>4</v>
      </c>
    </row>
    <row r="2776" spans="1:3">
      <c r="A2776" s="62" t="s">
        <v>2700</v>
      </c>
      <c r="B2776" s="63">
        <v>3</v>
      </c>
      <c r="C2776" s="63">
        <v>3</v>
      </c>
    </row>
    <row r="2777" spans="1:3">
      <c r="A2777" s="62" t="s">
        <v>1410</v>
      </c>
      <c r="B2777" s="63">
        <v>3</v>
      </c>
      <c r="C2777" s="63">
        <v>3</v>
      </c>
    </row>
    <row r="2778" spans="1:3">
      <c r="A2778" s="62" t="s">
        <v>1411</v>
      </c>
      <c r="B2778" s="63">
        <v>0</v>
      </c>
      <c r="C2778" s="63">
        <v>6</v>
      </c>
    </row>
    <row r="2779" spans="1:3">
      <c r="A2779" s="62" t="s">
        <v>3450</v>
      </c>
      <c r="B2779" s="63">
        <v>0</v>
      </c>
      <c r="C2779" s="63">
        <v>5</v>
      </c>
    </row>
    <row r="2780" spans="1:3">
      <c r="A2780" s="62" t="s">
        <v>1412</v>
      </c>
      <c r="B2780" s="63">
        <v>4</v>
      </c>
      <c r="C2780" s="63">
        <v>3</v>
      </c>
    </row>
    <row r="2781" spans="1:3">
      <c r="A2781" s="62" t="s">
        <v>1413</v>
      </c>
      <c r="B2781" s="63">
        <v>3</v>
      </c>
      <c r="C2781" s="63">
        <v>3</v>
      </c>
    </row>
    <row r="2782" spans="1:3">
      <c r="A2782" s="62" t="s">
        <v>1414</v>
      </c>
      <c r="B2782" s="63">
        <v>2</v>
      </c>
      <c r="C2782" s="63">
        <v>4</v>
      </c>
    </row>
    <row r="2783" spans="1:3">
      <c r="A2783" s="62" t="s">
        <v>328</v>
      </c>
      <c r="B2783" s="63">
        <v>0</v>
      </c>
      <c r="C2783" s="63">
        <v>6</v>
      </c>
    </row>
    <row r="2784" spans="1:3">
      <c r="A2784" s="62" t="s">
        <v>1415</v>
      </c>
      <c r="B2784" s="63">
        <v>2</v>
      </c>
      <c r="C2784" s="63">
        <v>2</v>
      </c>
    </row>
    <row r="2785" spans="1:3">
      <c r="A2785" s="62" t="s">
        <v>2701</v>
      </c>
      <c r="B2785" s="63">
        <v>0</v>
      </c>
      <c r="C2785" s="63">
        <v>47</v>
      </c>
    </row>
    <row r="2786" spans="1:3">
      <c r="A2786" s="62" t="s">
        <v>329</v>
      </c>
      <c r="B2786" s="63">
        <v>5</v>
      </c>
      <c r="C2786" s="63">
        <v>0</v>
      </c>
    </row>
    <row r="2787" spans="1:3">
      <c r="A2787" s="62" t="s">
        <v>2702</v>
      </c>
      <c r="B2787" s="63">
        <v>3</v>
      </c>
      <c r="C2787" s="63">
        <v>3</v>
      </c>
    </row>
    <row r="2788" spans="1:3">
      <c r="A2788" s="62" t="s">
        <v>1416</v>
      </c>
      <c r="B2788" s="63">
        <v>2</v>
      </c>
      <c r="C2788" s="63">
        <v>4</v>
      </c>
    </row>
    <row r="2789" spans="1:3">
      <c r="A2789" s="62" t="s">
        <v>3451</v>
      </c>
      <c r="B2789" s="63">
        <v>3</v>
      </c>
      <c r="C2789" s="63">
        <v>3</v>
      </c>
    </row>
    <row r="2790" spans="1:3">
      <c r="A2790" s="62" t="s">
        <v>1417</v>
      </c>
      <c r="B2790" s="63">
        <v>4</v>
      </c>
      <c r="C2790" s="63">
        <v>2</v>
      </c>
    </row>
    <row r="2791" spans="1:3">
      <c r="A2791" s="62" t="s">
        <v>2522</v>
      </c>
      <c r="B2791" s="63">
        <v>2</v>
      </c>
      <c r="C2791" s="63">
        <v>0</v>
      </c>
    </row>
    <row r="2792" spans="1:3">
      <c r="A2792" s="62" t="s">
        <v>2703</v>
      </c>
      <c r="B2792" s="63">
        <v>3</v>
      </c>
      <c r="C2792" s="63">
        <v>2</v>
      </c>
    </row>
    <row r="2793" spans="1:3">
      <c r="A2793" s="62" t="s">
        <v>2704</v>
      </c>
      <c r="B2793" s="63">
        <v>0</v>
      </c>
      <c r="C2793" s="63">
        <v>6</v>
      </c>
    </row>
    <row r="2794" spans="1:3">
      <c r="A2794" s="62" t="s">
        <v>2705</v>
      </c>
      <c r="B2794" s="63">
        <v>0</v>
      </c>
      <c r="C2794" s="63">
        <v>2</v>
      </c>
    </row>
    <row r="2795" spans="1:3">
      <c r="A2795" s="62" t="s">
        <v>2706</v>
      </c>
      <c r="B2795" s="63">
        <v>2</v>
      </c>
      <c r="C2795" s="63">
        <v>2</v>
      </c>
    </row>
    <row r="2796" spans="1:3">
      <c r="A2796" s="62" t="s">
        <v>2707</v>
      </c>
      <c r="B2796" s="63">
        <v>3</v>
      </c>
      <c r="C2796" s="63">
        <v>3</v>
      </c>
    </row>
    <row r="2797" spans="1:3">
      <c r="A2797" s="62" t="s">
        <v>3452</v>
      </c>
      <c r="B2797" s="63">
        <v>2</v>
      </c>
      <c r="C2797" s="63">
        <v>4</v>
      </c>
    </row>
    <row r="2798" spans="1:3">
      <c r="A2798" s="62" t="s">
        <v>2708</v>
      </c>
      <c r="B2798" s="63">
        <v>3</v>
      </c>
      <c r="C2798" s="63">
        <v>2</v>
      </c>
    </row>
    <row r="2799" spans="1:3">
      <c r="A2799" s="62" t="s">
        <v>2709</v>
      </c>
      <c r="B2799" s="63">
        <v>2</v>
      </c>
      <c r="C2799" s="63">
        <v>4</v>
      </c>
    </row>
    <row r="2800" spans="1:3">
      <c r="A2800" s="62" t="s">
        <v>330</v>
      </c>
      <c r="B2800" s="63">
        <v>2</v>
      </c>
      <c r="C2800" s="63">
        <v>4</v>
      </c>
    </row>
    <row r="2801" spans="1:3">
      <c r="A2801" s="62" t="s">
        <v>3453</v>
      </c>
      <c r="B2801" s="63">
        <v>5</v>
      </c>
      <c r="C2801" s="63">
        <v>0</v>
      </c>
    </row>
    <row r="2802" spans="1:3">
      <c r="A2802" s="62" t="s">
        <v>1418</v>
      </c>
      <c r="B2802" s="63">
        <v>4</v>
      </c>
      <c r="C2802" s="63">
        <v>3</v>
      </c>
    </row>
    <row r="2803" spans="1:3">
      <c r="A2803" s="62" t="s">
        <v>172</v>
      </c>
      <c r="B2803" s="63">
        <v>0</v>
      </c>
      <c r="C2803" s="63">
        <v>5</v>
      </c>
    </row>
    <row r="2804" spans="1:3">
      <c r="A2804" s="62" t="s">
        <v>2710</v>
      </c>
      <c r="B2804" s="63">
        <v>2</v>
      </c>
      <c r="C2804" s="63">
        <v>0</v>
      </c>
    </row>
    <row r="2805" spans="1:3">
      <c r="A2805" s="62" t="s">
        <v>3832</v>
      </c>
      <c r="B2805" s="63">
        <v>2</v>
      </c>
      <c r="C2805" s="63">
        <v>3</v>
      </c>
    </row>
    <row r="2806" spans="1:3">
      <c r="A2806" s="62" t="s">
        <v>2711</v>
      </c>
      <c r="B2806" s="63">
        <v>0</v>
      </c>
      <c r="C2806" s="63">
        <v>4</v>
      </c>
    </row>
    <row r="2807" spans="1:3">
      <c r="A2807" s="62" t="s">
        <v>2712</v>
      </c>
      <c r="B2807" s="63">
        <v>2</v>
      </c>
      <c r="C2807" s="63">
        <v>4</v>
      </c>
    </row>
    <row r="2808" spans="1:3">
      <c r="A2808" s="62" t="s">
        <v>1419</v>
      </c>
      <c r="B2808" s="63">
        <v>3</v>
      </c>
      <c r="C2808" s="63">
        <v>3</v>
      </c>
    </row>
    <row r="2809" spans="1:3">
      <c r="A2809" s="62" t="s">
        <v>3833</v>
      </c>
      <c r="B2809" s="63">
        <v>0</v>
      </c>
      <c r="C2809" s="63">
        <v>2</v>
      </c>
    </row>
    <row r="2810" spans="1:3">
      <c r="A2810" s="62" t="s">
        <v>331</v>
      </c>
      <c r="B2810" s="63">
        <v>3</v>
      </c>
      <c r="C2810" s="63">
        <v>3</v>
      </c>
    </row>
    <row r="2811" spans="1:3">
      <c r="A2811" s="62" t="s">
        <v>2713</v>
      </c>
      <c r="B2811" s="63">
        <v>0</v>
      </c>
      <c r="C2811" s="63">
        <v>3</v>
      </c>
    </row>
    <row r="2812" spans="1:3">
      <c r="A2812" s="62" t="s">
        <v>3454</v>
      </c>
      <c r="B2812" s="63">
        <v>3</v>
      </c>
      <c r="C2812" s="63">
        <v>3</v>
      </c>
    </row>
    <row r="2813" spans="1:3">
      <c r="A2813" s="62" t="s">
        <v>1420</v>
      </c>
      <c r="B2813" s="63">
        <v>2</v>
      </c>
      <c r="C2813" s="63">
        <v>3</v>
      </c>
    </row>
    <row r="2814" spans="1:3">
      <c r="A2814" s="62" t="s">
        <v>3455</v>
      </c>
      <c r="B2814" s="63">
        <v>3</v>
      </c>
      <c r="C2814" s="63">
        <v>5</v>
      </c>
    </row>
    <row r="2815" spans="1:3">
      <c r="A2815" s="62" t="s">
        <v>2714</v>
      </c>
      <c r="B2815" s="63">
        <v>5</v>
      </c>
      <c r="C2815" s="63">
        <v>5</v>
      </c>
    </row>
    <row r="2816" spans="1:3">
      <c r="A2816" s="62" t="s">
        <v>3736</v>
      </c>
      <c r="B2816" s="63">
        <v>3</v>
      </c>
      <c r="C2816" s="63">
        <v>3</v>
      </c>
    </row>
    <row r="2817" spans="1:3">
      <c r="A2817" s="62" t="s">
        <v>1421</v>
      </c>
      <c r="B2817" s="63">
        <v>3</v>
      </c>
      <c r="C2817" s="63">
        <v>3</v>
      </c>
    </row>
    <row r="2818" spans="1:3">
      <c r="A2818" s="62" t="s">
        <v>1422</v>
      </c>
      <c r="B2818" s="63">
        <v>4</v>
      </c>
      <c r="C2818" s="63">
        <v>2</v>
      </c>
    </row>
    <row r="2819" spans="1:3">
      <c r="A2819" s="62" t="s">
        <v>2715</v>
      </c>
      <c r="B2819" s="63">
        <v>5</v>
      </c>
      <c r="C2819" s="63">
        <v>0</v>
      </c>
    </row>
    <row r="2820" spans="1:3">
      <c r="A2820" s="62" t="s">
        <v>1423</v>
      </c>
      <c r="B2820" s="63">
        <v>2</v>
      </c>
      <c r="C2820" s="63">
        <v>4</v>
      </c>
    </row>
    <row r="2821" spans="1:3">
      <c r="A2821" s="62" t="s">
        <v>3456</v>
      </c>
      <c r="B2821" s="63">
        <v>4</v>
      </c>
      <c r="C2821" s="63">
        <v>2</v>
      </c>
    </row>
    <row r="2822" spans="1:3">
      <c r="A2822" s="62" t="s">
        <v>2716</v>
      </c>
      <c r="B2822" s="63">
        <v>4</v>
      </c>
      <c r="C2822" s="63">
        <v>3</v>
      </c>
    </row>
    <row r="2823" spans="1:3">
      <c r="A2823" s="62" t="s">
        <v>2717</v>
      </c>
      <c r="B2823" s="63">
        <v>4</v>
      </c>
      <c r="C2823" s="63">
        <v>2</v>
      </c>
    </row>
    <row r="2824" spans="1:3">
      <c r="A2824" s="62" t="s">
        <v>3457</v>
      </c>
      <c r="B2824" s="63">
        <v>4</v>
      </c>
      <c r="C2824" s="63">
        <v>3</v>
      </c>
    </row>
    <row r="2825" spans="1:3">
      <c r="A2825" s="62" t="s">
        <v>1424</v>
      </c>
      <c r="B2825" s="63">
        <v>3</v>
      </c>
      <c r="C2825" s="63">
        <v>4</v>
      </c>
    </row>
    <row r="2826" spans="1:3">
      <c r="A2826" s="62" t="s">
        <v>2718</v>
      </c>
      <c r="B2826" s="63">
        <v>3</v>
      </c>
      <c r="C2826" s="63">
        <v>4</v>
      </c>
    </row>
    <row r="2827" spans="1:3">
      <c r="A2827" s="62" t="s">
        <v>2719</v>
      </c>
      <c r="B2827" s="63">
        <v>3</v>
      </c>
      <c r="C2827" s="63">
        <v>4</v>
      </c>
    </row>
    <row r="2828" spans="1:3">
      <c r="A2828" s="62" t="s">
        <v>2720</v>
      </c>
      <c r="B2828" s="63">
        <v>4</v>
      </c>
      <c r="C2828" s="63">
        <v>3</v>
      </c>
    </row>
    <row r="2829" spans="1:3">
      <c r="A2829" s="62" t="s">
        <v>1425</v>
      </c>
      <c r="B2829" s="63">
        <v>3</v>
      </c>
      <c r="C2829" s="63">
        <v>4</v>
      </c>
    </row>
    <row r="2830" spans="1:3">
      <c r="A2830" s="62" t="s">
        <v>3458</v>
      </c>
      <c r="B2830" s="63">
        <v>4</v>
      </c>
      <c r="C2830" s="63">
        <v>3</v>
      </c>
    </row>
    <row r="2831" spans="1:3">
      <c r="A2831" s="62" t="s">
        <v>2721</v>
      </c>
      <c r="B2831" s="63">
        <v>4</v>
      </c>
      <c r="C2831" s="63">
        <v>3</v>
      </c>
    </row>
    <row r="2832" spans="1:3">
      <c r="A2832" s="62" t="s">
        <v>1426</v>
      </c>
      <c r="B2832" s="63">
        <v>8</v>
      </c>
      <c r="C2832" s="63">
        <v>9</v>
      </c>
    </row>
    <row r="2833" spans="1:3">
      <c r="A2833" s="62" t="s">
        <v>1427</v>
      </c>
      <c r="B2833" s="63">
        <v>2</v>
      </c>
      <c r="C2833" s="63">
        <v>5</v>
      </c>
    </row>
    <row r="2834" spans="1:3">
      <c r="A2834" s="62" t="s">
        <v>3737</v>
      </c>
      <c r="B2834" s="63">
        <v>3</v>
      </c>
      <c r="C2834" s="63">
        <v>6</v>
      </c>
    </row>
    <row r="2835" spans="1:3">
      <c r="A2835" s="62" t="s">
        <v>1428</v>
      </c>
      <c r="B2835" s="63">
        <v>3</v>
      </c>
      <c r="C2835" s="63">
        <v>4</v>
      </c>
    </row>
    <row r="2836" spans="1:3">
      <c r="A2836" s="62" t="s">
        <v>2722</v>
      </c>
      <c r="B2836" s="63">
        <v>5</v>
      </c>
      <c r="C2836" s="63">
        <v>2</v>
      </c>
    </row>
    <row r="2837" spans="1:3">
      <c r="A2837" s="62" t="s">
        <v>1429</v>
      </c>
      <c r="B2837" s="63">
        <v>4</v>
      </c>
      <c r="C2837" s="63">
        <v>3</v>
      </c>
    </row>
    <row r="2838" spans="1:3">
      <c r="A2838" s="62" t="s">
        <v>1430</v>
      </c>
      <c r="B2838" s="63">
        <v>3</v>
      </c>
      <c r="C2838" s="63">
        <v>4</v>
      </c>
    </row>
    <row r="2839" spans="1:3">
      <c r="A2839" s="62" t="s">
        <v>3459</v>
      </c>
      <c r="B2839" s="63">
        <v>2</v>
      </c>
      <c r="C2839" s="63">
        <v>5</v>
      </c>
    </row>
    <row r="2840" spans="1:3">
      <c r="A2840" s="62" t="s">
        <v>2723</v>
      </c>
      <c r="B2840" s="63">
        <v>2</v>
      </c>
      <c r="C2840" s="63">
        <v>5</v>
      </c>
    </row>
    <row r="2841" spans="1:3">
      <c r="A2841" s="62" t="s">
        <v>1431</v>
      </c>
      <c r="B2841" s="63">
        <v>3</v>
      </c>
      <c r="C2841" s="63">
        <v>4</v>
      </c>
    </row>
    <row r="2842" spans="1:3">
      <c r="A2842" s="62" t="s">
        <v>2724</v>
      </c>
      <c r="B2842" s="63">
        <v>0</v>
      </c>
      <c r="C2842" s="63">
        <v>7</v>
      </c>
    </row>
    <row r="2843" spans="1:3">
      <c r="A2843" s="62" t="s">
        <v>3460</v>
      </c>
      <c r="B2843" s="63">
        <v>2</v>
      </c>
      <c r="C2843" s="63">
        <v>5</v>
      </c>
    </row>
    <row r="2844" spans="1:3">
      <c r="A2844" s="62" t="s">
        <v>3461</v>
      </c>
      <c r="B2844" s="63">
        <v>3</v>
      </c>
      <c r="C2844" s="63">
        <v>4</v>
      </c>
    </row>
    <row r="2845" spans="1:3">
      <c r="A2845" s="62" t="s">
        <v>2725</v>
      </c>
      <c r="B2845" s="63">
        <v>3</v>
      </c>
      <c r="C2845" s="63">
        <v>4</v>
      </c>
    </row>
    <row r="2846" spans="1:3">
      <c r="A2846" s="62" t="s">
        <v>62</v>
      </c>
      <c r="B2846" s="63">
        <v>8</v>
      </c>
      <c r="C2846" s="63">
        <v>0</v>
      </c>
    </row>
    <row r="2847" spans="1:3">
      <c r="A2847" s="62" t="s">
        <v>2726</v>
      </c>
      <c r="B2847" s="63">
        <v>5</v>
      </c>
      <c r="C2847" s="63">
        <v>2</v>
      </c>
    </row>
    <row r="2848" spans="1:3">
      <c r="A2848" s="62" t="s">
        <v>1432</v>
      </c>
      <c r="B2848" s="63">
        <v>3</v>
      </c>
      <c r="C2848" s="63">
        <v>4</v>
      </c>
    </row>
    <row r="2849" spans="1:3">
      <c r="A2849" s="62" t="s">
        <v>1433</v>
      </c>
      <c r="B2849" s="63">
        <v>3</v>
      </c>
      <c r="C2849" s="63">
        <v>4</v>
      </c>
    </row>
    <row r="2850" spans="1:3">
      <c r="A2850" s="62" t="s">
        <v>1434</v>
      </c>
      <c r="B2850" s="63">
        <v>5</v>
      </c>
      <c r="C2850" s="63">
        <v>2</v>
      </c>
    </row>
    <row r="2851" spans="1:3">
      <c r="A2851" s="62" t="s">
        <v>2727</v>
      </c>
      <c r="B2851" s="63">
        <v>3</v>
      </c>
      <c r="C2851" s="63">
        <v>4</v>
      </c>
    </row>
    <row r="2852" spans="1:3">
      <c r="A2852" s="62" t="s">
        <v>2728</v>
      </c>
      <c r="B2852" s="63">
        <v>4</v>
      </c>
      <c r="C2852" s="63">
        <v>3</v>
      </c>
    </row>
    <row r="2853" spans="1:3">
      <c r="A2853" s="62" t="s">
        <v>3462</v>
      </c>
      <c r="B2853" s="63">
        <v>5</v>
      </c>
      <c r="C2853" s="63">
        <v>2</v>
      </c>
    </row>
    <row r="2854" spans="1:3">
      <c r="A2854" s="62" t="s">
        <v>1435</v>
      </c>
      <c r="B2854" s="63">
        <v>2</v>
      </c>
      <c r="C2854" s="63">
        <v>5</v>
      </c>
    </row>
    <row r="2855" spans="1:3">
      <c r="A2855" s="62" t="s">
        <v>1436</v>
      </c>
      <c r="B2855" s="63">
        <v>5</v>
      </c>
      <c r="C2855" s="63">
        <v>2</v>
      </c>
    </row>
    <row r="2856" spans="1:3">
      <c r="A2856" s="62" t="s">
        <v>173</v>
      </c>
      <c r="B2856" s="63">
        <v>3</v>
      </c>
      <c r="C2856" s="63">
        <v>4</v>
      </c>
    </row>
    <row r="2857" spans="1:3">
      <c r="A2857" s="62" t="s">
        <v>1437</v>
      </c>
      <c r="B2857" s="63">
        <v>3</v>
      </c>
      <c r="C2857" s="63">
        <v>4</v>
      </c>
    </row>
    <row r="2858" spans="1:3">
      <c r="A2858" s="62" t="s">
        <v>1438</v>
      </c>
      <c r="B2858" s="63">
        <v>2</v>
      </c>
      <c r="C2858" s="63">
        <v>5</v>
      </c>
    </row>
    <row r="2859" spans="1:3">
      <c r="A2859" s="62" t="s">
        <v>1439</v>
      </c>
      <c r="B2859" s="63">
        <v>3</v>
      </c>
      <c r="C2859" s="63">
        <v>4</v>
      </c>
    </row>
    <row r="2860" spans="1:3">
      <c r="A2860" s="62" t="s">
        <v>1440</v>
      </c>
      <c r="B2860" s="63">
        <v>3</v>
      </c>
      <c r="C2860" s="63">
        <v>4</v>
      </c>
    </row>
    <row r="2861" spans="1:3">
      <c r="A2861" s="62" t="s">
        <v>3463</v>
      </c>
      <c r="B2861" s="63">
        <v>4</v>
      </c>
      <c r="C2861" s="63">
        <v>3</v>
      </c>
    </row>
    <row r="2862" spans="1:3">
      <c r="A2862" s="62" t="s">
        <v>174</v>
      </c>
      <c r="B2862" s="63">
        <v>3</v>
      </c>
      <c r="C2862" s="63">
        <v>6</v>
      </c>
    </row>
    <row r="2863" spans="1:3">
      <c r="A2863" s="62" t="s">
        <v>1441</v>
      </c>
      <c r="B2863" s="63">
        <v>0</v>
      </c>
      <c r="C2863" s="63">
        <v>6</v>
      </c>
    </row>
    <row r="2864" spans="1:3">
      <c r="A2864" s="62" t="s">
        <v>1442</v>
      </c>
      <c r="B2864" s="63">
        <v>5</v>
      </c>
      <c r="C2864" s="63">
        <v>2</v>
      </c>
    </row>
    <row r="2865" spans="1:3">
      <c r="A2865" s="62" t="s">
        <v>2729</v>
      </c>
      <c r="B2865" s="63">
        <v>0</v>
      </c>
      <c r="C2865" s="63">
        <v>5</v>
      </c>
    </row>
    <row r="2866" spans="1:3">
      <c r="A2866" s="62" t="s">
        <v>2730</v>
      </c>
      <c r="B2866" s="63">
        <v>0</v>
      </c>
      <c r="C2866" s="63">
        <v>4</v>
      </c>
    </row>
    <row r="2867" spans="1:3">
      <c r="A2867" s="62" t="s">
        <v>1443</v>
      </c>
      <c r="B2867" s="63">
        <v>2</v>
      </c>
      <c r="C2867" s="63">
        <v>3</v>
      </c>
    </row>
    <row r="2868" spans="1:3">
      <c r="A2868" s="62" t="s">
        <v>1444</v>
      </c>
      <c r="B2868" s="63">
        <v>14</v>
      </c>
      <c r="C2868" s="63">
        <v>49</v>
      </c>
    </row>
    <row r="2869" spans="1:3">
      <c r="A2869" s="62" t="s">
        <v>2731</v>
      </c>
      <c r="B2869" s="63">
        <v>6</v>
      </c>
      <c r="C2869" s="63">
        <v>0</v>
      </c>
    </row>
    <row r="2870" spans="1:3">
      <c r="A2870" s="62" t="s">
        <v>3834</v>
      </c>
      <c r="B2870" s="63">
        <v>0</v>
      </c>
      <c r="C2870" s="63">
        <v>5</v>
      </c>
    </row>
    <row r="2871" spans="1:3">
      <c r="A2871" s="62" t="s">
        <v>1445</v>
      </c>
      <c r="B2871" s="63">
        <v>2</v>
      </c>
      <c r="C2871" s="63">
        <v>5</v>
      </c>
    </row>
    <row r="2872" spans="1:3">
      <c r="A2872" s="62" t="s">
        <v>2732</v>
      </c>
      <c r="B2872" s="63">
        <v>5</v>
      </c>
      <c r="C2872" s="63">
        <v>0</v>
      </c>
    </row>
    <row r="2873" spans="1:3">
      <c r="A2873" s="62" t="s">
        <v>1446</v>
      </c>
      <c r="B2873" s="63">
        <v>0</v>
      </c>
      <c r="C2873" s="63">
        <v>4</v>
      </c>
    </row>
    <row r="2874" spans="1:3">
      <c r="A2874" s="62" t="s">
        <v>332</v>
      </c>
      <c r="B2874" s="63">
        <v>5</v>
      </c>
      <c r="C2874" s="63">
        <v>0</v>
      </c>
    </row>
    <row r="2875" spans="1:3">
      <c r="A2875" s="62" t="s">
        <v>1447</v>
      </c>
      <c r="B2875" s="63">
        <v>0</v>
      </c>
      <c r="C2875" s="63">
        <v>6</v>
      </c>
    </row>
    <row r="2876" spans="1:3">
      <c r="A2876" s="62" t="s">
        <v>1448</v>
      </c>
      <c r="B2876" s="63">
        <v>6</v>
      </c>
      <c r="C2876" s="63">
        <v>0</v>
      </c>
    </row>
    <row r="2877" spans="1:3">
      <c r="A2877" s="62" t="s">
        <v>1449</v>
      </c>
      <c r="B2877" s="63">
        <v>0</v>
      </c>
      <c r="C2877" s="63">
        <v>5</v>
      </c>
    </row>
    <row r="2878" spans="1:3">
      <c r="A2878" s="62" t="s">
        <v>1450</v>
      </c>
      <c r="B2878" s="63">
        <v>5</v>
      </c>
      <c r="C2878" s="63">
        <v>0</v>
      </c>
    </row>
    <row r="2879" spans="1:3">
      <c r="A2879" s="62" t="s">
        <v>1451</v>
      </c>
      <c r="B2879" s="63">
        <v>0</v>
      </c>
      <c r="C2879" s="63">
        <v>5</v>
      </c>
    </row>
    <row r="2880" spans="1:3">
      <c r="A2880" s="62" t="s">
        <v>1452</v>
      </c>
      <c r="B2880" s="63">
        <v>0</v>
      </c>
      <c r="C2880" s="63">
        <v>6</v>
      </c>
    </row>
    <row r="2881" spans="1:3">
      <c r="A2881" s="62" t="s">
        <v>1453</v>
      </c>
      <c r="B2881" s="63">
        <v>0</v>
      </c>
      <c r="C2881" s="63">
        <v>8</v>
      </c>
    </row>
    <row r="2882" spans="1:3">
      <c r="A2882" s="62" t="s">
        <v>1454</v>
      </c>
      <c r="B2882" s="63">
        <v>0</v>
      </c>
      <c r="C2882" s="63">
        <v>2</v>
      </c>
    </row>
    <row r="2883" spans="1:3">
      <c r="A2883" s="62" t="s">
        <v>1455</v>
      </c>
      <c r="B2883" s="63">
        <v>0</v>
      </c>
      <c r="C2883" s="63">
        <v>5</v>
      </c>
    </row>
    <row r="2884" spans="1:3">
      <c r="A2884" s="62" t="s">
        <v>3464</v>
      </c>
      <c r="B2884" s="63">
        <v>0</v>
      </c>
      <c r="C2884" s="63">
        <v>5</v>
      </c>
    </row>
    <row r="2885" spans="1:3">
      <c r="A2885" s="62" t="s">
        <v>2733</v>
      </c>
      <c r="B2885" s="63">
        <v>4</v>
      </c>
      <c r="C2885" s="63">
        <v>0</v>
      </c>
    </row>
    <row r="2886" spans="1:3">
      <c r="A2886" s="62" t="s">
        <v>2734</v>
      </c>
      <c r="B2886" s="63">
        <v>0</v>
      </c>
      <c r="C2886" s="63">
        <v>6</v>
      </c>
    </row>
    <row r="2887" spans="1:3">
      <c r="A2887" s="62" t="s">
        <v>2735</v>
      </c>
      <c r="B2887" s="63">
        <v>7</v>
      </c>
      <c r="C2887" s="63">
        <v>0</v>
      </c>
    </row>
    <row r="2888" spans="1:3">
      <c r="A2888" s="62" t="s">
        <v>2736</v>
      </c>
      <c r="B2888" s="63">
        <v>0</v>
      </c>
      <c r="C2888" s="63">
        <v>22</v>
      </c>
    </row>
    <row r="2889" spans="1:3">
      <c r="A2889" s="62" t="s">
        <v>3465</v>
      </c>
      <c r="B2889" s="63">
        <v>6</v>
      </c>
      <c r="C2889" s="63">
        <v>0</v>
      </c>
    </row>
    <row r="2890" spans="1:3">
      <c r="A2890" s="62" t="s">
        <v>2737</v>
      </c>
      <c r="B2890" s="63">
        <v>0</v>
      </c>
      <c r="C2890" s="63">
        <v>4</v>
      </c>
    </row>
    <row r="2891" spans="1:3">
      <c r="A2891" s="62" t="s">
        <v>3466</v>
      </c>
      <c r="B2891" s="63">
        <v>0</v>
      </c>
      <c r="C2891" s="63">
        <v>6</v>
      </c>
    </row>
    <row r="2892" spans="1:3">
      <c r="A2892" s="62" t="s">
        <v>3467</v>
      </c>
      <c r="B2892" s="63">
        <v>0</v>
      </c>
      <c r="C2892" s="63">
        <v>6</v>
      </c>
    </row>
    <row r="2893" spans="1:3">
      <c r="A2893" s="62" t="s">
        <v>3468</v>
      </c>
      <c r="B2893" s="63">
        <v>0</v>
      </c>
      <c r="C2893" s="63">
        <v>6</v>
      </c>
    </row>
    <row r="2894" spans="1:3">
      <c r="A2894" s="62" t="s">
        <v>1456</v>
      </c>
      <c r="B2894" s="63">
        <v>0</v>
      </c>
      <c r="C2894" s="63">
        <v>5</v>
      </c>
    </row>
    <row r="2895" spans="1:3">
      <c r="A2895" s="62" t="s">
        <v>3469</v>
      </c>
      <c r="B2895" s="63">
        <v>0</v>
      </c>
      <c r="C2895" s="63">
        <v>6</v>
      </c>
    </row>
    <row r="2896" spans="1:3">
      <c r="A2896" s="62" t="s">
        <v>2738</v>
      </c>
      <c r="B2896" s="63">
        <v>6</v>
      </c>
      <c r="C2896" s="63">
        <v>0</v>
      </c>
    </row>
    <row r="2897" spans="1:3">
      <c r="A2897" s="62" t="s">
        <v>1457</v>
      </c>
      <c r="B2897" s="63">
        <v>0</v>
      </c>
      <c r="C2897" s="63">
        <v>5</v>
      </c>
    </row>
    <row r="2898" spans="1:3">
      <c r="A2898" s="62" t="s">
        <v>1458</v>
      </c>
      <c r="B2898" s="63">
        <v>0</v>
      </c>
      <c r="C2898" s="63">
        <v>7</v>
      </c>
    </row>
    <row r="2899" spans="1:3">
      <c r="A2899" s="62" t="s">
        <v>3470</v>
      </c>
      <c r="B2899" s="63">
        <v>0</v>
      </c>
      <c r="C2899" s="63">
        <v>7</v>
      </c>
    </row>
    <row r="2900" spans="1:3">
      <c r="A2900" s="62" t="s">
        <v>1459</v>
      </c>
      <c r="B2900" s="63">
        <v>0</v>
      </c>
      <c r="C2900" s="63">
        <v>7</v>
      </c>
    </row>
    <row r="2901" spans="1:3">
      <c r="A2901" s="62" t="s">
        <v>3738</v>
      </c>
      <c r="B2901" s="63">
        <v>0</v>
      </c>
      <c r="C2901" s="63">
        <v>3</v>
      </c>
    </row>
    <row r="2902" spans="1:3">
      <c r="A2902" s="62" t="s">
        <v>2739</v>
      </c>
      <c r="B2902" s="63">
        <v>0</v>
      </c>
      <c r="C2902" s="63">
        <v>4</v>
      </c>
    </row>
    <row r="2903" spans="1:3">
      <c r="A2903" s="62" t="s">
        <v>2740</v>
      </c>
      <c r="B2903" s="63">
        <v>0</v>
      </c>
      <c r="C2903" s="63">
        <v>4</v>
      </c>
    </row>
    <row r="2904" spans="1:3">
      <c r="A2904" s="62" t="s">
        <v>63</v>
      </c>
      <c r="B2904" s="63">
        <v>3</v>
      </c>
      <c r="C2904" s="63">
        <v>0</v>
      </c>
    </row>
    <row r="2905" spans="1:3">
      <c r="A2905" s="62" t="s">
        <v>1460</v>
      </c>
      <c r="B2905" s="63">
        <v>3</v>
      </c>
      <c r="C2905" s="63">
        <v>3</v>
      </c>
    </row>
    <row r="2906" spans="1:3">
      <c r="A2906" s="62" t="s">
        <v>3471</v>
      </c>
      <c r="B2906" s="63">
        <v>0</v>
      </c>
      <c r="C2906" s="63">
        <v>2</v>
      </c>
    </row>
    <row r="2907" spans="1:3">
      <c r="A2907" s="62" t="s">
        <v>1461</v>
      </c>
      <c r="B2907" s="63">
        <v>0</v>
      </c>
      <c r="C2907" s="63">
        <v>2</v>
      </c>
    </row>
    <row r="2908" spans="1:3">
      <c r="A2908" s="62" t="s">
        <v>1462</v>
      </c>
      <c r="B2908" s="63">
        <v>3</v>
      </c>
      <c r="C2908" s="63">
        <v>2</v>
      </c>
    </row>
    <row r="2909" spans="1:3">
      <c r="A2909" s="62" t="s">
        <v>64</v>
      </c>
      <c r="B2909" s="63">
        <v>38</v>
      </c>
      <c r="C2909" s="63">
        <v>13</v>
      </c>
    </row>
    <row r="2910" spans="1:3">
      <c r="A2910" s="62" t="s">
        <v>1463</v>
      </c>
      <c r="B2910" s="63">
        <v>0</v>
      </c>
      <c r="C2910" s="63">
        <v>5</v>
      </c>
    </row>
    <row r="2911" spans="1:3">
      <c r="A2911" s="62" t="s">
        <v>1464</v>
      </c>
      <c r="B2911" s="63">
        <v>0</v>
      </c>
      <c r="C2911" s="63">
        <v>5</v>
      </c>
    </row>
    <row r="2912" spans="1:3">
      <c r="A2912" s="62" t="s">
        <v>1465</v>
      </c>
      <c r="B2912" s="63">
        <v>2</v>
      </c>
      <c r="C2912" s="63">
        <v>3</v>
      </c>
    </row>
    <row r="2913" spans="1:3">
      <c r="A2913" s="62" t="s">
        <v>1466</v>
      </c>
      <c r="B2913" s="63">
        <v>2</v>
      </c>
      <c r="C2913" s="63">
        <v>3</v>
      </c>
    </row>
    <row r="2914" spans="1:3">
      <c r="A2914" s="62" t="s">
        <v>1467</v>
      </c>
      <c r="B2914" s="63">
        <v>3</v>
      </c>
      <c r="C2914" s="63">
        <v>2</v>
      </c>
    </row>
    <row r="2915" spans="1:3">
      <c r="A2915" s="62" t="s">
        <v>1468</v>
      </c>
      <c r="B2915" s="63">
        <v>14</v>
      </c>
      <c r="C2915" s="63">
        <v>17</v>
      </c>
    </row>
    <row r="2916" spans="1:3">
      <c r="A2916" s="62" t="s">
        <v>333</v>
      </c>
      <c r="B2916" s="63">
        <v>2</v>
      </c>
      <c r="C2916" s="63">
        <v>3</v>
      </c>
    </row>
    <row r="2917" spans="1:3">
      <c r="A2917" s="62" t="s">
        <v>3472</v>
      </c>
      <c r="B2917" s="63">
        <v>4</v>
      </c>
      <c r="C2917" s="63">
        <v>3</v>
      </c>
    </row>
    <row r="2918" spans="1:3">
      <c r="A2918" s="62" t="s">
        <v>3473</v>
      </c>
      <c r="B2918" s="63">
        <v>0</v>
      </c>
      <c r="C2918" s="63">
        <v>16</v>
      </c>
    </row>
    <row r="2919" spans="1:3">
      <c r="A2919" s="62" t="s">
        <v>2741</v>
      </c>
      <c r="B2919" s="63">
        <v>2</v>
      </c>
      <c r="C2919" s="63">
        <v>2</v>
      </c>
    </row>
    <row r="2920" spans="1:3">
      <c r="A2920" s="62" t="s">
        <v>2742</v>
      </c>
      <c r="B2920" s="63">
        <v>0</v>
      </c>
      <c r="C2920" s="63">
        <v>2</v>
      </c>
    </row>
    <row r="2921" spans="1:3">
      <c r="A2921" s="62" t="s">
        <v>1469</v>
      </c>
      <c r="B2921" s="63">
        <v>4</v>
      </c>
      <c r="C2921" s="63">
        <v>2</v>
      </c>
    </row>
    <row r="2922" spans="1:3">
      <c r="A2922" s="62" t="s">
        <v>2743</v>
      </c>
      <c r="B2922" s="63">
        <v>4</v>
      </c>
      <c r="C2922" s="63">
        <v>0</v>
      </c>
    </row>
    <row r="2923" spans="1:3">
      <c r="A2923" s="62" t="s">
        <v>1470</v>
      </c>
      <c r="B2923" s="63">
        <v>0</v>
      </c>
      <c r="C2923" s="63">
        <v>4</v>
      </c>
    </row>
    <row r="2924" spans="1:3">
      <c r="A2924" s="62" t="s">
        <v>2744</v>
      </c>
      <c r="B2924" s="63">
        <v>0</v>
      </c>
      <c r="C2924" s="63">
        <v>5</v>
      </c>
    </row>
    <row r="2925" spans="1:3">
      <c r="A2925" s="62" t="s">
        <v>3474</v>
      </c>
      <c r="B2925" s="63">
        <v>2</v>
      </c>
      <c r="C2925" s="63">
        <v>3</v>
      </c>
    </row>
    <row r="2926" spans="1:3">
      <c r="A2926" s="62" t="s">
        <v>1471</v>
      </c>
      <c r="B2926" s="63">
        <v>2</v>
      </c>
      <c r="C2926" s="63">
        <v>3</v>
      </c>
    </row>
    <row r="2927" spans="1:3">
      <c r="A2927" s="62" t="s">
        <v>2745</v>
      </c>
      <c r="B2927" s="63">
        <v>0</v>
      </c>
      <c r="C2927" s="63">
        <v>4</v>
      </c>
    </row>
    <row r="2928" spans="1:3">
      <c r="A2928" s="62" t="s">
        <v>3475</v>
      </c>
      <c r="B2928" s="63">
        <v>4</v>
      </c>
      <c r="C2928" s="63">
        <v>0</v>
      </c>
    </row>
    <row r="2929" spans="1:3">
      <c r="A2929" s="62" t="s">
        <v>3476</v>
      </c>
      <c r="B2929" s="63">
        <v>0</v>
      </c>
      <c r="C2929" s="63">
        <v>2</v>
      </c>
    </row>
    <row r="2930" spans="1:3">
      <c r="A2930" s="62" t="s">
        <v>1472</v>
      </c>
      <c r="B2930" s="63">
        <v>0</v>
      </c>
      <c r="C2930" s="63">
        <v>2</v>
      </c>
    </row>
    <row r="2931" spans="1:3">
      <c r="A2931" s="62" t="s">
        <v>2746</v>
      </c>
      <c r="B2931" s="63">
        <v>0</v>
      </c>
      <c r="C2931" s="63">
        <v>5</v>
      </c>
    </row>
    <row r="2932" spans="1:3">
      <c r="A2932" s="62" t="s">
        <v>1473</v>
      </c>
      <c r="B2932" s="63">
        <v>0</v>
      </c>
      <c r="C2932" s="63">
        <v>2</v>
      </c>
    </row>
    <row r="2933" spans="1:3">
      <c r="A2933" s="62" t="s">
        <v>1474</v>
      </c>
      <c r="B2933" s="63">
        <v>2</v>
      </c>
      <c r="C2933" s="63">
        <v>3</v>
      </c>
    </row>
    <row r="2934" spans="1:3">
      <c r="A2934" s="62" t="s">
        <v>3739</v>
      </c>
      <c r="B2934" s="63">
        <v>2</v>
      </c>
      <c r="C2934" s="63">
        <v>3</v>
      </c>
    </row>
    <row r="2935" spans="1:3">
      <c r="A2935" s="62" t="s">
        <v>2747</v>
      </c>
      <c r="B2935" s="63">
        <v>0</v>
      </c>
      <c r="C2935" s="63">
        <v>2</v>
      </c>
    </row>
    <row r="2936" spans="1:3">
      <c r="A2936" s="62" t="s">
        <v>3740</v>
      </c>
      <c r="B2936" s="63">
        <v>4</v>
      </c>
      <c r="C2936" s="63">
        <v>3</v>
      </c>
    </row>
    <row r="2937" spans="1:3">
      <c r="A2937" s="62" t="s">
        <v>2748</v>
      </c>
      <c r="B2937" s="63">
        <v>2</v>
      </c>
      <c r="C2937" s="63">
        <v>3</v>
      </c>
    </row>
    <row r="2938" spans="1:3">
      <c r="A2938" s="62" t="s">
        <v>65</v>
      </c>
      <c r="B2938" s="63">
        <v>7</v>
      </c>
      <c r="C2938" s="63">
        <v>0</v>
      </c>
    </row>
    <row r="2939" spans="1:3">
      <c r="A2939" s="62" t="s">
        <v>1475</v>
      </c>
      <c r="B2939" s="63">
        <v>2</v>
      </c>
      <c r="C2939" s="63">
        <v>2</v>
      </c>
    </row>
    <row r="2940" spans="1:3">
      <c r="A2940" s="62" t="s">
        <v>2749</v>
      </c>
      <c r="B2940" s="63">
        <v>3</v>
      </c>
      <c r="C2940" s="63">
        <v>2</v>
      </c>
    </row>
    <row r="2941" spans="1:3">
      <c r="A2941" s="62" t="s">
        <v>3477</v>
      </c>
      <c r="B2941" s="63">
        <v>2</v>
      </c>
      <c r="C2941" s="63">
        <v>2</v>
      </c>
    </row>
    <row r="2942" spans="1:3">
      <c r="A2942" s="62" t="s">
        <v>3723</v>
      </c>
      <c r="B2942" s="63">
        <v>2</v>
      </c>
      <c r="C2942" s="63">
        <v>0</v>
      </c>
    </row>
    <row r="2943" spans="1:3">
      <c r="A2943" s="62" t="s">
        <v>2750</v>
      </c>
      <c r="B2943" s="63">
        <v>2</v>
      </c>
      <c r="C2943" s="63">
        <v>0</v>
      </c>
    </row>
    <row r="2944" spans="1:3">
      <c r="A2944" s="62" t="s">
        <v>2751</v>
      </c>
      <c r="B2944" s="63">
        <v>0</v>
      </c>
      <c r="C2944" s="63">
        <v>2</v>
      </c>
    </row>
    <row r="2945" spans="1:3">
      <c r="A2945" s="62" t="s">
        <v>1476</v>
      </c>
      <c r="B2945" s="63">
        <v>0</v>
      </c>
      <c r="C2945" s="63">
        <v>3</v>
      </c>
    </row>
    <row r="2946" spans="1:3">
      <c r="A2946" s="62" t="s">
        <v>2752</v>
      </c>
      <c r="B2946" s="63">
        <v>3</v>
      </c>
      <c r="C2946" s="63">
        <v>2</v>
      </c>
    </row>
    <row r="2947" spans="1:3">
      <c r="A2947" s="62" t="s">
        <v>3665</v>
      </c>
      <c r="B2947" s="63">
        <v>0</v>
      </c>
      <c r="C2947" s="63">
        <v>2</v>
      </c>
    </row>
    <row r="2948" spans="1:3">
      <c r="A2948" s="62" t="s">
        <v>1477</v>
      </c>
      <c r="B2948" s="63">
        <v>0</v>
      </c>
      <c r="C2948" s="63">
        <v>2</v>
      </c>
    </row>
    <row r="2949" spans="1:3">
      <c r="A2949" s="62" t="s">
        <v>334</v>
      </c>
      <c r="B2949" s="63">
        <v>2</v>
      </c>
      <c r="C2949" s="63">
        <v>3</v>
      </c>
    </row>
    <row r="2950" spans="1:3">
      <c r="A2950" s="62" t="s">
        <v>2753</v>
      </c>
      <c r="B2950" s="63">
        <v>2</v>
      </c>
      <c r="C2950" s="63">
        <v>3</v>
      </c>
    </row>
    <row r="2951" spans="1:3">
      <c r="A2951" s="62" t="s">
        <v>1478</v>
      </c>
      <c r="B2951" s="63">
        <v>0</v>
      </c>
      <c r="C2951" s="63">
        <v>3</v>
      </c>
    </row>
    <row r="2952" spans="1:3">
      <c r="A2952" s="62" t="s">
        <v>1479</v>
      </c>
      <c r="B2952" s="63">
        <v>3</v>
      </c>
      <c r="C2952" s="63">
        <v>2</v>
      </c>
    </row>
    <row r="2953" spans="1:3">
      <c r="A2953" s="62" t="s">
        <v>1480</v>
      </c>
      <c r="B2953" s="63">
        <v>3</v>
      </c>
      <c r="C2953" s="63">
        <v>2</v>
      </c>
    </row>
    <row r="2954" spans="1:3">
      <c r="A2954" s="62" t="s">
        <v>1481</v>
      </c>
      <c r="B2954" s="63">
        <v>0</v>
      </c>
      <c r="C2954" s="63">
        <v>2</v>
      </c>
    </row>
    <row r="2955" spans="1:3">
      <c r="A2955" s="62" t="s">
        <v>2754</v>
      </c>
      <c r="B2955" s="63">
        <v>3</v>
      </c>
      <c r="C2955" s="63">
        <v>2</v>
      </c>
    </row>
    <row r="2956" spans="1:3">
      <c r="A2956" s="62" t="s">
        <v>3478</v>
      </c>
      <c r="B2956" s="63">
        <v>2</v>
      </c>
      <c r="C2956" s="63">
        <v>4</v>
      </c>
    </row>
    <row r="2957" spans="1:3">
      <c r="A2957" s="62" t="s">
        <v>1482</v>
      </c>
      <c r="B2957" s="63">
        <v>2</v>
      </c>
      <c r="C2957" s="63">
        <v>3</v>
      </c>
    </row>
    <row r="2958" spans="1:3">
      <c r="A2958" s="62" t="s">
        <v>1483</v>
      </c>
      <c r="B2958" s="63">
        <v>3</v>
      </c>
      <c r="C2958" s="63">
        <v>3</v>
      </c>
    </row>
    <row r="2959" spans="1:3">
      <c r="A2959" s="62" t="s">
        <v>1484</v>
      </c>
      <c r="B2959" s="63">
        <v>3</v>
      </c>
      <c r="C2959" s="63">
        <v>4</v>
      </c>
    </row>
    <row r="2960" spans="1:3">
      <c r="A2960" s="62" t="s">
        <v>2755</v>
      </c>
      <c r="B2960" s="63">
        <v>3</v>
      </c>
      <c r="C2960" s="63">
        <v>3</v>
      </c>
    </row>
    <row r="2961" spans="1:3">
      <c r="A2961" s="62" t="s">
        <v>1485</v>
      </c>
      <c r="B2961" s="63">
        <v>3</v>
      </c>
      <c r="C2961" s="63">
        <v>3</v>
      </c>
    </row>
    <row r="2962" spans="1:3">
      <c r="A2962" s="62" t="s">
        <v>2756</v>
      </c>
      <c r="B2962" s="63">
        <v>2</v>
      </c>
      <c r="C2962" s="63">
        <v>4</v>
      </c>
    </row>
    <row r="2963" spans="1:3">
      <c r="A2963" s="62" t="s">
        <v>2757</v>
      </c>
      <c r="B2963" s="63">
        <v>6</v>
      </c>
      <c r="C2963" s="63">
        <v>9</v>
      </c>
    </row>
    <row r="2964" spans="1:3">
      <c r="A2964" s="62" t="s">
        <v>2758</v>
      </c>
      <c r="B2964" s="63">
        <v>3</v>
      </c>
      <c r="C2964" s="63">
        <v>3</v>
      </c>
    </row>
    <row r="2965" spans="1:3">
      <c r="A2965" s="62" t="s">
        <v>1486</v>
      </c>
      <c r="B2965" s="63">
        <v>3</v>
      </c>
      <c r="C2965" s="63">
        <v>3</v>
      </c>
    </row>
    <row r="2966" spans="1:3">
      <c r="A2966" s="62" t="s">
        <v>2759</v>
      </c>
      <c r="B2966" s="63">
        <v>2</v>
      </c>
      <c r="C2966" s="63">
        <v>4</v>
      </c>
    </row>
    <row r="2967" spans="1:3">
      <c r="A2967" s="62" t="s">
        <v>3835</v>
      </c>
      <c r="B2967" s="63">
        <v>5</v>
      </c>
      <c r="C2967" s="63">
        <v>3</v>
      </c>
    </row>
    <row r="2968" spans="1:3">
      <c r="A2968" s="62" t="s">
        <v>175</v>
      </c>
      <c r="B2968" s="63">
        <v>4</v>
      </c>
      <c r="C2968" s="63">
        <v>2</v>
      </c>
    </row>
    <row r="2969" spans="1:3">
      <c r="A2969" s="62" t="s">
        <v>3479</v>
      </c>
      <c r="B2969" s="63">
        <v>4</v>
      </c>
      <c r="C2969" s="63">
        <v>4</v>
      </c>
    </row>
    <row r="2970" spans="1:3">
      <c r="A2970" s="62" t="s">
        <v>1487</v>
      </c>
      <c r="B2970" s="63">
        <v>2</v>
      </c>
      <c r="C2970" s="63">
        <v>4</v>
      </c>
    </row>
    <row r="2971" spans="1:3">
      <c r="A2971" s="62" t="s">
        <v>2760</v>
      </c>
      <c r="B2971" s="63">
        <v>2</v>
      </c>
      <c r="C2971" s="63">
        <v>4</v>
      </c>
    </row>
    <row r="2972" spans="1:3">
      <c r="A2972" s="62" t="s">
        <v>2761</v>
      </c>
      <c r="B2972" s="63">
        <v>2</v>
      </c>
      <c r="C2972" s="63">
        <v>4</v>
      </c>
    </row>
    <row r="2973" spans="1:3">
      <c r="A2973" s="62" t="s">
        <v>1488</v>
      </c>
      <c r="B2973" s="63">
        <v>3</v>
      </c>
      <c r="C2973" s="63">
        <v>3</v>
      </c>
    </row>
    <row r="2974" spans="1:3">
      <c r="A2974" s="62" t="s">
        <v>335</v>
      </c>
      <c r="B2974" s="63">
        <v>2</v>
      </c>
      <c r="C2974" s="63">
        <v>4</v>
      </c>
    </row>
    <row r="2975" spans="1:3">
      <c r="A2975" s="62" t="s">
        <v>1489</v>
      </c>
      <c r="B2975" s="63">
        <v>3</v>
      </c>
      <c r="C2975" s="63">
        <v>3</v>
      </c>
    </row>
    <row r="2976" spans="1:3">
      <c r="A2976" s="62" t="s">
        <v>1490</v>
      </c>
      <c r="B2976" s="63">
        <v>3</v>
      </c>
      <c r="C2976" s="63">
        <v>3</v>
      </c>
    </row>
    <row r="2977" spans="1:3">
      <c r="A2977" s="62" t="s">
        <v>1491</v>
      </c>
      <c r="B2977" s="63">
        <v>2</v>
      </c>
      <c r="C2977" s="63">
        <v>4</v>
      </c>
    </row>
    <row r="2978" spans="1:3">
      <c r="A2978" s="62" t="s">
        <v>1492</v>
      </c>
      <c r="B2978" s="63">
        <v>2</v>
      </c>
      <c r="C2978" s="63">
        <v>4</v>
      </c>
    </row>
    <row r="2979" spans="1:3">
      <c r="A2979" s="62" t="s">
        <v>336</v>
      </c>
      <c r="B2979" s="63">
        <v>5</v>
      </c>
      <c r="C2979" s="63">
        <v>4</v>
      </c>
    </row>
    <row r="2980" spans="1:3">
      <c r="A2980" s="62" t="s">
        <v>3480</v>
      </c>
      <c r="B2980" s="63">
        <v>2</v>
      </c>
      <c r="C2980" s="63">
        <v>4</v>
      </c>
    </row>
    <row r="2981" spans="1:3">
      <c r="A2981" s="62" t="s">
        <v>2762</v>
      </c>
      <c r="B2981" s="63">
        <v>5</v>
      </c>
      <c r="C2981" s="63">
        <v>2</v>
      </c>
    </row>
    <row r="2982" spans="1:3">
      <c r="A2982" s="62" t="s">
        <v>3798</v>
      </c>
      <c r="B2982" s="63">
        <v>2</v>
      </c>
      <c r="C2982" s="63">
        <v>4</v>
      </c>
    </row>
    <row r="2983" spans="1:3">
      <c r="A2983" s="62" t="s">
        <v>2763</v>
      </c>
      <c r="B2983" s="63">
        <v>2</v>
      </c>
      <c r="C2983" s="63">
        <v>4</v>
      </c>
    </row>
    <row r="2984" spans="1:3">
      <c r="A2984" s="62" t="s">
        <v>176</v>
      </c>
      <c r="B2984" s="63">
        <v>3</v>
      </c>
      <c r="C2984" s="63">
        <v>3</v>
      </c>
    </row>
    <row r="2985" spans="1:3">
      <c r="A2985" s="62" t="s">
        <v>1493</v>
      </c>
      <c r="B2985" s="63">
        <v>4</v>
      </c>
      <c r="C2985" s="63">
        <v>2</v>
      </c>
    </row>
    <row r="2986" spans="1:3">
      <c r="A2986" s="62" t="s">
        <v>2764</v>
      </c>
      <c r="B2986" s="63">
        <v>2</v>
      </c>
      <c r="C2986" s="63">
        <v>4</v>
      </c>
    </row>
    <row r="2987" spans="1:3">
      <c r="A2987" s="62" t="s">
        <v>1494</v>
      </c>
      <c r="B2987" s="63">
        <v>2</v>
      </c>
      <c r="C2987" s="63">
        <v>4</v>
      </c>
    </row>
    <row r="2988" spans="1:3">
      <c r="A2988" s="62" t="s">
        <v>2765</v>
      </c>
      <c r="B2988" s="63">
        <v>3</v>
      </c>
      <c r="C2988" s="63">
        <v>3</v>
      </c>
    </row>
    <row r="2989" spans="1:3">
      <c r="A2989" s="62" t="s">
        <v>2766</v>
      </c>
      <c r="B2989" s="63">
        <v>2</v>
      </c>
      <c r="C2989" s="63">
        <v>4</v>
      </c>
    </row>
    <row r="2990" spans="1:3">
      <c r="A2990" s="62" t="s">
        <v>1495</v>
      </c>
      <c r="B2990" s="63">
        <v>2</v>
      </c>
      <c r="C2990" s="63">
        <v>4</v>
      </c>
    </row>
    <row r="2991" spans="1:3">
      <c r="A2991" s="62" t="s">
        <v>1496</v>
      </c>
      <c r="B2991" s="63">
        <v>3</v>
      </c>
      <c r="C2991" s="63">
        <v>3</v>
      </c>
    </row>
    <row r="2992" spans="1:3">
      <c r="A2992" s="62" t="s">
        <v>337</v>
      </c>
      <c r="B2992" s="63">
        <v>2</v>
      </c>
      <c r="C2992" s="63">
        <v>4</v>
      </c>
    </row>
    <row r="2993" spans="1:3">
      <c r="A2993" s="62" t="s">
        <v>2767</v>
      </c>
      <c r="B2993" s="63">
        <v>3</v>
      </c>
      <c r="C2993" s="63">
        <v>8</v>
      </c>
    </row>
    <row r="2994" spans="1:3">
      <c r="A2994" s="62" t="s">
        <v>2768</v>
      </c>
      <c r="B2994" s="63">
        <v>5</v>
      </c>
      <c r="C2994" s="63">
        <v>4</v>
      </c>
    </row>
    <row r="2995" spans="1:3">
      <c r="A2995" s="62" t="s">
        <v>3481</v>
      </c>
      <c r="B2995" s="63">
        <v>0</v>
      </c>
      <c r="C2995" s="63">
        <v>4</v>
      </c>
    </row>
    <row r="2996" spans="1:3">
      <c r="A2996" s="62" t="s">
        <v>2769</v>
      </c>
      <c r="B2996" s="63">
        <v>2</v>
      </c>
      <c r="C2996" s="63">
        <v>5</v>
      </c>
    </row>
    <row r="2997" spans="1:3">
      <c r="A2997" s="62" t="s">
        <v>1497</v>
      </c>
      <c r="B2997" s="63">
        <v>0</v>
      </c>
      <c r="C2997" s="63">
        <v>7</v>
      </c>
    </row>
    <row r="2998" spans="1:3">
      <c r="A2998" s="62" t="s">
        <v>1498</v>
      </c>
      <c r="B2998" s="63">
        <v>4</v>
      </c>
      <c r="C2998" s="63">
        <v>2</v>
      </c>
    </row>
    <row r="2999" spans="1:3">
      <c r="A2999" s="62" t="s">
        <v>1499</v>
      </c>
      <c r="B2999" s="63">
        <v>2</v>
      </c>
      <c r="C2999" s="63">
        <v>3</v>
      </c>
    </row>
    <row r="3000" spans="1:3">
      <c r="A3000" s="62" t="s">
        <v>3482</v>
      </c>
      <c r="B3000" s="63">
        <v>2</v>
      </c>
      <c r="C3000" s="63">
        <v>3</v>
      </c>
    </row>
    <row r="3001" spans="1:3">
      <c r="A3001" s="62" t="s">
        <v>3483</v>
      </c>
      <c r="B3001" s="63">
        <v>0</v>
      </c>
      <c r="C3001" s="63">
        <v>4</v>
      </c>
    </row>
    <row r="3002" spans="1:3">
      <c r="A3002" s="62" t="s">
        <v>3484</v>
      </c>
      <c r="B3002" s="63">
        <v>2</v>
      </c>
      <c r="C3002" s="63">
        <v>4</v>
      </c>
    </row>
    <row r="3003" spans="1:3">
      <c r="A3003" s="62" t="s">
        <v>3741</v>
      </c>
      <c r="B3003" s="63">
        <v>3</v>
      </c>
      <c r="C3003" s="63">
        <v>0</v>
      </c>
    </row>
    <row r="3004" spans="1:3">
      <c r="A3004" s="62" t="s">
        <v>1500</v>
      </c>
      <c r="B3004" s="63">
        <v>0</v>
      </c>
      <c r="C3004" s="63">
        <v>3</v>
      </c>
    </row>
    <row r="3005" spans="1:3">
      <c r="A3005" s="62" t="s">
        <v>1501</v>
      </c>
      <c r="B3005" s="63">
        <v>0</v>
      </c>
      <c r="C3005" s="63">
        <v>5</v>
      </c>
    </row>
    <row r="3006" spans="1:3">
      <c r="A3006" s="62" t="s">
        <v>3485</v>
      </c>
      <c r="B3006" s="63">
        <v>0</v>
      </c>
      <c r="C3006" s="63">
        <v>4</v>
      </c>
    </row>
    <row r="3007" spans="1:3">
      <c r="A3007" s="62" t="s">
        <v>1502</v>
      </c>
      <c r="B3007" s="63">
        <v>3</v>
      </c>
      <c r="C3007" s="63">
        <v>3</v>
      </c>
    </row>
    <row r="3008" spans="1:3">
      <c r="A3008" s="62" t="s">
        <v>1503</v>
      </c>
      <c r="B3008" s="63">
        <v>2</v>
      </c>
      <c r="C3008" s="63">
        <v>4</v>
      </c>
    </row>
    <row r="3009" spans="1:3">
      <c r="A3009" s="62" t="s">
        <v>1504</v>
      </c>
      <c r="B3009" s="63">
        <v>3</v>
      </c>
      <c r="C3009" s="63">
        <v>0</v>
      </c>
    </row>
    <row r="3010" spans="1:3">
      <c r="A3010" s="62" t="s">
        <v>1505</v>
      </c>
      <c r="B3010" s="63">
        <v>0</v>
      </c>
      <c r="C3010" s="63">
        <v>5</v>
      </c>
    </row>
    <row r="3011" spans="1:3">
      <c r="A3011" s="62" t="s">
        <v>1506</v>
      </c>
      <c r="B3011" s="63">
        <v>0</v>
      </c>
      <c r="C3011" s="63">
        <v>6</v>
      </c>
    </row>
    <row r="3012" spans="1:3">
      <c r="A3012" s="62" t="s">
        <v>2770</v>
      </c>
      <c r="B3012" s="63">
        <v>4</v>
      </c>
      <c r="C3012" s="63">
        <v>3</v>
      </c>
    </row>
    <row r="3013" spans="1:3">
      <c r="A3013" s="62" t="s">
        <v>3836</v>
      </c>
      <c r="B3013" s="63">
        <v>5</v>
      </c>
      <c r="C3013" s="63">
        <v>0</v>
      </c>
    </row>
    <row r="3014" spans="1:3">
      <c r="A3014" s="62" t="s">
        <v>2771</v>
      </c>
      <c r="B3014" s="63">
        <v>0</v>
      </c>
      <c r="C3014" s="63">
        <v>5</v>
      </c>
    </row>
    <row r="3015" spans="1:3">
      <c r="A3015" s="62" t="s">
        <v>1507</v>
      </c>
      <c r="B3015" s="63">
        <v>2</v>
      </c>
      <c r="C3015" s="63">
        <v>4</v>
      </c>
    </row>
    <row r="3016" spans="1:3">
      <c r="A3016" s="62" t="s">
        <v>1508</v>
      </c>
      <c r="B3016" s="63">
        <v>0</v>
      </c>
      <c r="C3016" s="63">
        <v>3</v>
      </c>
    </row>
    <row r="3017" spans="1:3">
      <c r="A3017" s="62" t="s">
        <v>3837</v>
      </c>
      <c r="B3017" s="63">
        <v>0</v>
      </c>
      <c r="C3017" s="63">
        <v>5</v>
      </c>
    </row>
    <row r="3018" spans="1:3">
      <c r="A3018" s="62" t="s">
        <v>338</v>
      </c>
      <c r="B3018" s="63">
        <v>2</v>
      </c>
      <c r="C3018" s="63">
        <v>4</v>
      </c>
    </row>
    <row r="3019" spans="1:3">
      <c r="A3019" s="62" t="s">
        <v>2772</v>
      </c>
      <c r="B3019" s="63">
        <v>5</v>
      </c>
      <c r="C3019" s="63">
        <v>0</v>
      </c>
    </row>
    <row r="3020" spans="1:3">
      <c r="A3020" s="62" t="s">
        <v>177</v>
      </c>
      <c r="B3020" s="63">
        <v>0</v>
      </c>
      <c r="C3020" s="63">
        <v>5</v>
      </c>
    </row>
    <row r="3021" spans="1:3">
      <c r="A3021" s="62" t="s">
        <v>1509</v>
      </c>
      <c r="B3021" s="63">
        <v>0</v>
      </c>
      <c r="C3021" s="63">
        <v>4</v>
      </c>
    </row>
    <row r="3022" spans="1:3">
      <c r="A3022" s="62" t="s">
        <v>2773</v>
      </c>
      <c r="B3022" s="63">
        <v>0</v>
      </c>
      <c r="C3022" s="63">
        <v>5</v>
      </c>
    </row>
    <row r="3023" spans="1:3">
      <c r="A3023" s="62" t="s">
        <v>1510</v>
      </c>
      <c r="B3023" s="63">
        <v>0</v>
      </c>
      <c r="C3023" s="63">
        <v>5</v>
      </c>
    </row>
    <row r="3024" spans="1:3">
      <c r="A3024" s="62" t="s">
        <v>1511</v>
      </c>
      <c r="B3024" s="63">
        <v>4</v>
      </c>
      <c r="C3024" s="63">
        <v>0</v>
      </c>
    </row>
    <row r="3025" spans="1:3">
      <c r="A3025" s="62" t="s">
        <v>1512</v>
      </c>
      <c r="B3025" s="63">
        <v>0</v>
      </c>
      <c r="C3025" s="63">
        <v>5</v>
      </c>
    </row>
    <row r="3026" spans="1:3">
      <c r="A3026" s="62" t="s">
        <v>1513</v>
      </c>
      <c r="B3026" s="63">
        <v>4</v>
      </c>
      <c r="C3026" s="63">
        <v>2</v>
      </c>
    </row>
    <row r="3027" spans="1:3">
      <c r="A3027" s="62" t="s">
        <v>1514</v>
      </c>
      <c r="B3027" s="63">
        <v>2</v>
      </c>
      <c r="C3027" s="63">
        <v>4</v>
      </c>
    </row>
    <row r="3028" spans="1:3">
      <c r="A3028" s="62" t="s">
        <v>2774</v>
      </c>
      <c r="B3028" s="63">
        <v>0</v>
      </c>
      <c r="C3028" s="63">
        <v>4</v>
      </c>
    </row>
    <row r="3029" spans="1:3">
      <c r="A3029" s="62" t="s">
        <v>1515</v>
      </c>
      <c r="B3029" s="63">
        <v>0</v>
      </c>
      <c r="C3029" s="63">
        <v>4</v>
      </c>
    </row>
    <row r="3030" spans="1:3">
      <c r="A3030" s="62" t="s">
        <v>1516</v>
      </c>
      <c r="B3030" s="63">
        <v>0</v>
      </c>
      <c r="C3030" s="63">
        <v>3</v>
      </c>
    </row>
    <row r="3031" spans="1:3">
      <c r="A3031" s="62" t="s">
        <v>339</v>
      </c>
      <c r="B3031" s="63">
        <v>0</v>
      </c>
      <c r="C3031" s="63">
        <v>4</v>
      </c>
    </row>
    <row r="3032" spans="1:3">
      <c r="A3032" s="62" t="s">
        <v>2775</v>
      </c>
      <c r="B3032" s="63">
        <v>0</v>
      </c>
      <c r="C3032" s="63">
        <v>5</v>
      </c>
    </row>
    <row r="3033" spans="1:3">
      <c r="A3033" s="62" t="s">
        <v>2776</v>
      </c>
      <c r="B3033" s="63">
        <v>0</v>
      </c>
      <c r="C3033" s="63">
        <v>5</v>
      </c>
    </row>
    <row r="3034" spans="1:3">
      <c r="A3034" s="62" t="s">
        <v>340</v>
      </c>
      <c r="B3034" s="63">
        <v>2</v>
      </c>
      <c r="C3034" s="63">
        <v>0</v>
      </c>
    </row>
    <row r="3035" spans="1:3">
      <c r="A3035" s="62" t="s">
        <v>3486</v>
      </c>
      <c r="B3035" s="63">
        <v>0</v>
      </c>
      <c r="C3035" s="63">
        <v>2</v>
      </c>
    </row>
    <row r="3036" spans="1:3">
      <c r="A3036" s="62" t="s">
        <v>341</v>
      </c>
      <c r="B3036" s="63">
        <v>0</v>
      </c>
      <c r="C3036" s="63">
        <v>5</v>
      </c>
    </row>
    <row r="3037" spans="1:3">
      <c r="A3037" s="62" t="s">
        <v>2777</v>
      </c>
      <c r="B3037" s="63">
        <v>0</v>
      </c>
      <c r="C3037" s="63">
        <v>5</v>
      </c>
    </row>
    <row r="3038" spans="1:3">
      <c r="A3038" s="62" t="s">
        <v>1517</v>
      </c>
      <c r="B3038" s="63">
        <v>5</v>
      </c>
      <c r="C3038" s="63">
        <v>0</v>
      </c>
    </row>
    <row r="3039" spans="1:3">
      <c r="A3039" s="62" t="s">
        <v>1518</v>
      </c>
      <c r="B3039" s="63">
        <v>0</v>
      </c>
      <c r="C3039" s="63">
        <v>4</v>
      </c>
    </row>
    <row r="3040" spans="1:3">
      <c r="A3040" s="62" t="s">
        <v>1519</v>
      </c>
      <c r="B3040" s="63">
        <v>0</v>
      </c>
      <c r="C3040" s="63">
        <v>5</v>
      </c>
    </row>
    <row r="3041" spans="1:3">
      <c r="A3041" s="62" t="s">
        <v>1520</v>
      </c>
      <c r="B3041" s="63">
        <v>0</v>
      </c>
      <c r="C3041" s="63">
        <v>5</v>
      </c>
    </row>
    <row r="3042" spans="1:3">
      <c r="A3042" s="62" t="s">
        <v>3808</v>
      </c>
      <c r="B3042" s="63">
        <v>2</v>
      </c>
      <c r="C3042" s="63">
        <v>0</v>
      </c>
    </row>
    <row r="3043" spans="1:3">
      <c r="A3043" s="62" t="s">
        <v>3487</v>
      </c>
      <c r="B3043" s="63">
        <v>2</v>
      </c>
      <c r="C3043" s="63">
        <v>0</v>
      </c>
    </row>
    <row r="3044" spans="1:3">
      <c r="A3044" s="62" t="s">
        <v>2778</v>
      </c>
      <c r="B3044" s="63">
        <v>0</v>
      </c>
      <c r="C3044" s="63">
        <v>8</v>
      </c>
    </row>
    <row r="3045" spans="1:3">
      <c r="A3045" s="62" t="s">
        <v>3838</v>
      </c>
      <c r="B3045" s="63">
        <v>3</v>
      </c>
      <c r="C3045" s="63">
        <v>0</v>
      </c>
    </row>
    <row r="3046" spans="1:3">
      <c r="A3046" s="62" t="s">
        <v>1521</v>
      </c>
      <c r="B3046" s="63">
        <v>0</v>
      </c>
      <c r="C3046" s="63">
        <v>5</v>
      </c>
    </row>
    <row r="3047" spans="1:3">
      <c r="A3047" s="62" t="s">
        <v>1522</v>
      </c>
      <c r="B3047" s="63">
        <v>0</v>
      </c>
      <c r="C3047" s="63">
        <v>6</v>
      </c>
    </row>
    <row r="3048" spans="1:3">
      <c r="A3048" s="62" t="s">
        <v>2779</v>
      </c>
      <c r="B3048" s="63">
        <v>0</v>
      </c>
      <c r="C3048" s="63">
        <v>5</v>
      </c>
    </row>
    <row r="3049" spans="1:3">
      <c r="A3049" s="62" t="s">
        <v>3488</v>
      </c>
      <c r="B3049" s="63">
        <v>0</v>
      </c>
      <c r="C3049" s="63">
        <v>6</v>
      </c>
    </row>
    <row r="3050" spans="1:3">
      <c r="A3050" s="62" t="s">
        <v>3489</v>
      </c>
      <c r="B3050" s="63">
        <v>7</v>
      </c>
      <c r="C3050" s="63">
        <v>0</v>
      </c>
    </row>
    <row r="3051" spans="1:3">
      <c r="A3051" s="62" t="s">
        <v>3490</v>
      </c>
      <c r="B3051" s="63">
        <v>0</v>
      </c>
      <c r="C3051" s="63">
        <v>6</v>
      </c>
    </row>
    <row r="3052" spans="1:3">
      <c r="A3052" s="62" t="s">
        <v>1523</v>
      </c>
      <c r="B3052" s="63">
        <v>0</v>
      </c>
      <c r="C3052" s="63">
        <v>6</v>
      </c>
    </row>
    <row r="3053" spans="1:3">
      <c r="A3053" s="62" t="s">
        <v>1524</v>
      </c>
      <c r="B3053" s="63">
        <v>0</v>
      </c>
      <c r="C3053" s="63">
        <v>6</v>
      </c>
    </row>
    <row r="3054" spans="1:3">
      <c r="A3054" s="62" t="s">
        <v>2780</v>
      </c>
      <c r="B3054" s="63">
        <v>0</v>
      </c>
      <c r="C3054" s="63">
        <v>6</v>
      </c>
    </row>
    <row r="3055" spans="1:3">
      <c r="A3055" s="62" t="s">
        <v>2781</v>
      </c>
      <c r="B3055" s="63">
        <v>0</v>
      </c>
      <c r="C3055" s="63">
        <v>6</v>
      </c>
    </row>
    <row r="3056" spans="1:3">
      <c r="A3056" s="62" t="s">
        <v>1525</v>
      </c>
      <c r="B3056" s="63">
        <v>0</v>
      </c>
      <c r="C3056" s="63">
        <v>6</v>
      </c>
    </row>
    <row r="3057" spans="1:3">
      <c r="A3057" s="62" t="s">
        <v>1526</v>
      </c>
      <c r="B3057" s="63">
        <v>2</v>
      </c>
      <c r="C3057" s="63">
        <v>0</v>
      </c>
    </row>
    <row r="3058" spans="1:3">
      <c r="A3058" s="62" t="s">
        <v>1527</v>
      </c>
      <c r="B3058" s="63">
        <v>0</v>
      </c>
      <c r="C3058" s="63">
        <v>2</v>
      </c>
    </row>
    <row r="3059" spans="1:3">
      <c r="A3059" s="62" t="s">
        <v>1528</v>
      </c>
      <c r="B3059" s="63">
        <v>0</v>
      </c>
      <c r="C3059" s="63">
        <v>2</v>
      </c>
    </row>
    <row r="3060" spans="1:3">
      <c r="A3060" s="62" t="s">
        <v>2782</v>
      </c>
      <c r="B3060" s="63">
        <v>2</v>
      </c>
      <c r="C3060" s="63">
        <v>0</v>
      </c>
    </row>
    <row r="3061" spans="1:3">
      <c r="A3061" s="62" t="s">
        <v>1529</v>
      </c>
      <c r="B3061" s="63">
        <v>0</v>
      </c>
      <c r="C3061" s="63">
        <v>2</v>
      </c>
    </row>
    <row r="3062" spans="1:3">
      <c r="A3062" s="62" t="s">
        <v>1530</v>
      </c>
      <c r="B3062" s="63">
        <v>2</v>
      </c>
      <c r="C3062" s="63">
        <v>2</v>
      </c>
    </row>
    <row r="3063" spans="1:3">
      <c r="A3063" s="62" t="s">
        <v>2783</v>
      </c>
      <c r="B3063" s="63">
        <v>2</v>
      </c>
      <c r="C3063" s="63">
        <v>2</v>
      </c>
    </row>
    <row r="3064" spans="1:3">
      <c r="A3064" s="62" t="s">
        <v>1531</v>
      </c>
      <c r="B3064" s="63">
        <v>2</v>
      </c>
      <c r="C3064" s="63">
        <v>2</v>
      </c>
    </row>
    <row r="3065" spans="1:3">
      <c r="A3065" s="62" t="s">
        <v>1532</v>
      </c>
      <c r="B3065" s="63">
        <v>5</v>
      </c>
      <c r="C3065" s="63">
        <v>5</v>
      </c>
    </row>
    <row r="3066" spans="1:3">
      <c r="A3066" s="62" t="s">
        <v>1533</v>
      </c>
      <c r="B3066" s="63">
        <v>4</v>
      </c>
      <c r="C3066" s="63">
        <v>0</v>
      </c>
    </row>
    <row r="3067" spans="1:3">
      <c r="A3067" s="62" t="s">
        <v>3491</v>
      </c>
      <c r="B3067" s="63">
        <v>0</v>
      </c>
      <c r="C3067" s="63">
        <v>5</v>
      </c>
    </row>
    <row r="3068" spans="1:3">
      <c r="A3068" s="62" t="s">
        <v>2784</v>
      </c>
      <c r="B3068" s="63">
        <v>2</v>
      </c>
      <c r="C3068" s="63">
        <v>2</v>
      </c>
    </row>
    <row r="3069" spans="1:3">
      <c r="A3069" s="62" t="s">
        <v>1534</v>
      </c>
      <c r="B3069" s="63">
        <v>3</v>
      </c>
      <c r="C3069" s="63">
        <v>0</v>
      </c>
    </row>
    <row r="3070" spans="1:3">
      <c r="A3070" s="62" t="s">
        <v>1535</v>
      </c>
      <c r="B3070" s="63">
        <v>0</v>
      </c>
      <c r="C3070" s="63">
        <v>2</v>
      </c>
    </row>
    <row r="3071" spans="1:3">
      <c r="A3071" s="62" t="s">
        <v>1536</v>
      </c>
      <c r="B3071" s="63">
        <v>0</v>
      </c>
      <c r="C3071" s="63">
        <v>3</v>
      </c>
    </row>
    <row r="3072" spans="1:3">
      <c r="A3072" s="62" t="s">
        <v>2785</v>
      </c>
      <c r="B3072" s="63">
        <v>0</v>
      </c>
      <c r="C3072" s="63">
        <v>5</v>
      </c>
    </row>
    <row r="3073" spans="1:3">
      <c r="A3073" s="62" t="s">
        <v>3742</v>
      </c>
      <c r="B3073" s="63">
        <v>0</v>
      </c>
      <c r="C3073" s="63">
        <v>3</v>
      </c>
    </row>
    <row r="3074" spans="1:3">
      <c r="A3074" s="62" t="s">
        <v>2786</v>
      </c>
      <c r="B3074" s="63">
        <v>2</v>
      </c>
      <c r="C3074" s="63">
        <v>0</v>
      </c>
    </row>
    <row r="3075" spans="1:3">
      <c r="A3075" s="62" t="s">
        <v>1537</v>
      </c>
      <c r="B3075" s="63">
        <v>2</v>
      </c>
      <c r="C3075" s="63">
        <v>2</v>
      </c>
    </row>
    <row r="3076" spans="1:3">
      <c r="A3076" s="62" t="s">
        <v>1538</v>
      </c>
      <c r="B3076" s="63">
        <v>0</v>
      </c>
      <c r="C3076" s="63">
        <v>3</v>
      </c>
    </row>
    <row r="3077" spans="1:3">
      <c r="A3077" s="62" t="s">
        <v>1539</v>
      </c>
      <c r="B3077" s="63">
        <v>0</v>
      </c>
      <c r="C3077" s="63">
        <v>3</v>
      </c>
    </row>
    <row r="3078" spans="1:3">
      <c r="A3078" s="62" t="s">
        <v>2787</v>
      </c>
      <c r="B3078" s="63">
        <v>7</v>
      </c>
      <c r="C3078" s="63">
        <v>5</v>
      </c>
    </row>
    <row r="3079" spans="1:3">
      <c r="A3079" s="62" t="s">
        <v>2788</v>
      </c>
      <c r="B3079" s="63">
        <v>0</v>
      </c>
      <c r="C3079" s="63">
        <v>2</v>
      </c>
    </row>
    <row r="3080" spans="1:3">
      <c r="A3080" s="62" t="s">
        <v>1540</v>
      </c>
      <c r="B3080" s="63">
        <v>2</v>
      </c>
      <c r="C3080" s="63">
        <v>2</v>
      </c>
    </row>
    <row r="3081" spans="1:3">
      <c r="A3081" s="62" t="s">
        <v>1541</v>
      </c>
      <c r="B3081" s="63">
        <v>0</v>
      </c>
      <c r="C3081" s="63">
        <v>4</v>
      </c>
    </row>
    <row r="3082" spans="1:3">
      <c r="A3082" s="62" t="s">
        <v>1542</v>
      </c>
      <c r="B3082" s="63">
        <v>3</v>
      </c>
      <c r="C3082" s="63">
        <v>3</v>
      </c>
    </row>
    <row r="3083" spans="1:3">
      <c r="A3083" s="62" t="s">
        <v>1543</v>
      </c>
      <c r="B3083" s="63">
        <v>2</v>
      </c>
      <c r="C3083" s="63">
        <v>2</v>
      </c>
    </row>
    <row r="3084" spans="1:3">
      <c r="A3084" s="62" t="s">
        <v>2789</v>
      </c>
      <c r="B3084" s="63">
        <v>3</v>
      </c>
      <c r="C3084" s="63">
        <v>0</v>
      </c>
    </row>
    <row r="3085" spans="1:3">
      <c r="A3085" s="62" t="s">
        <v>2790</v>
      </c>
      <c r="B3085" s="63">
        <v>0</v>
      </c>
      <c r="C3085" s="63">
        <v>2</v>
      </c>
    </row>
    <row r="3086" spans="1:3">
      <c r="A3086" s="62" t="s">
        <v>3492</v>
      </c>
      <c r="B3086" s="63">
        <v>0</v>
      </c>
      <c r="C3086" s="63">
        <v>3</v>
      </c>
    </row>
    <row r="3087" spans="1:3">
      <c r="A3087" s="62" t="s">
        <v>1544</v>
      </c>
      <c r="B3087" s="63">
        <v>2</v>
      </c>
      <c r="C3087" s="63">
        <v>2</v>
      </c>
    </row>
    <row r="3088" spans="1:3">
      <c r="A3088" s="62" t="s">
        <v>342</v>
      </c>
      <c r="B3088" s="63">
        <v>5</v>
      </c>
      <c r="C3088" s="63">
        <v>0</v>
      </c>
    </row>
    <row r="3089" spans="1:3">
      <c r="A3089" s="62" t="s">
        <v>343</v>
      </c>
      <c r="B3089" s="63">
        <v>0</v>
      </c>
      <c r="C3089" s="63">
        <v>3</v>
      </c>
    </row>
    <row r="3090" spans="1:3">
      <c r="A3090" s="62" t="s">
        <v>1545</v>
      </c>
      <c r="B3090" s="63">
        <v>2</v>
      </c>
      <c r="C3090" s="63">
        <v>2</v>
      </c>
    </row>
    <row r="3091" spans="1:3">
      <c r="A3091" s="62" t="s">
        <v>1546</v>
      </c>
      <c r="B3091" s="63">
        <v>3</v>
      </c>
      <c r="C3091" s="63">
        <v>3</v>
      </c>
    </row>
    <row r="3092" spans="1:3">
      <c r="A3092" s="62" t="s">
        <v>1547</v>
      </c>
      <c r="B3092" s="63">
        <v>3</v>
      </c>
      <c r="C3092" s="63">
        <v>0</v>
      </c>
    </row>
    <row r="3093" spans="1:3">
      <c r="A3093" s="62" t="s">
        <v>1548</v>
      </c>
      <c r="B3093" s="63">
        <v>0</v>
      </c>
      <c r="C3093" s="63">
        <v>4</v>
      </c>
    </row>
    <row r="3094" spans="1:3">
      <c r="A3094" s="62" t="s">
        <v>1549</v>
      </c>
      <c r="B3094" s="63">
        <v>2</v>
      </c>
      <c r="C3094" s="63">
        <v>2</v>
      </c>
    </row>
    <row r="3095" spans="1:3">
      <c r="A3095" s="62" t="s">
        <v>3089</v>
      </c>
      <c r="B3095" s="63">
        <v>2</v>
      </c>
      <c r="C3095" s="63">
        <v>0</v>
      </c>
    </row>
    <row r="3096" spans="1:3">
      <c r="A3096" s="62" t="s">
        <v>1550</v>
      </c>
      <c r="B3096" s="63">
        <v>5</v>
      </c>
      <c r="C3096" s="63">
        <v>2</v>
      </c>
    </row>
    <row r="3097" spans="1:3">
      <c r="A3097" s="62" t="s">
        <v>2791</v>
      </c>
      <c r="B3097" s="63">
        <v>2</v>
      </c>
      <c r="C3097" s="63">
        <v>2</v>
      </c>
    </row>
    <row r="3098" spans="1:3">
      <c r="A3098" s="62" t="s">
        <v>3743</v>
      </c>
      <c r="B3098" s="63">
        <v>3</v>
      </c>
      <c r="C3098" s="63">
        <v>0</v>
      </c>
    </row>
    <row r="3099" spans="1:3">
      <c r="A3099" s="62" t="s">
        <v>1551</v>
      </c>
      <c r="B3099" s="63">
        <v>3</v>
      </c>
      <c r="C3099" s="63">
        <v>2</v>
      </c>
    </row>
    <row r="3100" spans="1:3">
      <c r="A3100" s="62" t="s">
        <v>2792</v>
      </c>
      <c r="B3100" s="63">
        <v>3</v>
      </c>
      <c r="C3100" s="63">
        <v>2</v>
      </c>
    </row>
    <row r="3101" spans="1:3">
      <c r="A3101" s="62" t="s">
        <v>2793</v>
      </c>
      <c r="B3101" s="63">
        <v>2</v>
      </c>
      <c r="C3101" s="63">
        <v>3</v>
      </c>
    </row>
    <row r="3102" spans="1:3">
      <c r="A3102" s="62" t="s">
        <v>2794</v>
      </c>
      <c r="B3102" s="63">
        <v>3</v>
      </c>
      <c r="C3102" s="63">
        <v>2</v>
      </c>
    </row>
    <row r="3103" spans="1:3">
      <c r="A3103" s="62" t="s">
        <v>2795</v>
      </c>
      <c r="B3103" s="63">
        <v>3</v>
      </c>
      <c r="C3103" s="63">
        <v>4</v>
      </c>
    </row>
    <row r="3104" spans="1:3">
      <c r="A3104" s="62" t="s">
        <v>3493</v>
      </c>
      <c r="B3104" s="63">
        <v>8</v>
      </c>
      <c r="C3104" s="63">
        <v>4</v>
      </c>
    </row>
    <row r="3105" spans="1:3">
      <c r="A3105" s="62" t="s">
        <v>2796</v>
      </c>
      <c r="B3105" s="63">
        <v>2</v>
      </c>
      <c r="C3105" s="63">
        <v>3</v>
      </c>
    </row>
    <row r="3106" spans="1:3">
      <c r="A3106" s="62" t="s">
        <v>2797</v>
      </c>
      <c r="B3106" s="63">
        <v>2</v>
      </c>
      <c r="C3106" s="63">
        <v>3</v>
      </c>
    </row>
    <row r="3107" spans="1:3">
      <c r="A3107" s="62" t="s">
        <v>1552</v>
      </c>
      <c r="B3107" s="63">
        <v>0</v>
      </c>
      <c r="C3107" s="63">
        <v>5</v>
      </c>
    </row>
    <row r="3108" spans="1:3">
      <c r="A3108" s="62" t="s">
        <v>2798</v>
      </c>
      <c r="B3108" s="63">
        <v>2</v>
      </c>
      <c r="C3108" s="63">
        <v>3</v>
      </c>
    </row>
    <row r="3109" spans="1:3">
      <c r="A3109" s="62" t="s">
        <v>1553</v>
      </c>
      <c r="B3109" s="63">
        <v>3</v>
      </c>
      <c r="C3109" s="63">
        <v>2</v>
      </c>
    </row>
    <row r="3110" spans="1:3">
      <c r="A3110" s="62" t="s">
        <v>3494</v>
      </c>
      <c r="B3110" s="63">
        <v>2</v>
      </c>
      <c r="C3110" s="63">
        <v>3</v>
      </c>
    </row>
    <row r="3111" spans="1:3">
      <c r="A3111" s="62" t="s">
        <v>1554</v>
      </c>
      <c r="B3111" s="63">
        <v>2</v>
      </c>
      <c r="C3111" s="63">
        <v>3</v>
      </c>
    </row>
    <row r="3112" spans="1:3">
      <c r="A3112" s="62" t="s">
        <v>1555</v>
      </c>
      <c r="B3112" s="63">
        <v>3</v>
      </c>
      <c r="C3112" s="63">
        <v>3</v>
      </c>
    </row>
    <row r="3113" spans="1:3">
      <c r="A3113" s="62" t="s">
        <v>1556</v>
      </c>
      <c r="B3113" s="63">
        <v>2</v>
      </c>
      <c r="C3113" s="63">
        <v>3</v>
      </c>
    </row>
    <row r="3114" spans="1:3">
      <c r="A3114" s="62" t="s">
        <v>1557</v>
      </c>
      <c r="B3114" s="63">
        <v>2</v>
      </c>
      <c r="C3114" s="63">
        <v>3</v>
      </c>
    </row>
    <row r="3115" spans="1:3">
      <c r="A3115" s="62" t="s">
        <v>344</v>
      </c>
      <c r="B3115" s="63">
        <v>3</v>
      </c>
      <c r="C3115" s="63">
        <v>4</v>
      </c>
    </row>
    <row r="3116" spans="1:3">
      <c r="A3116" s="62" t="s">
        <v>1558</v>
      </c>
      <c r="B3116" s="63">
        <v>2</v>
      </c>
      <c r="C3116" s="63">
        <v>3</v>
      </c>
    </row>
    <row r="3117" spans="1:3">
      <c r="A3117" s="62" t="s">
        <v>1559</v>
      </c>
      <c r="B3117" s="63">
        <v>4</v>
      </c>
      <c r="C3117" s="63">
        <v>2</v>
      </c>
    </row>
    <row r="3118" spans="1:3">
      <c r="A3118" s="62" t="s">
        <v>2799</v>
      </c>
      <c r="B3118" s="63">
        <v>2</v>
      </c>
      <c r="C3118" s="63">
        <v>3</v>
      </c>
    </row>
    <row r="3119" spans="1:3">
      <c r="A3119" s="62" t="s">
        <v>2800</v>
      </c>
      <c r="B3119" s="63">
        <v>2</v>
      </c>
      <c r="C3119" s="63">
        <v>3</v>
      </c>
    </row>
    <row r="3120" spans="1:3">
      <c r="A3120" s="62" t="s">
        <v>1560</v>
      </c>
      <c r="B3120" s="63">
        <v>3</v>
      </c>
      <c r="C3120" s="63">
        <v>2</v>
      </c>
    </row>
    <row r="3121" spans="1:3">
      <c r="A3121" s="62" t="s">
        <v>3744</v>
      </c>
      <c r="B3121" s="63">
        <v>22</v>
      </c>
      <c r="C3121" s="63">
        <v>28</v>
      </c>
    </row>
    <row r="3122" spans="1:3">
      <c r="A3122" s="62" t="s">
        <v>1561</v>
      </c>
      <c r="B3122" s="63">
        <v>3</v>
      </c>
      <c r="C3122" s="63">
        <v>2</v>
      </c>
    </row>
    <row r="3123" spans="1:3">
      <c r="A3123" s="62" t="s">
        <v>1562</v>
      </c>
      <c r="B3123" s="63">
        <v>3</v>
      </c>
      <c r="C3123" s="63">
        <v>2</v>
      </c>
    </row>
    <row r="3124" spans="1:3">
      <c r="A3124" s="62" t="s">
        <v>1563</v>
      </c>
      <c r="B3124" s="63">
        <v>2</v>
      </c>
      <c r="C3124" s="63">
        <v>3</v>
      </c>
    </row>
    <row r="3125" spans="1:3">
      <c r="A3125" s="62" t="s">
        <v>2801</v>
      </c>
      <c r="B3125" s="63">
        <v>3</v>
      </c>
      <c r="C3125" s="63">
        <v>2</v>
      </c>
    </row>
    <row r="3126" spans="1:3">
      <c r="A3126" s="62" t="s">
        <v>1564</v>
      </c>
      <c r="B3126" s="63">
        <v>3</v>
      </c>
      <c r="C3126" s="63">
        <v>2</v>
      </c>
    </row>
    <row r="3127" spans="1:3">
      <c r="A3127" s="62" t="s">
        <v>1565</v>
      </c>
      <c r="B3127" s="63">
        <v>2</v>
      </c>
      <c r="C3127" s="63">
        <v>3</v>
      </c>
    </row>
    <row r="3128" spans="1:3">
      <c r="A3128" s="62" t="s">
        <v>2802</v>
      </c>
      <c r="B3128" s="63">
        <v>6</v>
      </c>
      <c r="C3128" s="63">
        <v>7</v>
      </c>
    </row>
    <row r="3129" spans="1:3">
      <c r="A3129" s="62" t="s">
        <v>3495</v>
      </c>
      <c r="B3129" s="63">
        <v>2</v>
      </c>
      <c r="C3129" s="63">
        <v>3</v>
      </c>
    </row>
    <row r="3130" spans="1:3">
      <c r="A3130" s="62" t="s">
        <v>3496</v>
      </c>
      <c r="B3130" s="63">
        <v>2</v>
      </c>
      <c r="C3130" s="63">
        <v>3</v>
      </c>
    </row>
    <row r="3131" spans="1:3">
      <c r="A3131" s="62" t="s">
        <v>1566</v>
      </c>
      <c r="B3131" s="63">
        <v>2</v>
      </c>
      <c r="C3131" s="63">
        <v>3</v>
      </c>
    </row>
    <row r="3132" spans="1:3">
      <c r="A3132" s="62" t="s">
        <v>2803</v>
      </c>
      <c r="B3132" s="63">
        <v>2</v>
      </c>
      <c r="C3132" s="63">
        <v>3</v>
      </c>
    </row>
    <row r="3133" spans="1:3">
      <c r="A3133" s="62" t="s">
        <v>345</v>
      </c>
      <c r="B3133" s="63">
        <v>3</v>
      </c>
      <c r="C3133" s="63">
        <v>2</v>
      </c>
    </row>
    <row r="3134" spans="1:3">
      <c r="A3134" s="62" t="s">
        <v>1567</v>
      </c>
      <c r="B3134" s="63">
        <v>2</v>
      </c>
      <c r="C3134" s="63">
        <v>3</v>
      </c>
    </row>
    <row r="3135" spans="1:3">
      <c r="A3135" s="62" t="s">
        <v>3497</v>
      </c>
      <c r="B3135" s="63">
        <v>2</v>
      </c>
      <c r="C3135" s="63">
        <v>3</v>
      </c>
    </row>
    <row r="3136" spans="1:3">
      <c r="A3136" s="62" t="s">
        <v>2804</v>
      </c>
      <c r="B3136" s="63">
        <v>3</v>
      </c>
      <c r="C3136" s="63">
        <v>2</v>
      </c>
    </row>
    <row r="3137" spans="1:3">
      <c r="A3137" s="62" t="s">
        <v>2805</v>
      </c>
      <c r="B3137" s="63">
        <v>0</v>
      </c>
      <c r="C3137" s="63">
        <v>3</v>
      </c>
    </row>
    <row r="3138" spans="1:3">
      <c r="A3138" s="62" t="s">
        <v>2806</v>
      </c>
      <c r="B3138" s="63">
        <v>3</v>
      </c>
      <c r="C3138" s="63">
        <v>2</v>
      </c>
    </row>
    <row r="3139" spans="1:3">
      <c r="A3139" s="62" t="s">
        <v>1568</v>
      </c>
      <c r="B3139" s="63">
        <v>0</v>
      </c>
      <c r="C3139" s="63">
        <v>3</v>
      </c>
    </row>
    <row r="3140" spans="1:3">
      <c r="A3140" s="62" t="s">
        <v>1569</v>
      </c>
      <c r="B3140" s="63">
        <v>2</v>
      </c>
      <c r="C3140" s="63">
        <v>3</v>
      </c>
    </row>
    <row r="3141" spans="1:3">
      <c r="A3141" s="62" t="s">
        <v>1570</v>
      </c>
      <c r="B3141" s="63">
        <v>0</v>
      </c>
      <c r="C3141" s="63">
        <v>2</v>
      </c>
    </row>
    <row r="3142" spans="1:3">
      <c r="A3142" s="62" t="s">
        <v>2807</v>
      </c>
      <c r="B3142" s="63">
        <v>0</v>
      </c>
      <c r="C3142" s="63">
        <v>28</v>
      </c>
    </row>
    <row r="3143" spans="1:3">
      <c r="A3143" s="62" t="s">
        <v>2808</v>
      </c>
      <c r="B3143" s="63">
        <v>0</v>
      </c>
      <c r="C3143" s="63">
        <v>2</v>
      </c>
    </row>
    <row r="3144" spans="1:3">
      <c r="A3144" s="62" t="s">
        <v>2809</v>
      </c>
      <c r="B3144" s="63">
        <v>3</v>
      </c>
      <c r="C3144" s="63">
        <v>0</v>
      </c>
    </row>
    <row r="3145" spans="1:3">
      <c r="A3145" s="62" t="s">
        <v>3745</v>
      </c>
      <c r="B3145" s="63">
        <v>0</v>
      </c>
      <c r="C3145" s="63">
        <v>4</v>
      </c>
    </row>
    <row r="3146" spans="1:3">
      <c r="A3146" s="62" t="s">
        <v>2810</v>
      </c>
      <c r="B3146" s="63">
        <v>3</v>
      </c>
      <c r="C3146" s="63">
        <v>0</v>
      </c>
    </row>
    <row r="3147" spans="1:3">
      <c r="A3147" s="62" t="s">
        <v>1571</v>
      </c>
      <c r="B3147" s="63">
        <v>0</v>
      </c>
      <c r="C3147" s="63">
        <v>3</v>
      </c>
    </row>
    <row r="3148" spans="1:3">
      <c r="A3148" s="62" t="s">
        <v>1572</v>
      </c>
      <c r="B3148" s="63">
        <v>2</v>
      </c>
      <c r="C3148" s="63">
        <v>2</v>
      </c>
    </row>
    <row r="3149" spans="1:3">
      <c r="A3149" s="62" t="s">
        <v>2811</v>
      </c>
      <c r="B3149" s="63">
        <v>2</v>
      </c>
      <c r="C3149" s="63">
        <v>3</v>
      </c>
    </row>
    <row r="3150" spans="1:3">
      <c r="A3150" s="62" t="s">
        <v>2812</v>
      </c>
      <c r="B3150" s="63">
        <v>0</v>
      </c>
      <c r="C3150" s="63">
        <v>4</v>
      </c>
    </row>
    <row r="3151" spans="1:3">
      <c r="A3151" s="62" t="s">
        <v>1573</v>
      </c>
      <c r="B3151" s="63">
        <v>0</v>
      </c>
      <c r="C3151" s="63">
        <v>51</v>
      </c>
    </row>
    <row r="3152" spans="1:3">
      <c r="A3152" s="62" t="s">
        <v>2813</v>
      </c>
      <c r="B3152" s="63">
        <v>0</v>
      </c>
      <c r="C3152" s="63">
        <v>3</v>
      </c>
    </row>
    <row r="3153" spans="1:3">
      <c r="A3153" s="62" t="s">
        <v>2814</v>
      </c>
      <c r="B3153" s="63">
        <v>0</v>
      </c>
      <c r="C3153" s="63">
        <v>4</v>
      </c>
    </row>
    <row r="3154" spans="1:3">
      <c r="A3154" s="62" t="s">
        <v>1574</v>
      </c>
      <c r="B3154" s="63">
        <v>4</v>
      </c>
      <c r="C3154" s="63">
        <v>0</v>
      </c>
    </row>
    <row r="3155" spans="1:3">
      <c r="A3155" s="62" t="s">
        <v>346</v>
      </c>
      <c r="B3155" s="63">
        <v>0</v>
      </c>
      <c r="C3155" s="63">
        <v>4</v>
      </c>
    </row>
    <row r="3156" spans="1:3">
      <c r="A3156" s="62" t="s">
        <v>2815</v>
      </c>
      <c r="B3156" s="63">
        <v>2</v>
      </c>
      <c r="C3156" s="63">
        <v>3</v>
      </c>
    </row>
    <row r="3157" spans="1:3">
      <c r="A3157" s="62" t="s">
        <v>2816</v>
      </c>
      <c r="B3157" s="63">
        <v>2</v>
      </c>
      <c r="C3157" s="63">
        <v>0</v>
      </c>
    </row>
    <row r="3158" spans="1:3">
      <c r="A3158" s="62" t="s">
        <v>3498</v>
      </c>
      <c r="B3158" s="63">
        <v>0</v>
      </c>
      <c r="C3158" s="63">
        <v>6</v>
      </c>
    </row>
    <row r="3159" spans="1:3">
      <c r="A3159" s="62" t="s">
        <v>1575</v>
      </c>
      <c r="B3159" s="63">
        <v>2</v>
      </c>
      <c r="C3159" s="63">
        <v>2</v>
      </c>
    </row>
    <row r="3160" spans="1:3">
      <c r="A3160" s="62" t="s">
        <v>1576</v>
      </c>
      <c r="B3160" s="63">
        <v>0</v>
      </c>
      <c r="C3160" s="63">
        <v>3</v>
      </c>
    </row>
    <row r="3161" spans="1:3">
      <c r="A3161" s="62" t="s">
        <v>2817</v>
      </c>
      <c r="B3161" s="63">
        <v>3</v>
      </c>
      <c r="C3161" s="63">
        <v>0</v>
      </c>
    </row>
    <row r="3162" spans="1:3">
      <c r="A3162" s="62" t="s">
        <v>2818</v>
      </c>
      <c r="B3162" s="63">
        <v>9</v>
      </c>
      <c r="C3162" s="63">
        <v>9</v>
      </c>
    </row>
    <row r="3163" spans="1:3">
      <c r="A3163" s="62" t="s">
        <v>1577</v>
      </c>
      <c r="B3163" s="63">
        <v>0</v>
      </c>
      <c r="C3163" s="63">
        <v>4</v>
      </c>
    </row>
    <row r="3164" spans="1:3">
      <c r="A3164" s="62" t="s">
        <v>2819</v>
      </c>
      <c r="B3164" s="63">
        <v>5</v>
      </c>
      <c r="C3164" s="63">
        <v>0</v>
      </c>
    </row>
    <row r="3165" spans="1:3">
      <c r="A3165" s="62" t="s">
        <v>2820</v>
      </c>
      <c r="B3165" s="63">
        <v>3</v>
      </c>
      <c r="C3165" s="63">
        <v>0</v>
      </c>
    </row>
    <row r="3166" spans="1:3">
      <c r="A3166" s="62" t="s">
        <v>2821</v>
      </c>
      <c r="B3166" s="63">
        <v>0</v>
      </c>
      <c r="C3166" s="63">
        <v>3</v>
      </c>
    </row>
    <row r="3167" spans="1:3">
      <c r="A3167" s="62" t="s">
        <v>2822</v>
      </c>
      <c r="B3167" s="63">
        <v>0</v>
      </c>
      <c r="C3167" s="63">
        <v>4</v>
      </c>
    </row>
    <row r="3168" spans="1:3">
      <c r="A3168" s="62" t="s">
        <v>178</v>
      </c>
      <c r="B3168" s="63">
        <v>0</v>
      </c>
      <c r="C3168" s="63">
        <v>13</v>
      </c>
    </row>
    <row r="3169" spans="1:3">
      <c r="A3169" s="62" t="s">
        <v>2823</v>
      </c>
      <c r="B3169" s="63">
        <v>2</v>
      </c>
      <c r="C3169" s="63">
        <v>2</v>
      </c>
    </row>
    <row r="3170" spans="1:3">
      <c r="A3170" s="62" t="s">
        <v>3839</v>
      </c>
      <c r="B3170" s="63">
        <v>0</v>
      </c>
      <c r="C3170" s="63">
        <v>3</v>
      </c>
    </row>
    <row r="3171" spans="1:3">
      <c r="A3171" s="62" t="s">
        <v>3840</v>
      </c>
      <c r="B3171" s="63">
        <v>0</v>
      </c>
      <c r="C3171" s="63">
        <v>2</v>
      </c>
    </row>
    <row r="3172" spans="1:3">
      <c r="A3172" s="62" t="s">
        <v>3499</v>
      </c>
      <c r="B3172" s="63">
        <v>0</v>
      </c>
      <c r="C3172" s="63">
        <v>3</v>
      </c>
    </row>
    <row r="3173" spans="1:3">
      <c r="A3173" s="62" t="s">
        <v>3746</v>
      </c>
      <c r="B3173" s="63">
        <v>0</v>
      </c>
      <c r="C3173" s="63">
        <v>3</v>
      </c>
    </row>
    <row r="3174" spans="1:3">
      <c r="A3174" s="62" t="s">
        <v>2824</v>
      </c>
      <c r="B3174" s="63">
        <v>0</v>
      </c>
      <c r="C3174" s="63">
        <v>4</v>
      </c>
    </row>
    <row r="3175" spans="1:3">
      <c r="A3175" s="62" t="s">
        <v>3841</v>
      </c>
      <c r="B3175" s="63">
        <v>2</v>
      </c>
      <c r="C3175" s="63">
        <v>0</v>
      </c>
    </row>
    <row r="3176" spans="1:3">
      <c r="A3176" s="62" t="s">
        <v>1578</v>
      </c>
      <c r="B3176" s="63">
        <v>0</v>
      </c>
      <c r="C3176" s="63">
        <v>2</v>
      </c>
    </row>
    <row r="3177" spans="1:3">
      <c r="A3177" s="62" t="s">
        <v>2825</v>
      </c>
      <c r="B3177" s="63">
        <v>0</v>
      </c>
      <c r="C3177" s="63">
        <v>4</v>
      </c>
    </row>
    <row r="3178" spans="1:3">
      <c r="A3178" s="62" t="s">
        <v>2826</v>
      </c>
      <c r="B3178" s="63">
        <v>0</v>
      </c>
      <c r="C3178" s="63">
        <v>4</v>
      </c>
    </row>
    <row r="3179" spans="1:3">
      <c r="A3179" s="62" t="s">
        <v>3500</v>
      </c>
      <c r="B3179" s="63">
        <v>3</v>
      </c>
      <c r="C3179" s="63">
        <v>0</v>
      </c>
    </row>
    <row r="3180" spans="1:3">
      <c r="A3180" s="62" t="s">
        <v>3747</v>
      </c>
      <c r="B3180" s="63">
        <v>0</v>
      </c>
      <c r="C3180" s="63">
        <v>2</v>
      </c>
    </row>
    <row r="3181" spans="1:3">
      <c r="A3181" s="62" t="s">
        <v>2827</v>
      </c>
      <c r="B3181" s="63">
        <v>0</v>
      </c>
      <c r="C3181" s="63">
        <v>4</v>
      </c>
    </row>
    <row r="3182" spans="1:3">
      <c r="A3182" s="62" t="s">
        <v>1579</v>
      </c>
      <c r="B3182" s="63">
        <v>0</v>
      </c>
      <c r="C3182" s="63">
        <v>3</v>
      </c>
    </row>
    <row r="3183" spans="1:3">
      <c r="A3183" s="62" t="s">
        <v>347</v>
      </c>
      <c r="B3183" s="63">
        <v>4</v>
      </c>
      <c r="C3183" s="63">
        <v>0</v>
      </c>
    </row>
    <row r="3184" spans="1:3">
      <c r="A3184" s="62" t="s">
        <v>1580</v>
      </c>
      <c r="B3184" s="63">
        <v>4</v>
      </c>
      <c r="C3184" s="63">
        <v>0</v>
      </c>
    </row>
    <row r="3185" spans="1:3">
      <c r="A3185" s="62" t="s">
        <v>3501</v>
      </c>
      <c r="B3185" s="63">
        <v>2</v>
      </c>
      <c r="C3185" s="63">
        <v>0</v>
      </c>
    </row>
    <row r="3186" spans="1:3">
      <c r="A3186" s="62" t="s">
        <v>348</v>
      </c>
      <c r="B3186" s="63">
        <v>0</v>
      </c>
      <c r="C3186" s="63">
        <v>3</v>
      </c>
    </row>
    <row r="3187" spans="1:3">
      <c r="A3187" s="62" t="s">
        <v>3502</v>
      </c>
      <c r="B3187" s="63">
        <v>0</v>
      </c>
      <c r="C3187" s="63">
        <v>4</v>
      </c>
    </row>
    <row r="3188" spans="1:3">
      <c r="A3188" s="62" t="s">
        <v>2685</v>
      </c>
      <c r="B3188" s="63">
        <v>0</v>
      </c>
      <c r="C3188" s="63">
        <v>2</v>
      </c>
    </row>
    <row r="3189" spans="1:3">
      <c r="A3189" s="62" t="s">
        <v>1581</v>
      </c>
      <c r="B3189" s="63">
        <v>0</v>
      </c>
      <c r="C3189" s="63">
        <v>3</v>
      </c>
    </row>
    <row r="3190" spans="1:3">
      <c r="A3190" s="62" t="s">
        <v>2828</v>
      </c>
      <c r="B3190" s="63">
        <v>3</v>
      </c>
      <c r="C3190" s="63">
        <v>0</v>
      </c>
    </row>
    <row r="3191" spans="1:3">
      <c r="A3191" s="62" t="s">
        <v>2829</v>
      </c>
      <c r="B3191" s="63">
        <v>0</v>
      </c>
      <c r="C3191" s="63">
        <v>4</v>
      </c>
    </row>
    <row r="3192" spans="1:3">
      <c r="A3192" s="62" t="s">
        <v>2830</v>
      </c>
      <c r="B3192" s="63">
        <v>0</v>
      </c>
      <c r="C3192" s="63">
        <v>4</v>
      </c>
    </row>
    <row r="3193" spans="1:3">
      <c r="A3193" s="62" t="s">
        <v>2831</v>
      </c>
      <c r="B3193" s="63">
        <v>0</v>
      </c>
      <c r="C3193" s="63">
        <v>2</v>
      </c>
    </row>
    <row r="3194" spans="1:3">
      <c r="A3194" s="62" t="s">
        <v>2832</v>
      </c>
      <c r="B3194" s="63">
        <v>0</v>
      </c>
      <c r="C3194" s="63">
        <v>4</v>
      </c>
    </row>
    <row r="3195" spans="1:3">
      <c r="A3195" s="62" t="s">
        <v>2833</v>
      </c>
      <c r="B3195" s="63">
        <v>4</v>
      </c>
      <c r="C3195" s="63">
        <v>0</v>
      </c>
    </row>
    <row r="3196" spans="1:3">
      <c r="A3196" s="62" t="s">
        <v>1582</v>
      </c>
      <c r="B3196" s="63">
        <v>0</v>
      </c>
      <c r="C3196" s="63">
        <v>4</v>
      </c>
    </row>
    <row r="3197" spans="1:3">
      <c r="A3197" s="62" t="s">
        <v>3503</v>
      </c>
      <c r="B3197" s="63">
        <v>4</v>
      </c>
      <c r="C3197" s="63">
        <v>0</v>
      </c>
    </row>
    <row r="3198" spans="1:3">
      <c r="A3198" s="62" t="s">
        <v>3504</v>
      </c>
      <c r="B3198" s="63">
        <v>2</v>
      </c>
      <c r="C3198" s="63">
        <v>0</v>
      </c>
    </row>
    <row r="3199" spans="1:3">
      <c r="A3199" s="62" t="s">
        <v>349</v>
      </c>
      <c r="B3199" s="63">
        <v>4</v>
      </c>
      <c r="C3199" s="63">
        <v>0</v>
      </c>
    </row>
    <row r="3200" spans="1:3">
      <c r="A3200" s="62" t="s">
        <v>3505</v>
      </c>
      <c r="B3200" s="63">
        <v>0</v>
      </c>
      <c r="C3200" s="63">
        <v>4</v>
      </c>
    </row>
    <row r="3201" spans="1:3">
      <c r="A3201" s="62" t="s">
        <v>1583</v>
      </c>
      <c r="B3201" s="63">
        <v>4</v>
      </c>
      <c r="C3201" s="63">
        <v>0</v>
      </c>
    </row>
    <row r="3202" spans="1:3">
      <c r="A3202" s="62" t="s">
        <v>1584</v>
      </c>
      <c r="B3202" s="63">
        <v>0</v>
      </c>
      <c r="C3202" s="63">
        <v>5</v>
      </c>
    </row>
    <row r="3203" spans="1:3">
      <c r="A3203" s="62" t="s">
        <v>3506</v>
      </c>
      <c r="B3203" s="63">
        <v>0</v>
      </c>
      <c r="C3203" s="63">
        <v>4</v>
      </c>
    </row>
    <row r="3204" spans="1:3">
      <c r="A3204" s="62" t="s">
        <v>2834</v>
      </c>
      <c r="B3204" s="63">
        <v>0</v>
      </c>
      <c r="C3204" s="63">
        <v>2</v>
      </c>
    </row>
    <row r="3205" spans="1:3">
      <c r="A3205" s="62" t="s">
        <v>1585</v>
      </c>
      <c r="B3205" s="63">
        <v>0</v>
      </c>
      <c r="C3205" s="63">
        <v>4</v>
      </c>
    </row>
    <row r="3206" spans="1:3">
      <c r="A3206" s="62" t="s">
        <v>2835</v>
      </c>
      <c r="B3206" s="63">
        <v>3</v>
      </c>
      <c r="C3206" s="63">
        <v>0</v>
      </c>
    </row>
    <row r="3207" spans="1:3">
      <c r="A3207" s="62" t="s">
        <v>3507</v>
      </c>
      <c r="B3207" s="63">
        <v>0</v>
      </c>
      <c r="C3207" s="63">
        <v>2</v>
      </c>
    </row>
    <row r="3208" spans="1:3">
      <c r="A3208" s="62" t="s">
        <v>3508</v>
      </c>
      <c r="B3208" s="63">
        <v>0</v>
      </c>
      <c r="C3208" s="63">
        <v>4</v>
      </c>
    </row>
    <row r="3209" spans="1:3">
      <c r="A3209" s="62" t="s">
        <v>1586</v>
      </c>
      <c r="B3209" s="63">
        <v>0</v>
      </c>
      <c r="C3209" s="63">
        <v>3</v>
      </c>
    </row>
    <row r="3210" spans="1:3">
      <c r="A3210" s="62" t="s">
        <v>1587</v>
      </c>
      <c r="B3210" s="63">
        <v>3</v>
      </c>
      <c r="C3210" s="63">
        <v>0</v>
      </c>
    </row>
    <row r="3211" spans="1:3">
      <c r="A3211" s="62" t="s">
        <v>1588</v>
      </c>
      <c r="B3211" s="63">
        <v>0</v>
      </c>
      <c r="C3211" s="63">
        <v>4</v>
      </c>
    </row>
    <row r="3212" spans="1:3">
      <c r="A3212" s="62" t="s">
        <v>3509</v>
      </c>
      <c r="B3212" s="63">
        <v>0</v>
      </c>
      <c r="C3212" s="63">
        <v>3</v>
      </c>
    </row>
    <row r="3213" spans="1:3">
      <c r="A3213" s="62" t="s">
        <v>3510</v>
      </c>
      <c r="B3213" s="63">
        <v>0</v>
      </c>
      <c r="C3213" s="63">
        <v>4</v>
      </c>
    </row>
    <row r="3214" spans="1:3">
      <c r="A3214" s="62" t="s">
        <v>2836</v>
      </c>
      <c r="B3214" s="63">
        <v>4</v>
      </c>
      <c r="C3214" s="63">
        <v>0</v>
      </c>
    </row>
    <row r="3215" spans="1:3">
      <c r="A3215" s="62" t="s">
        <v>2837</v>
      </c>
      <c r="B3215" s="63">
        <v>0</v>
      </c>
      <c r="C3215" s="63">
        <v>2</v>
      </c>
    </row>
    <row r="3216" spans="1:3">
      <c r="A3216" s="62" t="s">
        <v>3268</v>
      </c>
      <c r="B3216" s="63">
        <v>0</v>
      </c>
      <c r="C3216" s="63">
        <v>2</v>
      </c>
    </row>
    <row r="3217" spans="1:3">
      <c r="A3217" s="62" t="s">
        <v>3511</v>
      </c>
      <c r="B3217" s="63">
        <v>0</v>
      </c>
      <c r="C3217" s="63">
        <v>4</v>
      </c>
    </row>
    <row r="3218" spans="1:3">
      <c r="A3218" s="62" t="s">
        <v>2838</v>
      </c>
      <c r="B3218" s="63">
        <v>4</v>
      </c>
      <c r="C3218" s="63">
        <v>0</v>
      </c>
    </row>
    <row r="3219" spans="1:3">
      <c r="A3219" s="62" t="s">
        <v>1589</v>
      </c>
      <c r="B3219" s="63">
        <v>0</v>
      </c>
      <c r="C3219" s="63">
        <v>5</v>
      </c>
    </row>
    <row r="3220" spans="1:3">
      <c r="A3220" s="62" t="s">
        <v>3512</v>
      </c>
      <c r="B3220" s="63">
        <v>5</v>
      </c>
      <c r="C3220" s="63">
        <v>0</v>
      </c>
    </row>
    <row r="3221" spans="1:3">
      <c r="A3221" s="62" t="s">
        <v>2839</v>
      </c>
      <c r="B3221" s="63">
        <v>5</v>
      </c>
      <c r="C3221" s="63">
        <v>0</v>
      </c>
    </row>
    <row r="3222" spans="1:3">
      <c r="A3222" s="62" t="s">
        <v>2840</v>
      </c>
      <c r="B3222" s="63">
        <v>0</v>
      </c>
      <c r="C3222" s="63">
        <v>5</v>
      </c>
    </row>
    <row r="3223" spans="1:3">
      <c r="A3223" s="62" t="s">
        <v>2841</v>
      </c>
      <c r="B3223" s="63">
        <v>0</v>
      </c>
      <c r="C3223" s="63">
        <v>5</v>
      </c>
    </row>
    <row r="3224" spans="1:3">
      <c r="A3224" s="62" t="s">
        <v>2842</v>
      </c>
      <c r="B3224" s="63">
        <v>0</v>
      </c>
      <c r="C3224" s="63">
        <v>5</v>
      </c>
    </row>
    <row r="3225" spans="1:3">
      <c r="A3225" s="62" t="s">
        <v>1590</v>
      </c>
      <c r="B3225" s="63">
        <v>0</v>
      </c>
      <c r="C3225" s="63">
        <v>5</v>
      </c>
    </row>
    <row r="3226" spans="1:3">
      <c r="A3226" s="62" t="s">
        <v>1591</v>
      </c>
      <c r="B3226" s="63">
        <v>0</v>
      </c>
      <c r="C3226" s="63">
        <v>6</v>
      </c>
    </row>
    <row r="3227" spans="1:3">
      <c r="A3227" s="62" t="s">
        <v>2843</v>
      </c>
      <c r="B3227" s="63">
        <v>0</v>
      </c>
      <c r="C3227" s="63">
        <v>5</v>
      </c>
    </row>
    <row r="3228" spans="1:3">
      <c r="A3228" s="62" t="s">
        <v>1592</v>
      </c>
      <c r="B3228" s="63">
        <v>0</v>
      </c>
      <c r="C3228" s="63">
        <v>5</v>
      </c>
    </row>
    <row r="3229" spans="1:3">
      <c r="A3229" s="62" t="s">
        <v>1593</v>
      </c>
      <c r="B3229" s="63">
        <v>0</v>
      </c>
      <c r="C3229" s="63">
        <v>5</v>
      </c>
    </row>
    <row r="3230" spans="1:3">
      <c r="A3230" s="62" t="s">
        <v>2844</v>
      </c>
      <c r="B3230" s="63">
        <v>0</v>
      </c>
      <c r="C3230" s="63">
        <v>5</v>
      </c>
    </row>
    <row r="3231" spans="1:3">
      <c r="A3231" s="62" t="s">
        <v>3842</v>
      </c>
      <c r="B3231" s="63">
        <v>0</v>
      </c>
      <c r="C3231" s="63">
        <v>5</v>
      </c>
    </row>
    <row r="3232" spans="1:3">
      <c r="A3232" s="62" t="s">
        <v>3748</v>
      </c>
      <c r="B3232" s="63">
        <v>0</v>
      </c>
      <c r="C3232" s="63">
        <v>5</v>
      </c>
    </row>
    <row r="3233" spans="1:3">
      <c r="A3233" s="62" t="s">
        <v>2845</v>
      </c>
      <c r="B3233" s="63">
        <v>0</v>
      </c>
      <c r="C3233" s="63">
        <v>5</v>
      </c>
    </row>
    <row r="3234" spans="1:3">
      <c r="A3234" s="62" t="s">
        <v>1594</v>
      </c>
      <c r="B3234" s="63">
        <v>0</v>
      </c>
      <c r="C3234" s="63">
        <v>5</v>
      </c>
    </row>
    <row r="3235" spans="1:3">
      <c r="A3235" s="62" t="s">
        <v>2846</v>
      </c>
      <c r="B3235" s="63">
        <v>5</v>
      </c>
      <c r="C3235" s="63">
        <v>0</v>
      </c>
    </row>
    <row r="3236" spans="1:3">
      <c r="A3236" s="62" t="s">
        <v>2847</v>
      </c>
      <c r="B3236" s="63">
        <v>0</v>
      </c>
      <c r="C3236" s="63">
        <v>5</v>
      </c>
    </row>
    <row r="3237" spans="1:3">
      <c r="A3237" s="62" t="s">
        <v>2848</v>
      </c>
      <c r="B3237" s="63">
        <v>17</v>
      </c>
      <c r="C3237" s="63">
        <v>0</v>
      </c>
    </row>
    <row r="3238" spans="1:3">
      <c r="A3238" s="62" t="s">
        <v>1595</v>
      </c>
      <c r="B3238" s="63">
        <v>0</v>
      </c>
      <c r="C3238" s="63">
        <v>5</v>
      </c>
    </row>
    <row r="3239" spans="1:3">
      <c r="A3239" s="62" t="s">
        <v>1596</v>
      </c>
      <c r="B3239" s="63">
        <v>0</v>
      </c>
      <c r="C3239" s="63">
        <v>5</v>
      </c>
    </row>
    <row r="3240" spans="1:3">
      <c r="A3240" s="62" t="s">
        <v>2849</v>
      </c>
      <c r="B3240" s="63">
        <v>0</v>
      </c>
      <c r="C3240" s="63">
        <v>11</v>
      </c>
    </row>
    <row r="3241" spans="1:3">
      <c r="A3241" s="62" t="s">
        <v>350</v>
      </c>
      <c r="B3241" s="63">
        <v>2</v>
      </c>
      <c r="C3241" s="63">
        <v>0</v>
      </c>
    </row>
    <row r="3242" spans="1:3">
      <c r="A3242" s="62" t="s">
        <v>1597</v>
      </c>
      <c r="B3242" s="63">
        <v>0</v>
      </c>
      <c r="C3242" s="63">
        <v>2</v>
      </c>
    </row>
    <row r="3243" spans="1:3">
      <c r="A3243" s="62" t="s">
        <v>3513</v>
      </c>
      <c r="B3243" s="63">
        <v>0</v>
      </c>
      <c r="C3243" s="63">
        <v>2</v>
      </c>
    </row>
    <row r="3244" spans="1:3">
      <c r="A3244" s="62" t="s">
        <v>1598</v>
      </c>
      <c r="B3244" s="63">
        <v>0</v>
      </c>
      <c r="C3244" s="63">
        <v>7</v>
      </c>
    </row>
    <row r="3245" spans="1:3">
      <c r="A3245" s="62" t="s">
        <v>2850</v>
      </c>
      <c r="B3245" s="63">
        <v>0</v>
      </c>
      <c r="C3245" s="63">
        <v>2</v>
      </c>
    </row>
    <row r="3246" spans="1:3">
      <c r="A3246" s="62" t="s">
        <v>2851</v>
      </c>
      <c r="B3246" s="63">
        <v>0</v>
      </c>
      <c r="C3246" s="63">
        <v>2</v>
      </c>
    </row>
    <row r="3247" spans="1:3">
      <c r="A3247" s="62" t="s">
        <v>3514</v>
      </c>
      <c r="B3247" s="63">
        <v>0</v>
      </c>
      <c r="C3247" s="63">
        <v>2</v>
      </c>
    </row>
    <row r="3248" spans="1:3">
      <c r="A3248" s="62" t="s">
        <v>2852</v>
      </c>
      <c r="B3248" s="63">
        <v>3</v>
      </c>
      <c r="C3248" s="63">
        <v>0</v>
      </c>
    </row>
    <row r="3249" spans="1:3">
      <c r="A3249" s="62" t="s">
        <v>1599</v>
      </c>
      <c r="B3249" s="63">
        <v>0</v>
      </c>
      <c r="C3249" s="63">
        <v>2</v>
      </c>
    </row>
    <row r="3250" spans="1:3">
      <c r="A3250" s="62" t="s">
        <v>1600</v>
      </c>
      <c r="B3250" s="63">
        <v>0</v>
      </c>
      <c r="C3250" s="63">
        <v>2</v>
      </c>
    </row>
    <row r="3251" spans="1:3">
      <c r="A3251" s="62" t="s">
        <v>2853</v>
      </c>
      <c r="B3251" s="63">
        <v>0</v>
      </c>
      <c r="C3251" s="63">
        <v>2</v>
      </c>
    </row>
    <row r="3252" spans="1:3">
      <c r="A3252" s="62" t="s">
        <v>2854</v>
      </c>
      <c r="B3252" s="63">
        <v>0</v>
      </c>
      <c r="C3252" s="63">
        <v>2</v>
      </c>
    </row>
    <row r="3253" spans="1:3">
      <c r="A3253" s="62" t="s">
        <v>1601</v>
      </c>
      <c r="B3253" s="63">
        <v>0</v>
      </c>
      <c r="C3253" s="63">
        <v>2</v>
      </c>
    </row>
    <row r="3254" spans="1:3">
      <c r="A3254" s="62" t="s">
        <v>1602</v>
      </c>
      <c r="B3254" s="63">
        <v>0</v>
      </c>
      <c r="C3254" s="63">
        <v>2</v>
      </c>
    </row>
    <row r="3255" spans="1:3">
      <c r="A3255" s="62" t="s">
        <v>351</v>
      </c>
      <c r="B3255" s="63">
        <v>2</v>
      </c>
      <c r="C3255" s="63">
        <v>0</v>
      </c>
    </row>
    <row r="3256" spans="1:3">
      <c r="A3256" s="62" t="s">
        <v>1603</v>
      </c>
      <c r="B3256" s="63">
        <v>0</v>
      </c>
      <c r="C3256" s="63">
        <v>2</v>
      </c>
    </row>
    <row r="3257" spans="1:3">
      <c r="A3257" s="62" t="s">
        <v>2855</v>
      </c>
      <c r="B3257" s="63">
        <v>0</v>
      </c>
      <c r="C3257" s="63">
        <v>2</v>
      </c>
    </row>
    <row r="3258" spans="1:3">
      <c r="A3258" s="62" t="s">
        <v>1604</v>
      </c>
      <c r="B3258" s="63">
        <v>0</v>
      </c>
      <c r="C3258" s="63">
        <v>2</v>
      </c>
    </row>
    <row r="3259" spans="1:3">
      <c r="A3259" s="62" t="s">
        <v>1605</v>
      </c>
      <c r="B3259" s="63">
        <v>2</v>
      </c>
      <c r="C3259" s="63">
        <v>0</v>
      </c>
    </row>
    <row r="3260" spans="1:3">
      <c r="A3260" s="62" t="s">
        <v>2856</v>
      </c>
      <c r="B3260" s="63">
        <v>2</v>
      </c>
      <c r="C3260" s="63">
        <v>0</v>
      </c>
    </row>
    <row r="3261" spans="1:3">
      <c r="A3261" s="62" t="s">
        <v>352</v>
      </c>
      <c r="B3261" s="63">
        <v>0</v>
      </c>
      <c r="C3261" s="63">
        <v>2</v>
      </c>
    </row>
    <row r="3262" spans="1:3">
      <c r="A3262" s="62" t="s">
        <v>3515</v>
      </c>
      <c r="B3262" s="63">
        <v>0</v>
      </c>
      <c r="C3262" s="63">
        <v>2</v>
      </c>
    </row>
    <row r="3263" spans="1:3">
      <c r="A3263" s="62" t="s">
        <v>1606</v>
      </c>
      <c r="B3263" s="63">
        <v>2</v>
      </c>
      <c r="C3263" s="63">
        <v>0</v>
      </c>
    </row>
    <row r="3264" spans="1:3">
      <c r="A3264" s="62" t="s">
        <v>1607</v>
      </c>
      <c r="B3264" s="63">
        <v>0</v>
      </c>
      <c r="C3264" s="63">
        <v>2</v>
      </c>
    </row>
    <row r="3265" spans="1:3">
      <c r="A3265" s="62" t="s">
        <v>1608</v>
      </c>
      <c r="B3265" s="63">
        <v>2</v>
      </c>
      <c r="C3265" s="63">
        <v>0</v>
      </c>
    </row>
    <row r="3266" spans="1:3">
      <c r="A3266" s="62" t="s">
        <v>2857</v>
      </c>
      <c r="B3266" s="63">
        <v>0</v>
      </c>
      <c r="C3266" s="63">
        <v>2</v>
      </c>
    </row>
    <row r="3267" spans="1:3">
      <c r="A3267" s="62" t="s">
        <v>1609</v>
      </c>
      <c r="B3267" s="63">
        <v>0</v>
      </c>
      <c r="C3267" s="63">
        <v>2</v>
      </c>
    </row>
    <row r="3268" spans="1:3">
      <c r="A3268" s="62" t="s">
        <v>1610</v>
      </c>
      <c r="B3268" s="63">
        <v>2</v>
      </c>
      <c r="C3268" s="63">
        <v>0</v>
      </c>
    </row>
    <row r="3269" spans="1:3">
      <c r="A3269" s="62" t="s">
        <v>1611</v>
      </c>
      <c r="B3269" s="63">
        <v>0</v>
      </c>
      <c r="C3269" s="63">
        <v>2</v>
      </c>
    </row>
    <row r="3270" spans="1:3">
      <c r="A3270" s="62" t="s">
        <v>1612</v>
      </c>
      <c r="B3270" s="63">
        <v>0</v>
      </c>
      <c r="C3270" s="63">
        <v>2</v>
      </c>
    </row>
    <row r="3271" spans="1:3">
      <c r="A3271" s="62" t="s">
        <v>1613</v>
      </c>
      <c r="B3271" s="63">
        <v>2</v>
      </c>
      <c r="C3271" s="63">
        <v>0</v>
      </c>
    </row>
    <row r="3272" spans="1:3">
      <c r="A3272" s="62" t="s">
        <v>1614</v>
      </c>
      <c r="B3272" s="63">
        <v>0</v>
      </c>
      <c r="C3272" s="63">
        <v>2</v>
      </c>
    </row>
    <row r="3273" spans="1:3">
      <c r="A3273" s="62" t="s">
        <v>3516</v>
      </c>
      <c r="B3273" s="63">
        <v>2</v>
      </c>
      <c r="C3273" s="63">
        <v>2</v>
      </c>
    </row>
    <row r="3274" spans="1:3">
      <c r="A3274" s="62" t="s">
        <v>3749</v>
      </c>
      <c r="B3274" s="63">
        <v>2</v>
      </c>
      <c r="C3274" s="63">
        <v>2</v>
      </c>
    </row>
    <row r="3275" spans="1:3">
      <c r="A3275" s="62" t="s">
        <v>3843</v>
      </c>
      <c r="B3275" s="63">
        <v>2</v>
      </c>
      <c r="C3275" s="63">
        <v>2</v>
      </c>
    </row>
    <row r="3276" spans="1:3">
      <c r="A3276" s="62" t="s">
        <v>2858</v>
      </c>
      <c r="B3276" s="63">
        <v>3</v>
      </c>
      <c r="C3276" s="63">
        <v>3</v>
      </c>
    </row>
    <row r="3277" spans="1:3">
      <c r="A3277" s="62" t="s">
        <v>2859</v>
      </c>
      <c r="B3277" s="63">
        <v>2</v>
      </c>
      <c r="C3277" s="63">
        <v>2</v>
      </c>
    </row>
    <row r="3278" spans="1:3">
      <c r="A3278" s="62" t="s">
        <v>353</v>
      </c>
      <c r="B3278" s="63">
        <v>2</v>
      </c>
      <c r="C3278" s="63">
        <v>2</v>
      </c>
    </row>
    <row r="3279" spans="1:3">
      <c r="A3279" s="62" t="s">
        <v>2860</v>
      </c>
      <c r="B3279" s="63">
        <v>4</v>
      </c>
      <c r="C3279" s="63">
        <v>7</v>
      </c>
    </row>
    <row r="3280" spans="1:3">
      <c r="A3280" s="62" t="s">
        <v>2861</v>
      </c>
      <c r="B3280" s="63">
        <v>2</v>
      </c>
      <c r="C3280" s="63">
        <v>3</v>
      </c>
    </row>
    <row r="3281" spans="1:3">
      <c r="A3281" s="62" t="s">
        <v>1615</v>
      </c>
      <c r="B3281" s="63">
        <v>2</v>
      </c>
      <c r="C3281" s="63">
        <v>2</v>
      </c>
    </row>
    <row r="3282" spans="1:3">
      <c r="A3282" s="62" t="s">
        <v>2862</v>
      </c>
      <c r="B3282" s="63">
        <v>2</v>
      </c>
      <c r="C3282" s="63">
        <v>2</v>
      </c>
    </row>
    <row r="3283" spans="1:3">
      <c r="A3283" s="62" t="s">
        <v>1616</v>
      </c>
      <c r="B3283" s="63">
        <v>2</v>
      </c>
      <c r="C3283" s="63">
        <v>2</v>
      </c>
    </row>
    <row r="3284" spans="1:3">
      <c r="A3284" s="62" t="s">
        <v>1617</v>
      </c>
      <c r="B3284" s="63">
        <v>3</v>
      </c>
      <c r="C3284" s="63">
        <v>2</v>
      </c>
    </row>
    <row r="3285" spans="1:3">
      <c r="A3285" s="62" t="s">
        <v>2863</v>
      </c>
      <c r="B3285" s="63">
        <v>2</v>
      </c>
      <c r="C3285" s="63">
        <v>2</v>
      </c>
    </row>
    <row r="3286" spans="1:3">
      <c r="A3286" s="62" t="s">
        <v>1618</v>
      </c>
      <c r="B3286" s="63">
        <v>2</v>
      </c>
      <c r="C3286" s="63">
        <v>2</v>
      </c>
    </row>
    <row r="3287" spans="1:3">
      <c r="A3287" s="62" t="s">
        <v>1619</v>
      </c>
      <c r="B3287" s="63">
        <v>2</v>
      </c>
      <c r="C3287" s="63">
        <v>2</v>
      </c>
    </row>
    <row r="3288" spans="1:3">
      <c r="A3288" s="62" t="s">
        <v>1620</v>
      </c>
      <c r="B3288" s="63">
        <v>2</v>
      </c>
      <c r="C3288" s="63">
        <v>2</v>
      </c>
    </row>
    <row r="3289" spans="1:3">
      <c r="A3289" s="62" t="s">
        <v>1621</v>
      </c>
      <c r="B3289" s="63">
        <v>2</v>
      </c>
      <c r="C3289" s="63">
        <v>2</v>
      </c>
    </row>
    <row r="3290" spans="1:3">
      <c r="A3290" s="62" t="s">
        <v>354</v>
      </c>
      <c r="B3290" s="63">
        <v>2</v>
      </c>
      <c r="C3290" s="63">
        <v>2</v>
      </c>
    </row>
    <row r="3291" spans="1:3">
      <c r="A3291" s="62" t="s">
        <v>2864</v>
      </c>
      <c r="B3291" s="63">
        <v>2</v>
      </c>
      <c r="C3291" s="63">
        <v>2</v>
      </c>
    </row>
    <row r="3292" spans="1:3">
      <c r="A3292" s="62" t="s">
        <v>1622</v>
      </c>
      <c r="B3292" s="63">
        <v>2</v>
      </c>
      <c r="C3292" s="63">
        <v>2</v>
      </c>
    </row>
    <row r="3293" spans="1:3">
      <c r="A3293" s="62" t="s">
        <v>2865</v>
      </c>
      <c r="B3293" s="63">
        <v>2</v>
      </c>
      <c r="C3293" s="63">
        <v>0</v>
      </c>
    </row>
    <row r="3294" spans="1:3">
      <c r="A3294" s="62" t="s">
        <v>1623</v>
      </c>
      <c r="B3294" s="63">
        <v>2</v>
      </c>
      <c r="C3294" s="63">
        <v>3</v>
      </c>
    </row>
    <row r="3295" spans="1:3">
      <c r="A3295" s="62" t="s">
        <v>1624</v>
      </c>
      <c r="B3295" s="63">
        <v>2</v>
      </c>
      <c r="C3295" s="63">
        <v>2</v>
      </c>
    </row>
    <row r="3296" spans="1:3">
      <c r="A3296" s="62" t="s">
        <v>3517</v>
      </c>
      <c r="B3296" s="63">
        <v>0</v>
      </c>
      <c r="C3296" s="63">
        <v>4</v>
      </c>
    </row>
    <row r="3297" spans="1:3">
      <c r="A3297" s="62" t="s">
        <v>1625</v>
      </c>
      <c r="B3297" s="63">
        <v>0</v>
      </c>
      <c r="C3297" s="63">
        <v>2</v>
      </c>
    </row>
    <row r="3298" spans="1:3">
      <c r="A3298" s="62" t="s">
        <v>1626</v>
      </c>
      <c r="B3298" s="63">
        <v>2</v>
      </c>
      <c r="C3298" s="63">
        <v>2</v>
      </c>
    </row>
    <row r="3299" spans="1:3">
      <c r="A3299" s="62" t="s">
        <v>2866</v>
      </c>
      <c r="B3299" s="63">
        <v>2</v>
      </c>
      <c r="C3299" s="63">
        <v>2</v>
      </c>
    </row>
    <row r="3300" spans="1:3">
      <c r="A3300" s="62" t="s">
        <v>3518</v>
      </c>
      <c r="B3300" s="63">
        <v>4</v>
      </c>
      <c r="C3300" s="63">
        <v>4</v>
      </c>
    </row>
    <row r="3301" spans="1:3">
      <c r="A3301" s="62" t="s">
        <v>355</v>
      </c>
      <c r="B3301" s="63">
        <v>2</v>
      </c>
      <c r="C3301" s="63">
        <v>2</v>
      </c>
    </row>
    <row r="3302" spans="1:3">
      <c r="A3302" s="62" t="s">
        <v>2867</v>
      </c>
      <c r="B3302" s="63">
        <v>2</v>
      </c>
      <c r="C3302" s="63">
        <v>0</v>
      </c>
    </row>
    <row r="3303" spans="1:3">
      <c r="A3303" s="62" t="s">
        <v>3519</v>
      </c>
      <c r="B3303" s="63">
        <v>3</v>
      </c>
      <c r="C3303" s="63">
        <v>0</v>
      </c>
    </row>
    <row r="3304" spans="1:3">
      <c r="A3304" s="62" t="s">
        <v>3750</v>
      </c>
      <c r="B3304" s="63">
        <v>2</v>
      </c>
      <c r="C3304" s="63">
        <v>2</v>
      </c>
    </row>
    <row r="3305" spans="1:3">
      <c r="A3305" s="62" t="s">
        <v>2868</v>
      </c>
      <c r="B3305" s="63">
        <v>0</v>
      </c>
      <c r="C3305" s="63">
        <v>3</v>
      </c>
    </row>
    <row r="3306" spans="1:3">
      <c r="A3306" s="62" t="s">
        <v>356</v>
      </c>
      <c r="B3306" s="63">
        <v>0</v>
      </c>
      <c r="C3306" s="63">
        <v>4</v>
      </c>
    </row>
    <row r="3307" spans="1:3">
      <c r="A3307" s="62" t="s">
        <v>1627</v>
      </c>
      <c r="B3307" s="63">
        <v>2</v>
      </c>
      <c r="C3307" s="63">
        <v>2</v>
      </c>
    </row>
    <row r="3308" spans="1:3">
      <c r="A3308" s="62" t="s">
        <v>1628</v>
      </c>
      <c r="B3308" s="63">
        <v>3</v>
      </c>
      <c r="C3308" s="63">
        <v>3</v>
      </c>
    </row>
    <row r="3309" spans="1:3">
      <c r="A3309" s="62" t="s">
        <v>1629</v>
      </c>
      <c r="B3309" s="63">
        <v>2</v>
      </c>
      <c r="C3309" s="63">
        <v>2</v>
      </c>
    </row>
    <row r="3310" spans="1:3">
      <c r="A3310" s="62" t="s">
        <v>357</v>
      </c>
      <c r="B3310" s="63">
        <v>0</v>
      </c>
      <c r="C3310" s="63">
        <v>3</v>
      </c>
    </row>
    <row r="3311" spans="1:3">
      <c r="A3311" s="62" t="s">
        <v>1630</v>
      </c>
      <c r="B3311" s="63">
        <v>0</v>
      </c>
      <c r="C3311" s="63">
        <v>3</v>
      </c>
    </row>
    <row r="3312" spans="1:3">
      <c r="A3312" s="62" t="s">
        <v>1631</v>
      </c>
      <c r="B3312" s="63">
        <v>2</v>
      </c>
      <c r="C3312" s="63">
        <v>2</v>
      </c>
    </row>
    <row r="3313" spans="1:3">
      <c r="A3313" s="62" t="s">
        <v>1632</v>
      </c>
      <c r="B3313" s="63">
        <v>0</v>
      </c>
      <c r="C3313" s="63">
        <v>3</v>
      </c>
    </row>
    <row r="3314" spans="1:3">
      <c r="A3314" s="62" t="s">
        <v>1633</v>
      </c>
      <c r="B3314" s="63">
        <v>0</v>
      </c>
      <c r="C3314" s="63">
        <v>3</v>
      </c>
    </row>
    <row r="3315" spans="1:3">
      <c r="A3315" s="62" t="s">
        <v>358</v>
      </c>
      <c r="B3315" s="63">
        <v>2</v>
      </c>
      <c r="C3315" s="63">
        <v>0</v>
      </c>
    </row>
    <row r="3316" spans="1:3">
      <c r="A3316" s="62" t="s">
        <v>2869</v>
      </c>
      <c r="B3316" s="63">
        <v>0</v>
      </c>
      <c r="C3316" s="63">
        <v>3</v>
      </c>
    </row>
    <row r="3317" spans="1:3">
      <c r="A3317" s="62" t="s">
        <v>179</v>
      </c>
      <c r="B3317" s="63">
        <v>0</v>
      </c>
      <c r="C3317" s="63">
        <v>3</v>
      </c>
    </row>
    <row r="3318" spans="1:3">
      <c r="A3318" s="62" t="s">
        <v>1634</v>
      </c>
      <c r="B3318" s="63">
        <v>0</v>
      </c>
      <c r="C3318" s="63">
        <v>11</v>
      </c>
    </row>
    <row r="3319" spans="1:3">
      <c r="A3319" s="62" t="s">
        <v>2870</v>
      </c>
      <c r="B3319" s="63">
        <v>0</v>
      </c>
      <c r="C3319" s="63">
        <v>3</v>
      </c>
    </row>
    <row r="3320" spans="1:3">
      <c r="A3320" s="62" t="s">
        <v>1635</v>
      </c>
      <c r="B3320" s="63">
        <v>3</v>
      </c>
      <c r="C3320" s="63">
        <v>0</v>
      </c>
    </row>
    <row r="3321" spans="1:3">
      <c r="A3321" s="62" t="s">
        <v>2871</v>
      </c>
      <c r="B3321" s="63">
        <v>0</v>
      </c>
      <c r="C3321" s="63">
        <v>2</v>
      </c>
    </row>
    <row r="3322" spans="1:3">
      <c r="A3322" s="62" t="s">
        <v>1636</v>
      </c>
      <c r="B3322" s="63">
        <v>0</v>
      </c>
      <c r="C3322" s="63">
        <v>3</v>
      </c>
    </row>
    <row r="3323" spans="1:3">
      <c r="A3323" s="62" t="s">
        <v>3520</v>
      </c>
      <c r="B3323" s="63">
        <v>0</v>
      </c>
      <c r="C3323" s="63">
        <v>3</v>
      </c>
    </row>
    <row r="3324" spans="1:3">
      <c r="A3324" s="62" t="s">
        <v>1637</v>
      </c>
      <c r="B3324" s="63">
        <v>3</v>
      </c>
      <c r="C3324" s="63">
        <v>0</v>
      </c>
    </row>
    <row r="3325" spans="1:3">
      <c r="A3325" s="62" t="s">
        <v>3521</v>
      </c>
      <c r="B3325" s="63">
        <v>2</v>
      </c>
      <c r="C3325" s="63">
        <v>2</v>
      </c>
    </row>
    <row r="3326" spans="1:3">
      <c r="A3326" s="62" t="s">
        <v>1638</v>
      </c>
      <c r="B3326" s="63">
        <v>2</v>
      </c>
      <c r="C3326" s="63">
        <v>2</v>
      </c>
    </row>
    <row r="3327" spans="1:3">
      <c r="A3327" s="62" t="s">
        <v>1639</v>
      </c>
      <c r="B3327" s="63">
        <v>2</v>
      </c>
      <c r="C3327" s="63">
        <v>2</v>
      </c>
    </row>
    <row r="3328" spans="1:3">
      <c r="A3328" s="62" t="s">
        <v>1640</v>
      </c>
      <c r="B3328" s="63">
        <v>0</v>
      </c>
      <c r="C3328" s="63">
        <v>3</v>
      </c>
    </row>
    <row r="3329" spans="1:3">
      <c r="A3329" s="62" t="s">
        <v>2872</v>
      </c>
      <c r="B3329" s="63">
        <v>0</v>
      </c>
      <c r="C3329" s="63">
        <v>3</v>
      </c>
    </row>
    <row r="3330" spans="1:3">
      <c r="A3330" s="62" t="s">
        <v>3522</v>
      </c>
      <c r="B3330" s="63">
        <v>0</v>
      </c>
      <c r="C3330" s="63">
        <v>4</v>
      </c>
    </row>
    <row r="3331" spans="1:3">
      <c r="A3331" s="62" t="s">
        <v>3523</v>
      </c>
      <c r="B3331" s="63">
        <v>0</v>
      </c>
      <c r="C3331" s="63">
        <v>4</v>
      </c>
    </row>
    <row r="3332" spans="1:3">
      <c r="A3332" s="62" t="s">
        <v>1641</v>
      </c>
      <c r="B3332" s="63">
        <v>3</v>
      </c>
      <c r="C3332" s="63">
        <v>3</v>
      </c>
    </row>
    <row r="3333" spans="1:3">
      <c r="A3333" s="62" t="s">
        <v>359</v>
      </c>
      <c r="B3333" s="63">
        <v>0</v>
      </c>
      <c r="C3333" s="63">
        <v>3</v>
      </c>
    </row>
    <row r="3334" spans="1:3">
      <c r="A3334" s="62" t="s">
        <v>1642</v>
      </c>
      <c r="B3334" s="63">
        <v>0</v>
      </c>
      <c r="C3334" s="63">
        <v>3</v>
      </c>
    </row>
    <row r="3335" spans="1:3">
      <c r="A3335" s="62" t="s">
        <v>1643</v>
      </c>
      <c r="B3335" s="63">
        <v>0</v>
      </c>
      <c r="C3335" s="63">
        <v>3</v>
      </c>
    </row>
    <row r="3336" spans="1:3">
      <c r="A3336" s="62" t="s">
        <v>1644</v>
      </c>
      <c r="B3336" s="63">
        <v>3</v>
      </c>
      <c r="C3336" s="63">
        <v>0</v>
      </c>
    </row>
    <row r="3337" spans="1:3">
      <c r="A3337" s="62" t="s">
        <v>1645</v>
      </c>
      <c r="B3337" s="63">
        <v>3</v>
      </c>
      <c r="C3337" s="63">
        <v>0</v>
      </c>
    </row>
    <row r="3338" spans="1:3">
      <c r="A3338" s="62" t="s">
        <v>360</v>
      </c>
      <c r="B3338" s="63">
        <v>0</v>
      </c>
      <c r="C3338" s="63">
        <v>2</v>
      </c>
    </row>
    <row r="3339" spans="1:3">
      <c r="A3339" s="62" t="s">
        <v>1646</v>
      </c>
      <c r="B3339" s="63">
        <v>0</v>
      </c>
      <c r="C3339" s="63">
        <v>2</v>
      </c>
    </row>
    <row r="3340" spans="1:3">
      <c r="A3340" s="62" t="s">
        <v>1647</v>
      </c>
      <c r="B3340" s="63">
        <v>2</v>
      </c>
      <c r="C3340" s="63">
        <v>0</v>
      </c>
    </row>
    <row r="3341" spans="1:3">
      <c r="A3341" s="62" t="s">
        <v>3844</v>
      </c>
      <c r="B3341" s="63">
        <v>0</v>
      </c>
      <c r="C3341" s="63">
        <v>3</v>
      </c>
    </row>
    <row r="3342" spans="1:3">
      <c r="A3342" s="62" t="s">
        <v>3524</v>
      </c>
      <c r="B3342" s="63">
        <v>3</v>
      </c>
      <c r="C3342" s="63">
        <v>0</v>
      </c>
    </row>
    <row r="3343" spans="1:3">
      <c r="A3343" s="62" t="s">
        <v>3274</v>
      </c>
      <c r="B3343" s="63">
        <v>0</v>
      </c>
      <c r="C3343" s="63">
        <v>2</v>
      </c>
    </row>
    <row r="3344" spans="1:3">
      <c r="A3344" s="62" t="s">
        <v>2873</v>
      </c>
      <c r="B3344" s="63">
        <v>2</v>
      </c>
      <c r="C3344" s="63">
        <v>0</v>
      </c>
    </row>
    <row r="3345" spans="1:3">
      <c r="A3345" s="62" t="s">
        <v>1648</v>
      </c>
      <c r="B3345" s="63">
        <v>3</v>
      </c>
      <c r="C3345" s="63">
        <v>0</v>
      </c>
    </row>
    <row r="3346" spans="1:3">
      <c r="A3346" s="62" t="s">
        <v>1649</v>
      </c>
      <c r="B3346" s="63">
        <v>0</v>
      </c>
      <c r="C3346" s="63">
        <v>3</v>
      </c>
    </row>
    <row r="3347" spans="1:3">
      <c r="A3347" s="62" t="s">
        <v>1650</v>
      </c>
      <c r="B3347" s="63">
        <v>0</v>
      </c>
      <c r="C3347" s="63">
        <v>3</v>
      </c>
    </row>
    <row r="3348" spans="1:3">
      <c r="A3348" s="62" t="s">
        <v>1651</v>
      </c>
      <c r="B3348" s="63">
        <v>0</v>
      </c>
      <c r="C3348" s="63">
        <v>2</v>
      </c>
    </row>
    <row r="3349" spans="1:3">
      <c r="A3349" s="62" t="s">
        <v>1652</v>
      </c>
      <c r="B3349" s="63">
        <v>0</v>
      </c>
      <c r="C3349" s="63">
        <v>3</v>
      </c>
    </row>
    <row r="3350" spans="1:3">
      <c r="A3350" s="62" t="s">
        <v>1653</v>
      </c>
      <c r="B3350" s="63">
        <v>0</v>
      </c>
      <c r="C3350" s="63">
        <v>2</v>
      </c>
    </row>
    <row r="3351" spans="1:3">
      <c r="A3351" s="62" t="s">
        <v>1654</v>
      </c>
      <c r="B3351" s="63">
        <v>2</v>
      </c>
      <c r="C3351" s="63">
        <v>0</v>
      </c>
    </row>
    <row r="3352" spans="1:3">
      <c r="A3352" s="62" t="s">
        <v>1655</v>
      </c>
      <c r="B3352" s="63">
        <v>0</v>
      </c>
      <c r="C3352" s="63">
        <v>3</v>
      </c>
    </row>
    <row r="3353" spans="1:3">
      <c r="A3353" s="62" t="s">
        <v>3525</v>
      </c>
      <c r="B3353" s="63">
        <v>0</v>
      </c>
      <c r="C3353" s="63">
        <v>3</v>
      </c>
    </row>
    <row r="3354" spans="1:3">
      <c r="A3354" s="62" t="s">
        <v>2874</v>
      </c>
      <c r="B3354" s="63">
        <v>0</v>
      </c>
      <c r="C3354" s="63">
        <v>2</v>
      </c>
    </row>
    <row r="3355" spans="1:3">
      <c r="A3355" s="62" t="s">
        <v>2875</v>
      </c>
      <c r="B3355" s="63">
        <v>2</v>
      </c>
      <c r="C3355" s="63">
        <v>0</v>
      </c>
    </row>
    <row r="3356" spans="1:3">
      <c r="A3356" s="62" t="s">
        <v>3526</v>
      </c>
      <c r="B3356" s="63">
        <v>0</v>
      </c>
      <c r="C3356" s="63">
        <v>2</v>
      </c>
    </row>
    <row r="3357" spans="1:3">
      <c r="A3357" s="62" t="s">
        <v>2876</v>
      </c>
      <c r="B3357" s="63">
        <v>0</v>
      </c>
      <c r="C3357" s="63">
        <v>3</v>
      </c>
    </row>
    <row r="3358" spans="1:3">
      <c r="A3358" s="62" t="s">
        <v>1656</v>
      </c>
      <c r="B3358" s="63">
        <v>0</v>
      </c>
      <c r="C3358" s="63">
        <v>3</v>
      </c>
    </row>
    <row r="3359" spans="1:3">
      <c r="A3359" s="62" t="s">
        <v>2877</v>
      </c>
      <c r="B3359" s="63">
        <v>0</v>
      </c>
      <c r="C3359" s="63">
        <v>2</v>
      </c>
    </row>
    <row r="3360" spans="1:3">
      <c r="A3360" s="62" t="s">
        <v>361</v>
      </c>
      <c r="B3360" s="63">
        <v>3</v>
      </c>
      <c r="C3360" s="63">
        <v>0</v>
      </c>
    </row>
    <row r="3361" spans="1:3">
      <c r="A3361" s="62" t="s">
        <v>1657</v>
      </c>
      <c r="B3361" s="63">
        <v>0</v>
      </c>
      <c r="C3361" s="63">
        <v>3</v>
      </c>
    </row>
    <row r="3362" spans="1:3">
      <c r="A3362" s="62" t="s">
        <v>2878</v>
      </c>
      <c r="B3362" s="63">
        <v>0</v>
      </c>
      <c r="C3362" s="63">
        <v>2</v>
      </c>
    </row>
    <row r="3363" spans="1:3">
      <c r="A3363" s="62" t="s">
        <v>2879</v>
      </c>
      <c r="B3363" s="63">
        <v>3</v>
      </c>
      <c r="C3363" s="63">
        <v>0</v>
      </c>
    </row>
    <row r="3364" spans="1:3">
      <c r="A3364" s="62" t="s">
        <v>1658</v>
      </c>
      <c r="B3364" s="63">
        <v>2</v>
      </c>
      <c r="C3364" s="63">
        <v>0</v>
      </c>
    </row>
    <row r="3365" spans="1:3">
      <c r="A3365" s="62" t="s">
        <v>1659</v>
      </c>
      <c r="B3365" s="63">
        <v>3</v>
      </c>
      <c r="C3365" s="63">
        <v>0</v>
      </c>
    </row>
    <row r="3366" spans="1:3">
      <c r="A3366" s="62" t="s">
        <v>362</v>
      </c>
      <c r="B3366" s="63">
        <v>3</v>
      </c>
      <c r="C3366" s="63">
        <v>0</v>
      </c>
    </row>
    <row r="3367" spans="1:3">
      <c r="A3367" s="62" t="s">
        <v>3527</v>
      </c>
      <c r="B3367" s="63">
        <v>3</v>
      </c>
      <c r="C3367" s="63">
        <v>0</v>
      </c>
    </row>
    <row r="3368" spans="1:3">
      <c r="A3368" s="62" t="s">
        <v>1660</v>
      </c>
      <c r="B3368" s="63">
        <v>3</v>
      </c>
      <c r="C3368" s="63">
        <v>0</v>
      </c>
    </row>
    <row r="3369" spans="1:3">
      <c r="A3369" s="62" t="s">
        <v>1661</v>
      </c>
      <c r="B3369" s="63">
        <v>0</v>
      </c>
      <c r="C3369" s="63">
        <v>4</v>
      </c>
    </row>
    <row r="3370" spans="1:3">
      <c r="A3370" s="62" t="s">
        <v>3845</v>
      </c>
      <c r="B3370" s="63">
        <v>2</v>
      </c>
      <c r="C3370" s="63">
        <v>0</v>
      </c>
    </row>
    <row r="3371" spans="1:3">
      <c r="A3371" s="62" t="s">
        <v>1662</v>
      </c>
      <c r="B3371" s="63">
        <v>0</v>
      </c>
      <c r="C3371" s="63">
        <v>3</v>
      </c>
    </row>
    <row r="3372" spans="1:3">
      <c r="A3372" s="62" t="s">
        <v>2880</v>
      </c>
      <c r="B3372" s="63">
        <v>3</v>
      </c>
      <c r="C3372" s="63">
        <v>0</v>
      </c>
    </row>
    <row r="3373" spans="1:3">
      <c r="A3373" s="62" t="s">
        <v>3751</v>
      </c>
      <c r="B3373" s="63">
        <v>0</v>
      </c>
      <c r="C3373" s="63">
        <v>2</v>
      </c>
    </row>
    <row r="3374" spans="1:3">
      <c r="A3374" s="62" t="s">
        <v>1663</v>
      </c>
      <c r="B3374" s="63">
        <v>0</v>
      </c>
      <c r="C3374" s="63">
        <v>3</v>
      </c>
    </row>
    <row r="3375" spans="1:3">
      <c r="A3375" s="62" t="s">
        <v>1664</v>
      </c>
      <c r="B3375" s="63">
        <v>0</v>
      </c>
      <c r="C3375" s="63">
        <v>3</v>
      </c>
    </row>
    <row r="3376" spans="1:3">
      <c r="A3376" s="62" t="s">
        <v>3752</v>
      </c>
      <c r="B3376" s="63">
        <v>0</v>
      </c>
      <c r="C3376" s="63">
        <v>3</v>
      </c>
    </row>
    <row r="3377" spans="1:3">
      <c r="A3377" s="62" t="s">
        <v>1665</v>
      </c>
      <c r="B3377" s="63">
        <v>0</v>
      </c>
      <c r="C3377" s="63">
        <v>3</v>
      </c>
    </row>
    <row r="3378" spans="1:3">
      <c r="A3378" s="62" t="s">
        <v>2881</v>
      </c>
      <c r="B3378" s="63">
        <v>0</v>
      </c>
      <c r="C3378" s="63">
        <v>2</v>
      </c>
    </row>
    <row r="3379" spans="1:3">
      <c r="A3379" s="62" t="s">
        <v>1666</v>
      </c>
      <c r="B3379" s="63">
        <v>0</v>
      </c>
      <c r="C3379" s="63">
        <v>3</v>
      </c>
    </row>
    <row r="3380" spans="1:3">
      <c r="A3380" s="62" t="s">
        <v>1667</v>
      </c>
      <c r="B3380" s="63">
        <v>3</v>
      </c>
      <c r="C3380" s="63">
        <v>0</v>
      </c>
    </row>
    <row r="3381" spans="1:3">
      <c r="A3381" s="62" t="s">
        <v>1668</v>
      </c>
      <c r="B3381" s="63">
        <v>0</v>
      </c>
      <c r="C3381" s="63">
        <v>2</v>
      </c>
    </row>
    <row r="3382" spans="1:3">
      <c r="A3382" s="62" t="s">
        <v>1669</v>
      </c>
      <c r="B3382" s="63">
        <v>0</v>
      </c>
      <c r="C3382" s="63">
        <v>3</v>
      </c>
    </row>
    <row r="3383" spans="1:3">
      <c r="A3383" s="62" t="s">
        <v>1670</v>
      </c>
      <c r="B3383" s="63">
        <v>2</v>
      </c>
      <c r="C3383" s="63">
        <v>0</v>
      </c>
    </row>
    <row r="3384" spans="1:3">
      <c r="A3384" s="62" t="s">
        <v>3528</v>
      </c>
      <c r="B3384" s="63">
        <v>4</v>
      </c>
      <c r="C3384" s="63">
        <v>0</v>
      </c>
    </row>
    <row r="3385" spans="1:3">
      <c r="A3385" s="62" t="s">
        <v>1671</v>
      </c>
      <c r="B3385" s="63">
        <v>0</v>
      </c>
      <c r="C3385" s="63">
        <v>3</v>
      </c>
    </row>
    <row r="3386" spans="1:3">
      <c r="A3386" s="62" t="s">
        <v>2882</v>
      </c>
      <c r="B3386" s="63">
        <v>0</v>
      </c>
      <c r="C3386" s="63">
        <v>3</v>
      </c>
    </row>
    <row r="3387" spans="1:3">
      <c r="A3387" s="62" t="s">
        <v>363</v>
      </c>
      <c r="B3387" s="63">
        <v>0</v>
      </c>
      <c r="C3387" s="63">
        <v>2</v>
      </c>
    </row>
    <row r="3388" spans="1:3">
      <c r="A3388" s="62" t="s">
        <v>1672</v>
      </c>
      <c r="B3388" s="63">
        <v>3</v>
      </c>
      <c r="C3388" s="63">
        <v>0</v>
      </c>
    </row>
    <row r="3389" spans="1:3">
      <c r="A3389" s="62" t="s">
        <v>1673</v>
      </c>
      <c r="B3389" s="63">
        <v>0</v>
      </c>
      <c r="C3389" s="63">
        <v>3</v>
      </c>
    </row>
    <row r="3390" spans="1:3">
      <c r="A3390" s="62" t="s">
        <v>1473</v>
      </c>
      <c r="B3390" s="63">
        <v>0</v>
      </c>
      <c r="C3390" s="63">
        <v>3</v>
      </c>
    </row>
    <row r="3391" spans="1:3">
      <c r="A3391" s="62" t="s">
        <v>3529</v>
      </c>
      <c r="B3391" s="63">
        <v>3</v>
      </c>
      <c r="C3391" s="63">
        <v>0</v>
      </c>
    </row>
    <row r="3392" spans="1:3">
      <c r="A3392" s="62" t="s">
        <v>1674</v>
      </c>
      <c r="B3392" s="63">
        <v>3</v>
      </c>
      <c r="C3392" s="63">
        <v>0</v>
      </c>
    </row>
    <row r="3393" spans="1:3">
      <c r="A3393" s="62" t="s">
        <v>3530</v>
      </c>
      <c r="B3393" s="63">
        <v>0</v>
      </c>
      <c r="C3393" s="63">
        <v>3</v>
      </c>
    </row>
    <row r="3394" spans="1:3">
      <c r="A3394" s="62" t="s">
        <v>1675</v>
      </c>
      <c r="B3394" s="63">
        <v>2</v>
      </c>
      <c r="C3394" s="63">
        <v>0</v>
      </c>
    </row>
    <row r="3395" spans="1:3">
      <c r="A3395" s="62" t="s">
        <v>1676</v>
      </c>
      <c r="B3395" s="63">
        <v>2</v>
      </c>
      <c r="C3395" s="63">
        <v>0</v>
      </c>
    </row>
    <row r="3396" spans="1:3">
      <c r="A3396" s="62" t="s">
        <v>1677</v>
      </c>
      <c r="B3396" s="63">
        <v>0</v>
      </c>
      <c r="C3396" s="63">
        <v>3</v>
      </c>
    </row>
    <row r="3397" spans="1:3">
      <c r="A3397" s="62" t="s">
        <v>1678</v>
      </c>
      <c r="B3397" s="63">
        <v>0</v>
      </c>
      <c r="C3397" s="63">
        <v>3</v>
      </c>
    </row>
    <row r="3398" spans="1:3">
      <c r="A3398" s="62" t="s">
        <v>216</v>
      </c>
      <c r="B3398" s="63">
        <v>2</v>
      </c>
      <c r="C3398" s="63">
        <v>0</v>
      </c>
    </row>
    <row r="3399" spans="1:3">
      <c r="A3399" s="62" t="s">
        <v>2883</v>
      </c>
      <c r="B3399" s="63">
        <v>0</v>
      </c>
      <c r="C3399" s="63">
        <v>2</v>
      </c>
    </row>
    <row r="3400" spans="1:3">
      <c r="A3400" s="62" t="s">
        <v>364</v>
      </c>
      <c r="B3400" s="63">
        <v>0</v>
      </c>
      <c r="C3400" s="63">
        <v>4</v>
      </c>
    </row>
    <row r="3401" spans="1:3">
      <c r="A3401" s="62" t="s">
        <v>1679</v>
      </c>
      <c r="B3401" s="63">
        <v>3</v>
      </c>
      <c r="C3401" s="63">
        <v>0</v>
      </c>
    </row>
    <row r="3402" spans="1:3">
      <c r="A3402" s="62" t="s">
        <v>2884</v>
      </c>
      <c r="B3402" s="63">
        <v>0</v>
      </c>
      <c r="C3402" s="63">
        <v>3</v>
      </c>
    </row>
    <row r="3403" spans="1:3">
      <c r="A3403" s="62" t="s">
        <v>2885</v>
      </c>
      <c r="B3403" s="63">
        <v>0</v>
      </c>
      <c r="C3403" s="63">
        <v>3</v>
      </c>
    </row>
    <row r="3404" spans="1:3">
      <c r="A3404" s="62" t="s">
        <v>2886</v>
      </c>
      <c r="B3404" s="63">
        <v>0</v>
      </c>
      <c r="C3404" s="63">
        <v>14</v>
      </c>
    </row>
    <row r="3405" spans="1:3">
      <c r="A3405" s="62" t="s">
        <v>365</v>
      </c>
      <c r="B3405" s="63">
        <v>0</v>
      </c>
      <c r="C3405" s="63">
        <v>3</v>
      </c>
    </row>
    <row r="3406" spans="1:3">
      <c r="A3406" s="62" t="s">
        <v>1680</v>
      </c>
      <c r="B3406" s="63">
        <v>3</v>
      </c>
      <c r="C3406" s="63">
        <v>0</v>
      </c>
    </row>
    <row r="3407" spans="1:3">
      <c r="A3407" s="62" t="s">
        <v>2887</v>
      </c>
      <c r="B3407" s="63">
        <v>0</v>
      </c>
      <c r="C3407" s="63">
        <v>6</v>
      </c>
    </row>
    <row r="3408" spans="1:3">
      <c r="A3408" s="62" t="s">
        <v>1681</v>
      </c>
      <c r="B3408" s="63">
        <v>3</v>
      </c>
      <c r="C3408" s="63">
        <v>0</v>
      </c>
    </row>
    <row r="3409" spans="1:3">
      <c r="A3409" s="62" t="s">
        <v>3531</v>
      </c>
      <c r="B3409" s="63">
        <v>0</v>
      </c>
      <c r="C3409" s="63">
        <v>2</v>
      </c>
    </row>
    <row r="3410" spans="1:3">
      <c r="A3410" s="62" t="s">
        <v>1682</v>
      </c>
      <c r="B3410" s="63">
        <v>0</v>
      </c>
      <c r="C3410" s="63">
        <v>3</v>
      </c>
    </row>
    <row r="3411" spans="1:3">
      <c r="A3411" s="62" t="s">
        <v>1683</v>
      </c>
      <c r="B3411" s="63">
        <v>0</v>
      </c>
      <c r="C3411" s="63">
        <v>3</v>
      </c>
    </row>
    <row r="3412" spans="1:3">
      <c r="A3412" s="62" t="s">
        <v>366</v>
      </c>
      <c r="B3412" s="63">
        <v>0</v>
      </c>
      <c r="C3412" s="63">
        <v>3</v>
      </c>
    </row>
    <row r="3413" spans="1:3">
      <c r="A3413" s="62" t="s">
        <v>2888</v>
      </c>
      <c r="B3413" s="63">
        <v>0</v>
      </c>
      <c r="C3413" s="63">
        <v>3</v>
      </c>
    </row>
    <row r="3414" spans="1:3">
      <c r="A3414" s="62" t="s">
        <v>3753</v>
      </c>
      <c r="B3414" s="63">
        <v>0</v>
      </c>
      <c r="C3414" s="63">
        <v>6</v>
      </c>
    </row>
    <row r="3415" spans="1:3">
      <c r="A3415" s="62" t="s">
        <v>1684</v>
      </c>
      <c r="B3415" s="63">
        <v>0</v>
      </c>
      <c r="C3415" s="63">
        <v>2</v>
      </c>
    </row>
    <row r="3416" spans="1:3">
      <c r="A3416" s="62" t="s">
        <v>1685</v>
      </c>
      <c r="B3416" s="63">
        <v>0</v>
      </c>
      <c r="C3416" s="63">
        <v>3</v>
      </c>
    </row>
    <row r="3417" spans="1:3">
      <c r="A3417" s="62" t="s">
        <v>1686</v>
      </c>
      <c r="B3417" s="63">
        <v>0</v>
      </c>
      <c r="C3417" s="63">
        <v>3</v>
      </c>
    </row>
    <row r="3418" spans="1:3">
      <c r="A3418" s="62" t="s">
        <v>3532</v>
      </c>
      <c r="B3418" s="63">
        <v>2</v>
      </c>
      <c r="C3418" s="63">
        <v>0</v>
      </c>
    </row>
    <row r="3419" spans="1:3">
      <c r="A3419" s="62" t="s">
        <v>3533</v>
      </c>
      <c r="B3419" s="63">
        <v>0</v>
      </c>
      <c r="C3419" s="63">
        <v>3</v>
      </c>
    </row>
    <row r="3420" spans="1:3">
      <c r="A3420" s="62" t="s">
        <v>3534</v>
      </c>
      <c r="B3420" s="63">
        <v>2</v>
      </c>
      <c r="C3420" s="63">
        <v>0</v>
      </c>
    </row>
    <row r="3421" spans="1:3">
      <c r="A3421" s="62" t="s">
        <v>1687</v>
      </c>
      <c r="B3421" s="63">
        <v>0</v>
      </c>
      <c r="C3421" s="63">
        <v>3</v>
      </c>
    </row>
    <row r="3422" spans="1:3">
      <c r="A3422" s="62" t="s">
        <v>1688</v>
      </c>
      <c r="B3422" s="63">
        <v>0</v>
      </c>
      <c r="C3422" s="63">
        <v>3</v>
      </c>
    </row>
    <row r="3423" spans="1:3">
      <c r="A3423" s="62" t="s">
        <v>367</v>
      </c>
      <c r="B3423" s="63">
        <v>3</v>
      </c>
      <c r="C3423" s="63">
        <v>0</v>
      </c>
    </row>
    <row r="3424" spans="1:3">
      <c r="A3424" s="62" t="s">
        <v>1689</v>
      </c>
      <c r="B3424" s="63">
        <v>0</v>
      </c>
      <c r="C3424" s="63">
        <v>4</v>
      </c>
    </row>
    <row r="3425" spans="1:3">
      <c r="A3425" s="62" t="s">
        <v>3535</v>
      </c>
      <c r="B3425" s="63">
        <v>0</v>
      </c>
      <c r="C3425" s="63">
        <v>4</v>
      </c>
    </row>
    <row r="3426" spans="1:3">
      <c r="A3426" s="62" t="s">
        <v>1690</v>
      </c>
      <c r="B3426" s="63">
        <v>0</v>
      </c>
      <c r="C3426" s="63">
        <v>4</v>
      </c>
    </row>
    <row r="3427" spans="1:3">
      <c r="A3427" s="62" t="s">
        <v>1691</v>
      </c>
      <c r="B3427" s="63">
        <v>0</v>
      </c>
      <c r="C3427" s="63">
        <v>6</v>
      </c>
    </row>
    <row r="3428" spans="1:3">
      <c r="A3428" s="62" t="s">
        <v>2889</v>
      </c>
      <c r="B3428" s="63">
        <v>0</v>
      </c>
      <c r="C3428" s="63">
        <v>4</v>
      </c>
    </row>
    <row r="3429" spans="1:3">
      <c r="A3429" s="62" t="s">
        <v>1692</v>
      </c>
      <c r="B3429" s="63">
        <v>0</v>
      </c>
      <c r="C3429" s="63">
        <v>4</v>
      </c>
    </row>
    <row r="3430" spans="1:3">
      <c r="A3430" s="62" t="s">
        <v>3536</v>
      </c>
      <c r="B3430" s="63">
        <v>0</v>
      </c>
      <c r="C3430" s="63">
        <v>4</v>
      </c>
    </row>
    <row r="3431" spans="1:3">
      <c r="A3431" s="62" t="s">
        <v>3860</v>
      </c>
      <c r="B3431" s="63">
        <v>4</v>
      </c>
      <c r="C3431" s="63">
        <v>0</v>
      </c>
    </row>
    <row r="3432" spans="1:3">
      <c r="A3432" s="62" t="s">
        <v>3809</v>
      </c>
      <c r="B3432" s="63">
        <v>11</v>
      </c>
      <c r="C3432" s="63">
        <v>0</v>
      </c>
    </row>
    <row r="3433" spans="1:3">
      <c r="A3433" s="62" t="s">
        <v>1693</v>
      </c>
      <c r="B3433" s="63">
        <v>0</v>
      </c>
      <c r="C3433" s="63">
        <v>4</v>
      </c>
    </row>
    <row r="3434" spans="1:3">
      <c r="A3434" s="62" t="s">
        <v>2890</v>
      </c>
      <c r="B3434" s="63">
        <v>0</v>
      </c>
      <c r="C3434" s="63">
        <v>4</v>
      </c>
    </row>
    <row r="3435" spans="1:3">
      <c r="A3435" s="62" t="s">
        <v>1694</v>
      </c>
      <c r="B3435" s="63">
        <v>0</v>
      </c>
      <c r="C3435" s="63">
        <v>6</v>
      </c>
    </row>
    <row r="3436" spans="1:3">
      <c r="A3436" s="62" t="s">
        <v>1695</v>
      </c>
      <c r="B3436" s="63">
        <v>0</v>
      </c>
      <c r="C3436" s="63">
        <v>4</v>
      </c>
    </row>
    <row r="3437" spans="1:3">
      <c r="A3437" s="62" t="s">
        <v>3846</v>
      </c>
      <c r="B3437" s="63">
        <v>0</v>
      </c>
      <c r="C3437" s="63">
        <v>4</v>
      </c>
    </row>
    <row r="3438" spans="1:3">
      <c r="A3438" s="62" t="s">
        <v>1696</v>
      </c>
      <c r="B3438" s="63">
        <v>0</v>
      </c>
      <c r="C3438" s="63">
        <v>4</v>
      </c>
    </row>
    <row r="3439" spans="1:3">
      <c r="A3439" s="62" t="s">
        <v>3537</v>
      </c>
      <c r="B3439" s="63">
        <v>0</v>
      </c>
      <c r="C3439" s="63">
        <v>4</v>
      </c>
    </row>
    <row r="3440" spans="1:3">
      <c r="A3440" s="62" t="s">
        <v>1697</v>
      </c>
      <c r="B3440" s="63">
        <v>0</v>
      </c>
      <c r="C3440" s="63">
        <v>4</v>
      </c>
    </row>
    <row r="3441" spans="1:3">
      <c r="A3441" s="62" t="s">
        <v>3538</v>
      </c>
      <c r="B3441" s="63">
        <v>0</v>
      </c>
      <c r="C3441" s="63">
        <v>4</v>
      </c>
    </row>
    <row r="3442" spans="1:3">
      <c r="A3442" s="62" t="s">
        <v>3799</v>
      </c>
      <c r="B3442" s="63">
        <v>0</v>
      </c>
      <c r="C3442" s="63">
        <v>4</v>
      </c>
    </row>
    <row r="3443" spans="1:3">
      <c r="A3443" s="62" t="s">
        <v>1698</v>
      </c>
      <c r="B3443" s="63">
        <v>0</v>
      </c>
      <c r="C3443" s="63">
        <v>4</v>
      </c>
    </row>
    <row r="3444" spans="1:3">
      <c r="A3444" s="62" t="s">
        <v>1699</v>
      </c>
      <c r="B3444" s="63">
        <v>0</v>
      </c>
      <c r="C3444" s="63">
        <v>4</v>
      </c>
    </row>
    <row r="3445" spans="1:3">
      <c r="A3445" s="62" t="s">
        <v>3847</v>
      </c>
      <c r="B3445" s="63">
        <v>21</v>
      </c>
      <c r="C3445" s="63">
        <v>0</v>
      </c>
    </row>
    <row r="3446" spans="1:3">
      <c r="A3446" s="62" t="s">
        <v>1700</v>
      </c>
      <c r="B3446" s="63">
        <v>4</v>
      </c>
      <c r="C3446" s="63">
        <v>0</v>
      </c>
    </row>
    <row r="3447" spans="1:3">
      <c r="A3447" s="62" t="s">
        <v>1701</v>
      </c>
      <c r="B3447" s="63">
        <v>0</v>
      </c>
      <c r="C3447" s="63">
        <v>4</v>
      </c>
    </row>
    <row r="3448" spans="1:3">
      <c r="A3448" s="62" t="s">
        <v>3861</v>
      </c>
      <c r="B3448" s="63">
        <v>5</v>
      </c>
      <c r="C3448" s="63">
        <v>0</v>
      </c>
    </row>
    <row r="3449" spans="1:3">
      <c r="A3449" s="62" t="s">
        <v>1702</v>
      </c>
      <c r="B3449" s="63">
        <v>4</v>
      </c>
      <c r="C3449" s="63">
        <v>0</v>
      </c>
    </row>
    <row r="3450" spans="1:3">
      <c r="A3450" s="62" t="s">
        <v>3810</v>
      </c>
      <c r="B3450" s="63">
        <v>0</v>
      </c>
      <c r="C3450" s="63">
        <v>17</v>
      </c>
    </row>
    <row r="3451" spans="1:3">
      <c r="A3451" s="62" t="s">
        <v>2891</v>
      </c>
      <c r="B3451" s="63">
        <v>0</v>
      </c>
      <c r="C3451" s="63">
        <v>2</v>
      </c>
    </row>
    <row r="3452" spans="1:3">
      <c r="A3452" s="62" t="s">
        <v>3539</v>
      </c>
      <c r="B3452" s="63">
        <v>2</v>
      </c>
      <c r="C3452" s="63">
        <v>0</v>
      </c>
    </row>
    <row r="3453" spans="1:3">
      <c r="A3453" s="62" t="s">
        <v>66</v>
      </c>
      <c r="B3453" s="63">
        <v>3</v>
      </c>
      <c r="C3453" s="63">
        <v>0</v>
      </c>
    </row>
    <row r="3454" spans="1:3">
      <c r="A3454" s="62" t="s">
        <v>2892</v>
      </c>
      <c r="B3454" s="63">
        <v>0</v>
      </c>
      <c r="C3454" s="63">
        <v>2</v>
      </c>
    </row>
    <row r="3455" spans="1:3">
      <c r="A3455" s="62" t="s">
        <v>1703</v>
      </c>
      <c r="B3455" s="63">
        <v>0</v>
      </c>
      <c r="C3455" s="63">
        <v>2</v>
      </c>
    </row>
    <row r="3456" spans="1:3">
      <c r="A3456" s="62" t="s">
        <v>1704</v>
      </c>
      <c r="B3456" s="63">
        <v>0</v>
      </c>
      <c r="C3456" s="63">
        <v>2</v>
      </c>
    </row>
    <row r="3457" spans="1:3">
      <c r="A3457" s="62" t="s">
        <v>3754</v>
      </c>
      <c r="B3457" s="63">
        <v>0</v>
      </c>
      <c r="C3457" s="63">
        <v>2</v>
      </c>
    </row>
    <row r="3458" spans="1:3">
      <c r="A3458" s="62" t="s">
        <v>2893</v>
      </c>
      <c r="B3458" s="63">
        <v>0</v>
      </c>
      <c r="C3458" s="63">
        <v>2</v>
      </c>
    </row>
    <row r="3459" spans="1:3">
      <c r="A3459" s="62" t="s">
        <v>3848</v>
      </c>
      <c r="B3459" s="63">
        <v>0</v>
      </c>
      <c r="C3459" s="63">
        <v>2</v>
      </c>
    </row>
    <row r="3460" spans="1:3">
      <c r="A3460" s="62" t="s">
        <v>2894</v>
      </c>
      <c r="B3460" s="63">
        <v>0</v>
      </c>
      <c r="C3460" s="63">
        <v>2</v>
      </c>
    </row>
    <row r="3461" spans="1:3">
      <c r="A3461" s="62" t="s">
        <v>2895</v>
      </c>
      <c r="B3461" s="63">
        <v>0</v>
      </c>
      <c r="C3461" s="63">
        <v>2</v>
      </c>
    </row>
    <row r="3462" spans="1:3">
      <c r="A3462" s="62" t="s">
        <v>2896</v>
      </c>
      <c r="B3462" s="63">
        <v>0</v>
      </c>
      <c r="C3462" s="63">
        <v>2</v>
      </c>
    </row>
    <row r="3463" spans="1:3">
      <c r="A3463" s="62" t="s">
        <v>1705</v>
      </c>
      <c r="B3463" s="63">
        <v>0</v>
      </c>
      <c r="C3463" s="63">
        <v>2</v>
      </c>
    </row>
    <row r="3464" spans="1:3">
      <c r="A3464" s="62" t="s">
        <v>2897</v>
      </c>
      <c r="B3464" s="63">
        <v>0</v>
      </c>
      <c r="C3464" s="63">
        <v>2</v>
      </c>
    </row>
    <row r="3465" spans="1:3">
      <c r="A3465" s="62" t="s">
        <v>2898</v>
      </c>
      <c r="B3465" s="63">
        <v>0</v>
      </c>
      <c r="C3465" s="63">
        <v>2</v>
      </c>
    </row>
    <row r="3466" spans="1:3">
      <c r="A3466" s="62" t="s">
        <v>2899</v>
      </c>
      <c r="B3466" s="63">
        <v>2</v>
      </c>
      <c r="C3466" s="63">
        <v>0</v>
      </c>
    </row>
    <row r="3467" spans="1:3">
      <c r="A3467" s="62" t="s">
        <v>1706</v>
      </c>
      <c r="B3467" s="63">
        <v>0</v>
      </c>
      <c r="C3467" s="63">
        <v>2</v>
      </c>
    </row>
    <row r="3468" spans="1:3">
      <c r="A3468" s="62" t="s">
        <v>1707</v>
      </c>
      <c r="B3468" s="63">
        <v>2</v>
      </c>
      <c r="C3468" s="63">
        <v>0</v>
      </c>
    </row>
    <row r="3469" spans="1:3">
      <c r="A3469" s="62" t="s">
        <v>2900</v>
      </c>
      <c r="B3469" s="63">
        <v>3</v>
      </c>
      <c r="C3469" s="63">
        <v>0</v>
      </c>
    </row>
    <row r="3470" spans="1:3">
      <c r="A3470" s="62" t="s">
        <v>3755</v>
      </c>
      <c r="B3470" s="63">
        <v>0</v>
      </c>
      <c r="C3470" s="63">
        <v>2</v>
      </c>
    </row>
    <row r="3471" spans="1:3">
      <c r="A3471" s="62" t="s">
        <v>2901</v>
      </c>
      <c r="B3471" s="63">
        <v>0</v>
      </c>
      <c r="C3471" s="63">
        <v>2</v>
      </c>
    </row>
    <row r="3472" spans="1:3">
      <c r="A3472" s="62" t="s">
        <v>2902</v>
      </c>
      <c r="B3472" s="63">
        <v>2</v>
      </c>
      <c r="C3472" s="63">
        <v>0</v>
      </c>
    </row>
    <row r="3473" spans="1:3">
      <c r="A3473" s="62" t="s">
        <v>3540</v>
      </c>
      <c r="B3473" s="63">
        <v>2</v>
      </c>
      <c r="C3473" s="63">
        <v>0</v>
      </c>
    </row>
    <row r="3474" spans="1:3">
      <c r="A3474" s="62" t="s">
        <v>2903</v>
      </c>
      <c r="B3474" s="63">
        <v>2</v>
      </c>
      <c r="C3474" s="63">
        <v>0</v>
      </c>
    </row>
    <row r="3475" spans="1:3">
      <c r="A3475" s="62" t="s">
        <v>2904</v>
      </c>
      <c r="B3475" s="63">
        <v>0</v>
      </c>
      <c r="C3475" s="63">
        <v>2</v>
      </c>
    </row>
    <row r="3476" spans="1:3">
      <c r="A3476" s="62" t="s">
        <v>1708</v>
      </c>
      <c r="B3476" s="63">
        <v>0</v>
      </c>
      <c r="C3476" s="63">
        <v>4</v>
      </c>
    </row>
    <row r="3477" spans="1:3">
      <c r="A3477" s="62" t="s">
        <v>1709</v>
      </c>
      <c r="B3477" s="63">
        <v>0</v>
      </c>
      <c r="C3477" s="63">
        <v>2</v>
      </c>
    </row>
    <row r="3478" spans="1:3">
      <c r="A3478" s="62" t="s">
        <v>1710</v>
      </c>
      <c r="B3478" s="63">
        <v>2</v>
      </c>
      <c r="C3478" s="63">
        <v>0</v>
      </c>
    </row>
    <row r="3479" spans="1:3">
      <c r="A3479" s="62" t="s">
        <v>3541</v>
      </c>
      <c r="B3479" s="63">
        <v>2</v>
      </c>
      <c r="C3479" s="63">
        <v>0</v>
      </c>
    </row>
    <row r="3480" spans="1:3">
      <c r="A3480" s="62" t="s">
        <v>1711</v>
      </c>
      <c r="B3480" s="63">
        <v>2</v>
      </c>
      <c r="C3480" s="63">
        <v>0</v>
      </c>
    </row>
    <row r="3481" spans="1:3">
      <c r="A3481" s="62" t="s">
        <v>1712</v>
      </c>
      <c r="B3481" s="63">
        <v>0</v>
      </c>
      <c r="C3481" s="63">
        <v>2</v>
      </c>
    </row>
    <row r="3482" spans="1:3">
      <c r="A3482" s="62" t="s">
        <v>2905</v>
      </c>
      <c r="B3482" s="63">
        <v>2</v>
      </c>
      <c r="C3482" s="63">
        <v>0</v>
      </c>
    </row>
    <row r="3483" spans="1:3">
      <c r="A3483" s="62" t="s">
        <v>1713</v>
      </c>
      <c r="B3483" s="63">
        <v>2</v>
      </c>
      <c r="C3483" s="63">
        <v>0</v>
      </c>
    </row>
    <row r="3484" spans="1:3">
      <c r="A3484" s="62" t="s">
        <v>1714</v>
      </c>
      <c r="B3484" s="63">
        <v>6</v>
      </c>
      <c r="C3484" s="63">
        <v>0</v>
      </c>
    </row>
    <row r="3485" spans="1:3">
      <c r="A3485" s="62" t="s">
        <v>2906</v>
      </c>
      <c r="B3485" s="63">
        <v>2</v>
      </c>
      <c r="C3485" s="63">
        <v>0</v>
      </c>
    </row>
    <row r="3486" spans="1:3">
      <c r="A3486" s="62" t="s">
        <v>1715</v>
      </c>
      <c r="B3486" s="63">
        <v>0</v>
      </c>
      <c r="C3486" s="63">
        <v>2</v>
      </c>
    </row>
    <row r="3487" spans="1:3">
      <c r="A3487" s="62" t="s">
        <v>3849</v>
      </c>
      <c r="B3487" s="63">
        <v>2</v>
      </c>
      <c r="C3487" s="63">
        <v>0</v>
      </c>
    </row>
    <row r="3488" spans="1:3">
      <c r="A3488" s="62" t="s">
        <v>2907</v>
      </c>
      <c r="B3488" s="63">
        <v>2</v>
      </c>
      <c r="C3488" s="63">
        <v>0</v>
      </c>
    </row>
    <row r="3489" spans="1:3">
      <c r="A3489" s="62" t="s">
        <v>2908</v>
      </c>
      <c r="B3489" s="63">
        <v>2</v>
      </c>
      <c r="C3489" s="63">
        <v>0</v>
      </c>
    </row>
    <row r="3490" spans="1:3">
      <c r="A3490" s="62" t="s">
        <v>1716</v>
      </c>
      <c r="B3490" s="63">
        <v>0</v>
      </c>
      <c r="C3490" s="63">
        <v>2</v>
      </c>
    </row>
    <row r="3491" spans="1:3">
      <c r="A3491" s="62" t="s">
        <v>1717</v>
      </c>
      <c r="B3491" s="63">
        <v>0</v>
      </c>
      <c r="C3491" s="63">
        <v>2</v>
      </c>
    </row>
    <row r="3492" spans="1:3">
      <c r="A3492" s="62" t="s">
        <v>1718</v>
      </c>
      <c r="B3492" s="63">
        <v>0</v>
      </c>
      <c r="C3492" s="63">
        <v>2</v>
      </c>
    </row>
    <row r="3493" spans="1:3">
      <c r="A3493" s="62" t="s">
        <v>368</v>
      </c>
      <c r="B3493" s="63">
        <v>0</v>
      </c>
      <c r="C3493" s="63">
        <v>2</v>
      </c>
    </row>
    <row r="3494" spans="1:3">
      <c r="A3494" s="62" t="s">
        <v>1719</v>
      </c>
      <c r="B3494" s="63">
        <v>0</v>
      </c>
      <c r="C3494" s="63">
        <v>2</v>
      </c>
    </row>
    <row r="3495" spans="1:3">
      <c r="A3495" s="62" t="s">
        <v>1720</v>
      </c>
      <c r="B3495" s="63">
        <v>2</v>
      </c>
      <c r="C3495" s="63">
        <v>0</v>
      </c>
    </row>
    <row r="3496" spans="1:3">
      <c r="A3496" s="62" t="s">
        <v>2909</v>
      </c>
      <c r="B3496" s="63">
        <v>2</v>
      </c>
      <c r="C3496" s="63">
        <v>0</v>
      </c>
    </row>
    <row r="3497" spans="1:3">
      <c r="A3497" s="62" t="s">
        <v>1721</v>
      </c>
      <c r="B3497" s="63">
        <v>0</v>
      </c>
      <c r="C3497" s="63">
        <v>2</v>
      </c>
    </row>
    <row r="3498" spans="1:3">
      <c r="A3498" s="62" t="s">
        <v>3542</v>
      </c>
      <c r="B3498" s="63">
        <v>0</v>
      </c>
      <c r="C3498" s="63">
        <v>2</v>
      </c>
    </row>
    <row r="3499" spans="1:3">
      <c r="A3499" s="62" t="s">
        <v>1722</v>
      </c>
      <c r="B3499" s="63">
        <v>2</v>
      </c>
      <c r="C3499" s="63">
        <v>0</v>
      </c>
    </row>
    <row r="3500" spans="1:3">
      <c r="A3500" s="62" t="s">
        <v>2910</v>
      </c>
      <c r="B3500" s="63">
        <v>0</v>
      </c>
      <c r="C3500" s="63">
        <v>2</v>
      </c>
    </row>
    <row r="3501" spans="1:3">
      <c r="A3501" s="62" t="s">
        <v>3543</v>
      </c>
      <c r="B3501" s="63">
        <v>3</v>
      </c>
      <c r="C3501" s="63">
        <v>0</v>
      </c>
    </row>
    <row r="3502" spans="1:3">
      <c r="A3502" s="62" t="s">
        <v>3756</v>
      </c>
      <c r="B3502" s="63">
        <v>0</v>
      </c>
      <c r="C3502" s="63">
        <v>3</v>
      </c>
    </row>
    <row r="3503" spans="1:3">
      <c r="A3503" s="62" t="s">
        <v>1723</v>
      </c>
      <c r="B3503" s="63">
        <v>2</v>
      </c>
      <c r="C3503" s="63">
        <v>0</v>
      </c>
    </row>
    <row r="3504" spans="1:3">
      <c r="A3504" s="62" t="s">
        <v>1724</v>
      </c>
      <c r="B3504" s="63">
        <v>0</v>
      </c>
      <c r="C3504" s="63">
        <v>4</v>
      </c>
    </row>
    <row r="3505" spans="1:3">
      <c r="A3505" s="62" t="s">
        <v>3544</v>
      </c>
      <c r="B3505" s="63">
        <v>0</v>
      </c>
      <c r="C3505" s="63">
        <v>2</v>
      </c>
    </row>
    <row r="3506" spans="1:3">
      <c r="A3506" s="62" t="s">
        <v>3757</v>
      </c>
      <c r="B3506" s="63">
        <v>0</v>
      </c>
      <c r="C3506" s="63">
        <v>2</v>
      </c>
    </row>
    <row r="3507" spans="1:3">
      <c r="A3507" s="62" t="s">
        <v>1725</v>
      </c>
      <c r="B3507" s="63">
        <v>2</v>
      </c>
      <c r="C3507" s="63">
        <v>0</v>
      </c>
    </row>
    <row r="3508" spans="1:3">
      <c r="A3508" s="62" t="s">
        <v>1726</v>
      </c>
      <c r="B3508" s="63">
        <v>23</v>
      </c>
      <c r="C3508" s="63">
        <v>0</v>
      </c>
    </row>
    <row r="3509" spans="1:3">
      <c r="A3509" s="62" t="s">
        <v>2911</v>
      </c>
      <c r="B3509" s="63">
        <v>0</v>
      </c>
      <c r="C3509" s="63">
        <v>2</v>
      </c>
    </row>
    <row r="3510" spans="1:3">
      <c r="A3510" s="62" t="s">
        <v>1727</v>
      </c>
      <c r="B3510" s="63">
        <v>2</v>
      </c>
      <c r="C3510" s="63">
        <v>0</v>
      </c>
    </row>
    <row r="3511" spans="1:3">
      <c r="A3511" s="62" t="s">
        <v>1728</v>
      </c>
      <c r="B3511" s="63">
        <v>0</v>
      </c>
      <c r="C3511" s="63">
        <v>2</v>
      </c>
    </row>
    <row r="3512" spans="1:3">
      <c r="A3512" s="62" t="s">
        <v>1729</v>
      </c>
      <c r="B3512" s="63">
        <v>2</v>
      </c>
      <c r="C3512" s="63">
        <v>0</v>
      </c>
    </row>
    <row r="3513" spans="1:3">
      <c r="A3513" s="62" t="s">
        <v>369</v>
      </c>
      <c r="B3513" s="63">
        <v>2</v>
      </c>
      <c r="C3513" s="63">
        <v>0</v>
      </c>
    </row>
    <row r="3514" spans="1:3">
      <c r="A3514" s="62" t="s">
        <v>3545</v>
      </c>
      <c r="B3514" s="63">
        <v>2</v>
      </c>
      <c r="C3514" s="63">
        <v>0</v>
      </c>
    </row>
    <row r="3515" spans="1:3">
      <c r="A3515" s="62" t="s">
        <v>1730</v>
      </c>
      <c r="B3515" s="63">
        <v>2</v>
      </c>
      <c r="C3515" s="63">
        <v>0</v>
      </c>
    </row>
    <row r="3516" spans="1:3">
      <c r="A3516" s="62" t="s">
        <v>1731</v>
      </c>
      <c r="B3516" s="63">
        <v>2</v>
      </c>
      <c r="C3516" s="63">
        <v>0</v>
      </c>
    </row>
    <row r="3517" spans="1:3">
      <c r="A3517" s="62" t="s">
        <v>1732</v>
      </c>
      <c r="B3517" s="63">
        <v>8</v>
      </c>
      <c r="C3517" s="63">
        <v>0</v>
      </c>
    </row>
    <row r="3518" spans="1:3">
      <c r="A3518" s="62" t="s">
        <v>1733</v>
      </c>
      <c r="B3518" s="63">
        <v>2</v>
      </c>
      <c r="C3518" s="63">
        <v>0</v>
      </c>
    </row>
    <row r="3519" spans="1:3">
      <c r="A3519" s="62" t="s">
        <v>1734</v>
      </c>
      <c r="B3519" s="63">
        <v>2</v>
      </c>
      <c r="C3519" s="63">
        <v>0</v>
      </c>
    </row>
    <row r="3520" spans="1:3">
      <c r="A3520" s="62" t="s">
        <v>1735</v>
      </c>
      <c r="B3520" s="63">
        <v>0</v>
      </c>
      <c r="C3520" s="63">
        <v>2</v>
      </c>
    </row>
    <row r="3521" spans="1:3">
      <c r="A3521" s="62" t="s">
        <v>1736</v>
      </c>
      <c r="B3521" s="63">
        <v>0</v>
      </c>
      <c r="C3521" s="63">
        <v>2</v>
      </c>
    </row>
    <row r="3522" spans="1:3">
      <c r="A3522" s="62" t="s">
        <v>2912</v>
      </c>
      <c r="B3522" s="63">
        <v>0</v>
      </c>
      <c r="C3522" s="63">
        <v>2</v>
      </c>
    </row>
    <row r="3523" spans="1:3">
      <c r="A3523" s="62" t="s">
        <v>1737</v>
      </c>
      <c r="B3523" s="63">
        <v>0</v>
      </c>
      <c r="C3523" s="63">
        <v>2</v>
      </c>
    </row>
    <row r="3524" spans="1:3">
      <c r="A3524" s="62" t="s">
        <v>2913</v>
      </c>
      <c r="B3524" s="63">
        <v>2</v>
      </c>
      <c r="C3524" s="63">
        <v>0</v>
      </c>
    </row>
    <row r="3525" spans="1:3">
      <c r="A3525" s="62" t="s">
        <v>1738</v>
      </c>
      <c r="B3525" s="63">
        <v>3</v>
      </c>
      <c r="C3525" s="63">
        <v>0</v>
      </c>
    </row>
    <row r="3526" spans="1:3">
      <c r="A3526" s="62" t="s">
        <v>370</v>
      </c>
      <c r="B3526" s="63">
        <v>2</v>
      </c>
      <c r="C3526" s="63">
        <v>0</v>
      </c>
    </row>
    <row r="3527" spans="1:3">
      <c r="A3527" s="62" t="s">
        <v>1739</v>
      </c>
      <c r="B3527" s="63">
        <v>0</v>
      </c>
      <c r="C3527" s="63">
        <v>2</v>
      </c>
    </row>
    <row r="3528" spans="1:3">
      <c r="A3528" s="62" t="s">
        <v>2914</v>
      </c>
      <c r="B3528" s="63">
        <v>0</v>
      </c>
      <c r="C3528" s="63">
        <v>2</v>
      </c>
    </row>
    <row r="3529" spans="1:3">
      <c r="A3529" s="62" t="s">
        <v>1740</v>
      </c>
      <c r="B3529" s="63">
        <v>0</v>
      </c>
      <c r="C3529" s="63">
        <v>2</v>
      </c>
    </row>
    <row r="3530" spans="1:3">
      <c r="A3530" s="62" t="s">
        <v>1741</v>
      </c>
      <c r="B3530" s="63">
        <v>2</v>
      </c>
      <c r="C3530" s="63">
        <v>0</v>
      </c>
    </row>
    <row r="3531" spans="1:3">
      <c r="A3531" s="62" t="s">
        <v>1742</v>
      </c>
      <c r="B3531" s="63">
        <v>0</v>
      </c>
      <c r="C3531" s="63">
        <v>2</v>
      </c>
    </row>
    <row r="3532" spans="1:3">
      <c r="A3532" s="62" t="s">
        <v>2915</v>
      </c>
      <c r="B3532" s="63">
        <v>0</v>
      </c>
      <c r="C3532" s="63">
        <v>2</v>
      </c>
    </row>
    <row r="3533" spans="1:3">
      <c r="A3533" s="62" t="s">
        <v>1743</v>
      </c>
      <c r="B3533" s="63">
        <v>0</v>
      </c>
      <c r="C3533" s="63">
        <v>2</v>
      </c>
    </row>
    <row r="3534" spans="1:3">
      <c r="A3534" s="62" t="s">
        <v>1744</v>
      </c>
      <c r="B3534" s="63">
        <v>0</v>
      </c>
      <c r="C3534" s="63">
        <v>2</v>
      </c>
    </row>
    <row r="3535" spans="1:3">
      <c r="A3535" s="62" t="s">
        <v>2916</v>
      </c>
      <c r="B3535" s="63">
        <v>0</v>
      </c>
      <c r="C3535" s="63">
        <v>2</v>
      </c>
    </row>
    <row r="3536" spans="1:3">
      <c r="A3536" s="62" t="s">
        <v>2917</v>
      </c>
      <c r="B3536" s="63">
        <v>2</v>
      </c>
      <c r="C3536" s="63">
        <v>0</v>
      </c>
    </row>
    <row r="3537" spans="1:3">
      <c r="A3537" s="62" t="s">
        <v>67</v>
      </c>
      <c r="B3537" s="63">
        <v>0</v>
      </c>
      <c r="C3537" s="63">
        <v>3</v>
      </c>
    </row>
    <row r="3538" spans="1:3">
      <c r="A3538" s="62" t="s">
        <v>2918</v>
      </c>
      <c r="B3538" s="63">
        <v>0</v>
      </c>
      <c r="C3538" s="63">
        <v>4</v>
      </c>
    </row>
    <row r="3539" spans="1:3">
      <c r="A3539" s="62" t="s">
        <v>3850</v>
      </c>
      <c r="B3539" s="63">
        <v>0</v>
      </c>
      <c r="C3539" s="63">
        <v>2</v>
      </c>
    </row>
    <row r="3540" spans="1:3">
      <c r="A3540" s="62" t="s">
        <v>371</v>
      </c>
      <c r="B3540" s="63">
        <v>0</v>
      </c>
      <c r="C3540" s="63">
        <v>2</v>
      </c>
    </row>
    <row r="3541" spans="1:3">
      <c r="A3541" s="62" t="s">
        <v>3546</v>
      </c>
      <c r="B3541" s="63">
        <v>0</v>
      </c>
      <c r="C3541" s="63">
        <v>2</v>
      </c>
    </row>
    <row r="3542" spans="1:3">
      <c r="A3542" s="62" t="s">
        <v>2919</v>
      </c>
      <c r="B3542" s="63">
        <v>2</v>
      </c>
      <c r="C3542" s="63">
        <v>0</v>
      </c>
    </row>
    <row r="3543" spans="1:3">
      <c r="A3543" s="62" t="s">
        <v>1745</v>
      </c>
      <c r="B3543" s="63">
        <v>0</v>
      </c>
      <c r="C3543" s="63">
        <v>4</v>
      </c>
    </row>
    <row r="3544" spans="1:3">
      <c r="A3544" s="62" t="s">
        <v>3851</v>
      </c>
      <c r="B3544" s="63">
        <v>0</v>
      </c>
      <c r="C3544" s="63">
        <v>2</v>
      </c>
    </row>
    <row r="3545" spans="1:3">
      <c r="A3545" s="62" t="s">
        <v>2920</v>
      </c>
      <c r="B3545" s="63">
        <v>0</v>
      </c>
      <c r="C3545" s="63">
        <v>2</v>
      </c>
    </row>
    <row r="3546" spans="1:3">
      <c r="A3546" s="62" t="s">
        <v>1746</v>
      </c>
      <c r="B3546" s="63">
        <v>2</v>
      </c>
      <c r="C3546" s="63">
        <v>0</v>
      </c>
    </row>
    <row r="3547" spans="1:3">
      <c r="A3547" s="62" t="s">
        <v>2921</v>
      </c>
      <c r="B3547" s="63">
        <v>0</v>
      </c>
      <c r="C3547" s="63">
        <v>2</v>
      </c>
    </row>
    <row r="3548" spans="1:3">
      <c r="A3548" s="62" t="s">
        <v>3758</v>
      </c>
      <c r="B3548" s="63">
        <v>0</v>
      </c>
      <c r="C3548" s="63">
        <v>2</v>
      </c>
    </row>
    <row r="3549" spans="1:3">
      <c r="A3549" s="62" t="s">
        <v>1747</v>
      </c>
      <c r="B3549" s="63">
        <v>2</v>
      </c>
      <c r="C3549" s="63">
        <v>0</v>
      </c>
    </row>
    <row r="3550" spans="1:3">
      <c r="A3550" s="62" t="s">
        <v>2922</v>
      </c>
      <c r="B3550" s="63">
        <v>0</v>
      </c>
      <c r="C3550" s="63">
        <v>2</v>
      </c>
    </row>
    <row r="3551" spans="1:3">
      <c r="A3551" s="62" t="s">
        <v>1748</v>
      </c>
      <c r="B3551" s="63">
        <v>0</v>
      </c>
      <c r="C3551" s="63">
        <v>2</v>
      </c>
    </row>
    <row r="3552" spans="1:3">
      <c r="A3552" s="62" t="s">
        <v>3852</v>
      </c>
      <c r="B3552" s="63">
        <v>2</v>
      </c>
      <c r="C3552" s="63">
        <v>0</v>
      </c>
    </row>
    <row r="3553" spans="1:3">
      <c r="A3553" s="62" t="s">
        <v>1749</v>
      </c>
      <c r="B3553" s="63">
        <v>2</v>
      </c>
      <c r="C3553" s="63">
        <v>0</v>
      </c>
    </row>
    <row r="3554" spans="1:3">
      <c r="A3554" s="62" t="s">
        <v>1750</v>
      </c>
      <c r="B3554" s="63">
        <v>0</v>
      </c>
      <c r="C3554" s="63">
        <v>2</v>
      </c>
    </row>
    <row r="3555" spans="1:3">
      <c r="A3555" s="62" t="s">
        <v>2923</v>
      </c>
      <c r="B3555" s="63">
        <v>0</v>
      </c>
      <c r="C3555" s="63">
        <v>3</v>
      </c>
    </row>
    <row r="3556" spans="1:3">
      <c r="A3556" s="62" t="s">
        <v>372</v>
      </c>
      <c r="B3556" s="63">
        <v>0</v>
      </c>
      <c r="C3556" s="63">
        <v>2</v>
      </c>
    </row>
    <row r="3557" spans="1:3">
      <c r="A3557" s="62" t="s">
        <v>2924</v>
      </c>
      <c r="B3557" s="63">
        <v>0</v>
      </c>
      <c r="C3557" s="63">
        <v>40</v>
      </c>
    </row>
    <row r="3558" spans="1:3">
      <c r="A3558" s="62" t="s">
        <v>3862</v>
      </c>
      <c r="B3558" s="63">
        <v>2</v>
      </c>
      <c r="C3558" s="63">
        <v>0</v>
      </c>
    </row>
    <row r="3559" spans="1:3">
      <c r="A3559" s="62" t="s">
        <v>1751</v>
      </c>
      <c r="B3559" s="63">
        <v>0</v>
      </c>
      <c r="C3559" s="63">
        <v>2</v>
      </c>
    </row>
    <row r="3560" spans="1:3">
      <c r="A3560" s="62" t="s">
        <v>3853</v>
      </c>
      <c r="B3560" s="63">
        <v>0</v>
      </c>
      <c r="C3560" s="63">
        <v>2</v>
      </c>
    </row>
    <row r="3561" spans="1:3">
      <c r="A3561" s="62" t="s">
        <v>1752</v>
      </c>
      <c r="B3561" s="63">
        <v>0</v>
      </c>
      <c r="C3561" s="63">
        <v>2</v>
      </c>
    </row>
    <row r="3562" spans="1:3">
      <c r="A3562" s="62" t="s">
        <v>1753</v>
      </c>
      <c r="B3562" s="63">
        <v>2</v>
      </c>
      <c r="C3562" s="63">
        <v>0</v>
      </c>
    </row>
    <row r="3563" spans="1:3">
      <c r="A3563" s="62" t="s">
        <v>1754</v>
      </c>
      <c r="B3563" s="63">
        <v>0</v>
      </c>
      <c r="C3563" s="63">
        <v>2</v>
      </c>
    </row>
    <row r="3564" spans="1:3">
      <c r="A3564" s="62" t="s">
        <v>1755</v>
      </c>
      <c r="B3564" s="63">
        <v>2</v>
      </c>
      <c r="C3564" s="63">
        <v>0</v>
      </c>
    </row>
    <row r="3565" spans="1:3">
      <c r="A3565" s="62" t="s">
        <v>1756</v>
      </c>
      <c r="B3565" s="63">
        <v>0</v>
      </c>
      <c r="C3565" s="63">
        <v>2</v>
      </c>
    </row>
    <row r="3566" spans="1:3">
      <c r="A3566" s="62" t="s">
        <v>1757</v>
      </c>
      <c r="B3566" s="63">
        <v>0</v>
      </c>
      <c r="C3566" s="63">
        <v>2</v>
      </c>
    </row>
    <row r="3567" spans="1:3">
      <c r="A3567" s="62" t="s">
        <v>373</v>
      </c>
      <c r="B3567" s="63">
        <v>2</v>
      </c>
      <c r="C3567" s="63">
        <v>0</v>
      </c>
    </row>
    <row r="3568" spans="1:3">
      <c r="A3568" s="62" t="s">
        <v>2925</v>
      </c>
      <c r="B3568" s="63">
        <v>2</v>
      </c>
      <c r="C3568" s="63">
        <v>0</v>
      </c>
    </row>
    <row r="3569" spans="1:3">
      <c r="A3569" s="62" t="s">
        <v>1758</v>
      </c>
      <c r="B3569" s="63">
        <v>0</v>
      </c>
      <c r="C3569" s="63">
        <v>2</v>
      </c>
    </row>
    <row r="3570" spans="1:3">
      <c r="A3570" s="62" t="s">
        <v>2926</v>
      </c>
      <c r="B3570" s="63">
        <v>0</v>
      </c>
      <c r="C3570" s="63">
        <v>5</v>
      </c>
    </row>
    <row r="3571" spans="1:3">
      <c r="A3571" s="62" t="s">
        <v>1759</v>
      </c>
      <c r="B3571" s="63">
        <v>0</v>
      </c>
      <c r="C3571" s="63">
        <v>2</v>
      </c>
    </row>
    <row r="3572" spans="1:3">
      <c r="A3572" s="62" t="s">
        <v>1760</v>
      </c>
      <c r="B3572" s="63">
        <v>2</v>
      </c>
      <c r="C3572" s="63">
        <v>0</v>
      </c>
    </row>
    <row r="3573" spans="1:3">
      <c r="A3573" s="62" t="s">
        <v>2927</v>
      </c>
      <c r="B3573" s="63">
        <v>2</v>
      </c>
      <c r="C3573" s="63">
        <v>0</v>
      </c>
    </row>
    <row r="3574" spans="1:3">
      <c r="A3574" s="62" t="s">
        <v>2928</v>
      </c>
      <c r="B3574" s="63">
        <v>0</v>
      </c>
      <c r="C3574" s="63">
        <v>2</v>
      </c>
    </row>
    <row r="3575" spans="1:3">
      <c r="A3575" s="62" t="s">
        <v>1761</v>
      </c>
      <c r="B3575" s="63">
        <v>0</v>
      </c>
      <c r="C3575" s="63">
        <v>2</v>
      </c>
    </row>
    <row r="3576" spans="1:3">
      <c r="A3576" s="62" t="s">
        <v>3863</v>
      </c>
      <c r="B3576" s="63">
        <v>0</v>
      </c>
      <c r="C3576" s="63">
        <v>2</v>
      </c>
    </row>
    <row r="3577" spans="1:3">
      <c r="A3577" s="62" t="s">
        <v>1762</v>
      </c>
      <c r="B3577" s="63">
        <v>0</v>
      </c>
      <c r="C3577" s="63">
        <v>2</v>
      </c>
    </row>
    <row r="3578" spans="1:3">
      <c r="A3578" s="62" t="s">
        <v>1763</v>
      </c>
      <c r="B3578" s="63">
        <v>2</v>
      </c>
      <c r="C3578" s="63">
        <v>0</v>
      </c>
    </row>
    <row r="3579" spans="1:3">
      <c r="A3579" s="62" t="s">
        <v>2929</v>
      </c>
      <c r="B3579" s="63">
        <v>0</v>
      </c>
      <c r="C3579" s="63">
        <v>2</v>
      </c>
    </row>
    <row r="3580" spans="1:3">
      <c r="A3580" s="62" t="s">
        <v>1764</v>
      </c>
      <c r="B3580" s="63">
        <v>0</v>
      </c>
      <c r="C3580" s="63">
        <v>2</v>
      </c>
    </row>
    <row r="3581" spans="1:3">
      <c r="A3581" s="62" t="s">
        <v>374</v>
      </c>
      <c r="B3581" s="63">
        <v>2</v>
      </c>
      <c r="C3581" s="63">
        <v>0</v>
      </c>
    </row>
    <row r="3582" spans="1:3">
      <c r="A3582" s="62" t="s">
        <v>1765</v>
      </c>
      <c r="B3582" s="63">
        <v>0</v>
      </c>
      <c r="C3582" s="63">
        <v>2</v>
      </c>
    </row>
    <row r="3583" spans="1:3">
      <c r="A3583" s="62" t="s">
        <v>2930</v>
      </c>
      <c r="B3583" s="63">
        <v>2</v>
      </c>
      <c r="C3583" s="63">
        <v>0</v>
      </c>
    </row>
    <row r="3584" spans="1:3">
      <c r="A3584" s="62" t="s">
        <v>2931</v>
      </c>
      <c r="B3584" s="63">
        <v>2</v>
      </c>
      <c r="C3584" s="63">
        <v>0</v>
      </c>
    </row>
    <row r="3585" spans="1:3">
      <c r="A3585" s="62" t="s">
        <v>2932</v>
      </c>
      <c r="B3585" s="63">
        <v>0</v>
      </c>
      <c r="C3585" s="63">
        <v>2</v>
      </c>
    </row>
    <row r="3586" spans="1:3">
      <c r="A3586" s="62" t="s">
        <v>2933</v>
      </c>
      <c r="B3586" s="63">
        <v>0</v>
      </c>
      <c r="C3586" s="63">
        <v>2</v>
      </c>
    </row>
    <row r="3587" spans="1:3">
      <c r="A3587" s="62" t="s">
        <v>1766</v>
      </c>
      <c r="B3587" s="63">
        <v>0</v>
      </c>
      <c r="C3587" s="63">
        <v>2</v>
      </c>
    </row>
    <row r="3588" spans="1:3">
      <c r="A3588" s="62" t="s">
        <v>3759</v>
      </c>
      <c r="B3588" s="63">
        <v>0</v>
      </c>
      <c r="C3588" s="63">
        <v>2</v>
      </c>
    </row>
    <row r="3589" spans="1:3">
      <c r="A3589" s="62" t="s">
        <v>1767</v>
      </c>
      <c r="B3589" s="63">
        <v>2</v>
      </c>
      <c r="C3589" s="63">
        <v>0</v>
      </c>
    </row>
    <row r="3590" spans="1:3">
      <c r="A3590" s="62" t="s">
        <v>1768</v>
      </c>
      <c r="B3590" s="63">
        <v>0</v>
      </c>
      <c r="C3590" s="63">
        <v>2</v>
      </c>
    </row>
    <row r="3591" spans="1:3">
      <c r="A3591" s="62" t="s">
        <v>1769</v>
      </c>
      <c r="B3591" s="63">
        <v>0</v>
      </c>
      <c r="C3591" s="63">
        <v>2</v>
      </c>
    </row>
    <row r="3592" spans="1:3">
      <c r="A3592" s="62" t="s">
        <v>1770</v>
      </c>
      <c r="B3592" s="63">
        <v>0</v>
      </c>
      <c r="C3592" s="63">
        <v>3</v>
      </c>
    </row>
    <row r="3593" spans="1:3">
      <c r="A3593" s="62" t="s">
        <v>1771</v>
      </c>
      <c r="B3593" s="63">
        <v>0</v>
      </c>
      <c r="C3593" s="63">
        <v>3</v>
      </c>
    </row>
    <row r="3594" spans="1:3">
      <c r="A3594" s="62" t="s">
        <v>3547</v>
      </c>
      <c r="B3594" s="63">
        <v>0</v>
      </c>
      <c r="C3594" s="63">
        <v>3</v>
      </c>
    </row>
    <row r="3595" spans="1:3">
      <c r="A3595" s="62" t="s">
        <v>1772</v>
      </c>
      <c r="B3595" s="63">
        <v>0</v>
      </c>
      <c r="C3595" s="63">
        <v>3</v>
      </c>
    </row>
    <row r="3596" spans="1:3">
      <c r="A3596" s="62" t="s">
        <v>2934</v>
      </c>
      <c r="B3596" s="63">
        <v>0</v>
      </c>
      <c r="C3596" s="63">
        <v>3</v>
      </c>
    </row>
    <row r="3597" spans="1:3">
      <c r="A3597" s="62" t="s">
        <v>3548</v>
      </c>
      <c r="B3597" s="63">
        <v>0</v>
      </c>
      <c r="C3597" s="63">
        <v>3</v>
      </c>
    </row>
    <row r="3598" spans="1:3">
      <c r="A3598" s="62" t="s">
        <v>2935</v>
      </c>
      <c r="B3598" s="63">
        <v>0</v>
      </c>
      <c r="C3598" s="63">
        <v>3</v>
      </c>
    </row>
    <row r="3599" spans="1:3">
      <c r="A3599" s="62" t="s">
        <v>3869</v>
      </c>
      <c r="B3599" s="63">
        <v>3</v>
      </c>
      <c r="C3599" s="63">
        <v>0</v>
      </c>
    </row>
    <row r="3600" spans="1:3">
      <c r="A3600" s="62" t="s">
        <v>2936</v>
      </c>
      <c r="B3600" s="63">
        <v>0</v>
      </c>
      <c r="C3600" s="63">
        <v>4</v>
      </c>
    </row>
    <row r="3601" spans="1:3">
      <c r="A3601" s="62" t="s">
        <v>2937</v>
      </c>
      <c r="B3601" s="63">
        <v>0</v>
      </c>
      <c r="C3601" s="63">
        <v>3</v>
      </c>
    </row>
    <row r="3602" spans="1:3">
      <c r="A3602" s="62" t="s">
        <v>1773</v>
      </c>
      <c r="B3602" s="63">
        <v>0</v>
      </c>
      <c r="C3602" s="63">
        <v>3</v>
      </c>
    </row>
    <row r="3603" spans="1:3">
      <c r="A3603" s="62" t="s">
        <v>1774</v>
      </c>
      <c r="B3603" s="63">
        <v>0</v>
      </c>
      <c r="C3603" s="63">
        <v>3</v>
      </c>
    </row>
    <row r="3604" spans="1:3">
      <c r="A3604" s="62" t="s">
        <v>375</v>
      </c>
      <c r="B3604" s="63">
        <v>4</v>
      </c>
      <c r="C3604" s="63">
        <v>0</v>
      </c>
    </row>
    <row r="3605" spans="1:3">
      <c r="A3605" s="62" t="s">
        <v>2938</v>
      </c>
      <c r="B3605" s="63">
        <v>3</v>
      </c>
      <c r="C3605" s="63">
        <v>0</v>
      </c>
    </row>
    <row r="3606" spans="1:3">
      <c r="A3606" s="62" t="s">
        <v>2939</v>
      </c>
      <c r="B3606" s="63">
        <v>0</v>
      </c>
      <c r="C3606" s="63">
        <v>3</v>
      </c>
    </row>
    <row r="3607" spans="1:3">
      <c r="A3607" s="62" t="s">
        <v>2940</v>
      </c>
      <c r="B3607" s="63">
        <v>3</v>
      </c>
      <c r="C3607" s="63">
        <v>0</v>
      </c>
    </row>
    <row r="3608" spans="1:3">
      <c r="A3608" s="62" t="s">
        <v>1775</v>
      </c>
      <c r="B3608" s="63">
        <v>0</v>
      </c>
      <c r="C3608" s="63">
        <v>3</v>
      </c>
    </row>
    <row r="3609" spans="1:3">
      <c r="A3609" s="62" t="s">
        <v>1776</v>
      </c>
      <c r="B3609" s="63">
        <v>3</v>
      </c>
      <c r="C3609" s="63">
        <v>0</v>
      </c>
    </row>
    <row r="3610" spans="1:3">
      <c r="A3610" s="62" t="s">
        <v>1777</v>
      </c>
      <c r="B3610" s="63">
        <v>0</v>
      </c>
      <c r="C3610" s="63">
        <v>3</v>
      </c>
    </row>
    <row r="3611" spans="1:3">
      <c r="A3611" s="62" t="s">
        <v>1778</v>
      </c>
      <c r="B3611" s="63">
        <v>0</v>
      </c>
      <c r="C3611" s="63">
        <v>11</v>
      </c>
    </row>
    <row r="3612" spans="1:3">
      <c r="A3612" s="62" t="s">
        <v>2941</v>
      </c>
      <c r="B3612" s="63">
        <v>0</v>
      </c>
      <c r="C3612" s="63">
        <v>4</v>
      </c>
    </row>
    <row r="3613" spans="1:3">
      <c r="A3613" s="62" t="s">
        <v>2942</v>
      </c>
      <c r="B3613" s="63">
        <v>0</v>
      </c>
      <c r="C3613" s="63">
        <v>3</v>
      </c>
    </row>
    <row r="3614" spans="1:3">
      <c r="A3614" s="62" t="s">
        <v>2943</v>
      </c>
      <c r="B3614" s="63">
        <v>0</v>
      </c>
      <c r="C3614" s="63">
        <v>3</v>
      </c>
    </row>
    <row r="3615" spans="1:3">
      <c r="A3615" s="62" t="s">
        <v>2944</v>
      </c>
      <c r="B3615" s="63">
        <v>0</v>
      </c>
      <c r="C3615" s="63">
        <v>3</v>
      </c>
    </row>
    <row r="3616" spans="1:3">
      <c r="A3616" s="62" t="s">
        <v>3549</v>
      </c>
      <c r="B3616" s="63">
        <v>3</v>
      </c>
      <c r="C3616" s="63">
        <v>0</v>
      </c>
    </row>
    <row r="3617" spans="1:3">
      <c r="A3617" s="62" t="s">
        <v>1779</v>
      </c>
      <c r="B3617" s="63">
        <v>0</v>
      </c>
      <c r="C3617" s="63">
        <v>3</v>
      </c>
    </row>
    <row r="3618" spans="1:3">
      <c r="A3618" s="62" t="s">
        <v>3550</v>
      </c>
      <c r="B3618" s="63">
        <v>3</v>
      </c>
      <c r="C3618" s="63">
        <v>0</v>
      </c>
    </row>
    <row r="3619" spans="1:3">
      <c r="A3619" s="62" t="s">
        <v>1780</v>
      </c>
      <c r="B3619" s="63">
        <v>0</v>
      </c>
      <c r="C3619" s="63">
        <v>3</v>
      </c>
    </row>
    <row r="3620" spans="1:3">
      <c r="A3620" s="62" t="s">
        <v>1781</v>
      </c>
      <c r="B3620" s="63">
        <v>0</v>
      </c>
      <c r="C3620" s="63">
        <v>12</v>
      </c>
    </row>
    <row r="3621" spans="1:3">
      <c r="A3621" s="62" t="s">
        <v>2945</v>
      </c>
      <c r="B3621" s="63">
        <v>0</v>
      </c>
      <c r="C3621" s="63">
        <v>3</v>
      </c>
    </row>
    <row r="3622" spans="1:3">
      <c r="A3622" s="62" t="s">
        <v>2946</v>
      </c>
      <c r="B3622" s="63">
        <v>3</v>
      </c>
      <c r="C3622" s="63">
        <v>0</v>
      </c>
    </row>
    <row r="3623" spans="1:3">
      <c r="A3623" s="62" t="s">
        <v>1782</v>
      </c>
      <c r="B3623" s="63">
        <v>0</v>
      </c>
      <c r="C3623" s="63">
        <v>3</v>
      </c>
    </row>
    <row r="3624" spans="1:3">
      <c r="A3624" s="62" t="s">
        <v>2947</v>
      </c>
      <c r="B3624" s="63">
        <v>0</v>
      </c>
      <c r="C3624" s="63">
        <v>3</v>
      </c>
    </row>
    <row r="3625" spans="1:3">
      <c r="A3625" s="62" t="s">
        <v>3551</v>
      </c>
      <c r="B3625" s="63">
        <v>0</v>
      </c>
      <c r="C3625" s="63">
        <v>3</v>
      </c>
    </row>
    <row r="3626" spans="1:3">
      <c r="A3626" s="62" t="s">
        <v>3552</v>
      </c>
      <c r="B3626" s="63">
        <v>0</v>
      </c>
      <c r="C3626" s="63">
        <v>3</v>
      </c>
    </row>
    <row r="3627" spans="1:3">
      <c r="A3627" s="62" t="s">
        <v>2948</v>
      </c>
      <c r="B3627" s="63">
        <v>0</v>
      </c>
      <c r="C3627" s="63">
        <v>4</v>
      </c>
    </row>
    <row r="3628" spans="1:3">
      <c r="A3628" s="62" t="s">
        <v>1783</v>
      </c>
      <c r="B3628" s="63">
        <v>0</v>
      </c>
      <c r="C3628" s="63">
        <v>3</v>
      </c>
    </row>
    <row r="3629" spans="1:3">
      <c r="A3629" s="62" t="s">
        <v>1784</v>
      </c>
      <c r="B3629" s="63">
        <v>3</v>
      </c>
      <c r="C3629" s="63">
        <v>0</v>
      </c>
    </row>
    <row r="3630" spans="1:3">
      <c r="A3630" s="62" t="s">
        <v>2949</v>
      </c>
      <c r="B3630" s="63">
        <v>0</v>
      </c>
      <c r="C3630" s="63">
        <v>3</v>
      </c>
    </row>
    <row r="3631" spans="1:3">
      <c r="A3631" s="62" t="s">
        <v>1785</v>
      </c>
      <c r="B3631" s="63">
        <v>0</v>
      </c>
      <c r="C3631" s="63">
        <v>3</v>
      </c>
    </row>
    <row r="3632" spans="1:3">
      <c r="A3632" s="62" t="s">
        <v>376</v>
      </c>
      <c r="B3632" s="63">
        <v>0</v>
      </c>
      <c r="C3632" s="63">
        <v>7</v>
      </c>
    </row>
    <row r="3633" spans="1:3">
      <c r="A3633" s="62" t="s">
        <v>2950</v>
      </c>
      <c r="B3633" s="63">
        <v>0</v>
      </c>
      <c r="C3633" s="63">
        <v>3</v>
      </c>
    </row>
    <row r="3634" spans="1:3">
      <c r="A3634" s="62" t="s">
        <v>3553</v>
      </c>
      <c r="B3634" s="63">
        <v>0</v>
      </c>
      <c r="C3634" s="63">
        <v>14</v>
      </c>
    </row>
    <row r="3635" spans="1:3">
      <c r="A3635" s="62" t="s">
        <v>1786</v>
      </c>
      <c r="B3635" s="63">
        <v>4</v>
      </c>
      <c r="C3635" s="63">
        <v>0</v>
      </c>
    </row>
    <row r="3636" spans="1:3">
      <c r="A3636" s="62" t="s">
        <v>3554</v>
      </c>
      <c r="B3636" s="63">
        <v>3</v>
      </c>
      <c r="C3636" s="63">
        <v>0</v>
      </c>
    </row>
    <row r="3637" spans="1:3">
      <c r="A3637" s="62" t="s">
        <v>1787</v>
      </c>
      <c r="B3637" s="63">
        <v>0</v>
      </c>
      <c r="C3637" s="63">
        <v>4</v>
      </c>
    </row>
    <row r="3638" spans="1:3">
      <c r="A3638" s="62" t="s">
        <v>1788</v>
      </c>
      <c r="B3638" s="63">
        <v>3</v>
      </c>
      <c r="C3638" s="63">
        <v>0</v>
      </c>
    </row>
    <row r="3639" spans="1:3">
      <c r="A3639" s="62" t="s">
        <v>2951</v>
      </c>
      <c r="B3639" s="63">
        <v>0</v>
      </c>
      <c r="C3639" s="63">
        <v>3</v>
      </c>
    </row>
    <row r="3640" spans="1:3">
      <c r="A3640" s="62" t="s">
        <v>377</v>
      </c>
      <c r="B3640" s="63">
        <v>0</v>
      </c>
      <c r="C3640" s="63">
        <v>3</v>
      </c>
    </row>
    <row r="3641" spans="1:3">
      <c r="A3641" s="62" t="s">
        <v>378</v>
      </c>
      <c r="B3641" s="63">
        <v>0</v>
      </c>
      <c r="C3641" s="63">
        <v>3</v>
      </c>
    </row>
    <row r="3642" spans="1:3">
      <c r="A3642" s="62" t="s">
        <v>379</v>
      </c>
      <c r="B3642" s="63">
        <v>3</v>
      </c>
      <c r="C3642" s="63">
        <v>0</v>
      </c>
    </row>
    <row r="3643" spans="1:3">
      <c r="A3643" s="62" t="s">
        <v>380</v>
      </c>
      <c r="B3643" s="63">
        <v>0</v>
      </c>
      <c r="C3643" s="63">
        <v>3</v>
      </c>
    </row>
    <row r="3644" spans="1:3">
      <c r="A3644" s="62" t="s">
        <v>3555</v>
      </c>
      <c r="B3644" s="63">
        <v>3</v>
      </c>
      <c r="C3644" s="63">
        <v>0</v>
      </c>
    </row>
    <row r="3645" spans="1:3">
      <c r="A3645" s="62" t="s">
        <v>180</v>
      </c>
      <c r="B3645" s="63">
        <v>3</v>
      </c>
      <c r="C3645" s="63">
        <v>0</v>
      </c>
    </row>
    <row r="3646" spans="1:3">
      <c r="A3646" s="62" t="s">
        <v>181</v>
      </c>
      <c r="B3646" s="63">
        <v>0</v>
      </c>
      <c r="C3646" s="63">
        <v>3</v>
      </c>
    </row>
    <row r="3647" spans="1:3">
      <c r="A3647" s="62" t="s">
        <v>2952</v>
      </c>
      <c r="B3647" s="63">
        <v>0</v>
      </c>
      <c r="C3647" s="63">
        <v>3</v>
      </c>
    </row>
    <row r="3648" spans="1:3">
      <c r="A3648" s="62" t="s">
        <v>1789</v>
      </c>
      <c r="B3648" s="63">
        <v>0</v>
      </c>
      <c r="C3648" s="63">
        <v>3</v>
      </c>
    </row>
    <row r="3649" spans="1:3">
      <c r="A3649" s="62" t="s">
        <v>1790</v>
      </c>
      <c r="B3649" s="63">
        <v>0</v>
      </c>
      <c r="C3649" s="63">
        <v>3</v>
      </c>
    </row>
    <row r="3650" spans="1:3">
      <c r="A3650" s="62" t="s">
        <v>2953</v>
      </c>
      <c r="B3650" s="63">
        <v>0</v>
      </c>
      <c r="C3650" s="63">
        <v>5</v>
      </c>
    </row>
    <row r="3651" spans="1:3">
      <c r="A3651" s="62" t="s">
        <v>1791</v>
      </c>
      <c r="B3651" s="63">
        <v>0</v>
      </c>
      <c r="C3651" s="63">
        <v>3</v>
      </c>
    </row>
    <row r="3652" spans="1:3">
      <c r="A3652" s="62" t="s">
        <v>1792</v>
      </c>
      <c r="B3652" s="63">
        <v>3</v>
      </c>
      <c r="C3652" s="63">
        <v>0</v>
      </c>
    </row>
    <row r="3653" spans="1:3">
      <c r="A3653" s="62" t="s">
        <v>1793</v>
      </c>
      <c r="B3653" s="63">
        <v>0</v>
      </c>
      <c r="C3653" s="63">
        <v>5</v>
      </c>
    </row>
    <row r="3654" spans="1:3">
      <c r="A3654" s="62" t="s">
        <v>1794</v>
      </c>
      <c r="B3654" s="63">
        <v>0</v>
      </c>
      <c r="C3654" s="63">
        <v>3</v>
      </c>
    </row>
    <row r="3655" spans="1:3">
      <c r="A3655" s="62" t="s">
        <v>3556</v>
      </c>
      <c r="B3655" s="63">
        <v>0</v>
      </c>
      <c r="C3655" s="63">
        <v>2</v>
      </c>
    </row>
    <row r="3656" spans="1:3">
      <c r="A3656" s="62" t="s">
        <v>381</v>
      </c>
      <c r="B3656" s="63">
        <v>0</v>
      </c>
      <c r="C3656" s="63">
        <v>2</v>
      </c>
    </row>
    <row r="3657" spans="1:3">
      <c r="A3657" s="62" t="s">
        <v>70</v>
      </c>
      <c r="B3657" s="63">
        <v>0</v>
      </c>
      <c r="C3657" s="63">
        <v>3</v>
      </c>
    </row>
    <row r="3658" spans="1:3">
      <c r="A3658" s="62" t="s">
        <v>2954</v>
      </c>
      <c r="B3658" s="63">
        <v>0</v>
      </c>
      <c r="C3658" s="63">
        <v>2</v>
      </c>
    </row>
    <row r="3659" spans="1:3">
      <c r="A3659" s="62" t="s">
        <v>3854</v>
      </c>
      <c r="B3659" s="63">
        <v>2</v>
      </c>
      <c r="C3659" s="63">
        <v>0</v>
      </c>
    </row>
    <row r="3660" spans="1:3">
      <c r="A3660" s="62" t="s">
        <v>2955</v>
      </c>
      <c r="B3660" s="63">
        <v>0</v>
      </c>
      <c r="C3660" s="63">
        <v>2</v>
      </c>
    </row>
    <row r="3661" spans="1:3">
      <c r="A3661" s="62" t="s">
        <v>382</v>
      </c>
      <c r="B3661" s="63">
        <v>2</v>
      </c>
      <c r="C3661" s="63">
        <v>0</v>
      </c>
    </row>
    <row r="3662" spans="1:3">
      <c r="A3662" s="62" t="s">
        <v>3557</v>
      </c>
      <c r="B3662" s="63">
        <v>0</v>
      </c>
      <c r="C3662" s="63">
        <v>2</v>
      </c>
    </row>
    <row r="3663" spans="1:3">
      <c r="A3663" s="62" t="s">
        <v>383</v>
      </c>
      <c r="B3663" s="63">
        <v>0</v>
      </c>
      <c r="C3663" s="63">
        <v>2</v>
      </c>
    </row>
    <row r="3664" spans="1:3">
      <c r="A3664" s="62" t="s">
        <v>2956</v>
      </c>
      <c r="B3664" s="63">
        <v>0</v>
      </c>
      <c r="C3664" s="63">
        <v>2</v>
      </c>
    </row>
    <row r="3665" spans="1:3">
      <c r="A3665" s="62" t="s">
        <v>3558</v>
      </c>
      <c r="B3665" s="63">
        <v>0</v>
      </c>
      <c r="C3665" s="63">
        <v>3</v>
      </c>
    </row>
    <row r="3666" spans="1:3">
      <c r="A3666" s="62" t="s">
        <v>1795</v>
      </c>
      <c r="B3666" s="63">
        <v>0</v>
      </c>
      <c r="C3666" s="63">
        <v>2</v>
      </c>
    </row>
    <row r="3667" spans="1:3">
      <c r="A3667" s="62" t="s">
        <v>2957</v>
      </c>
      <c r="B3667" s="63">
        <v>0</v>
      </c>
      <c r="C3667" s="63">
        <v>2</v>
      </c>
    </row>
    <row r="3668" spans="1:3">
      <c r="A3668" s="62" t="s">
        <v>2958</v>
      </c>
      <c r="B3668" s="63">
        <v>0</v>
      </c>
      <c r="C3668" s="63">
        <v>3</v>
      </c>
    </row>
    <row r="3669" spans="1:3">
      <c r="A3669" s="62" t="s">
        <v>2959</v>
      </c>
      <c r="B3669" s="63">
        <v>0</v>
      </c>
      <c r="C3669" s="63">
        <v>2</v>
      </c>
    </row>
    <row r="3670" spans="1:3">
      <c r="A3670" s="62" t="s">
        <v>2960</v>
      </c>
      <c r="B3670" s="63">
        <v>0</v>
      </c>
      <c r="C3670" s="63">
        <v>2</v>
      </c>
    </row>
    <row r="3671" spans="1:3">
      <c r="A3671" s="62" t="s">
        <v>1796</v>
      </c>
      <c r="B3671" s="63">
        <v>0</v>
      </c>
      <c r="C3671" s="63">
        <v>2</v>
      </c>
    </row>
    <row r="3672" spans="1:3">
      <c r="A3672" s="62" t="s">
        <v>1797</v>
      </c>
      <c r="B3672" s="63">
        <v>0</v>
      </c>
      <c r="C3672" s="63">
        <v>2</v>
      </c>
    </row>
    <row r="3673" spans="1:3">
      <c r="A3673" s="62" t="s">
        <v>3855</v>
      </c>
      <c r="B3673" s="63">
        <v>2</v>
      </c>
      <c r="C3673" s="63">
        <v>0</v>
      </c>
    </row>
    <row r="3674" spans="1:3">
      <c r="A3674" s="62" t="s">
        <v>71</v>
      </c>
      <c r="B3674" s="63">
        <v>0</v>
      </c>
      <c r="C3674" s="63">
        <v>2</v>
      </c>
    </row>
    <row r="3675" spans="1:3">
      <c r="A3675" s="62" t="s">
        <v>3559</v>
      </c>
      <c r="B3675" s="63">
        <v>0</v>
      </c>
      <c r="C3675" s="63">
        <v>2</v>
      </c>
    </row>
    <row r="3676" spans="1:3">
      <c r="A3676" s="62" t="s">
        <v>2961</v>
      </c>
      <c r="B3676" s="63">
        <v>0</v>
      </c>
      <c r="C3676" s="63">
        <v>2</v>
      </c>
    </row>
    <row r="3677" spans="1:3">
      <c r="A3677" s="62" t="s">
        <v>3868</v>
      </c>
      <c r="B3677" s="63">
        <v>0</v>
      </c>
      <c r="C3677" s="63">
        <v>2</v>
      </c>
    </row>
    <row r="3678" spans="1:3">
      <c r="A3678" s="62" t="s">
        <v>3560</v>
      </c>
      <c r="B3678" s="63">
        <v>0</v>
      </c>
      <c r="C3678" s="63">
        <v>3</v>
      </c>
    </row>
    <row r="3679" spans="1:3">
      <c r="A3679" s="62" t="s">
        <v>1798</v>
      </c>
      <c r="B3679" s="63">
        <v>2</v>
      </c>
      <c r="C3679" s="63">
        <v>0</v>
      </c>
    </row>
    <row r="3680" spans="1:3">
      <c r="A3680" s="62" t="s">
        <v>3864</v>
      </c>
      <c r="B3680" s="63">
        <v>15</v>
      </c>
      <c r="C3680" s="63">
        <v>0</v>
      </c>
    </row>
    <row r="3681" spans="1:3">
      <c r="A3681" s="62" t="s">
        <v>2962</v>
      </c>
      <c r="B3681" s="63">
        <v>2</v>
      </c>
      <c r="C3681" s="63">
        <v>0</v>
      </c>
    </row>
    <row r="3682" spans="1:3">
      <c r="A3682" s="62" t="s">
        <v>1799</v>
      </c>
      <c r="B3682" s="63">
        <v>0</v>
      </c>
      <c r="C3682" s="63">
        <v>2</v>
      </c>
    </row>
    <row r="3683" spans="1:3">
      <c r="A3683" s="62" t="s">
        <v>1800</v>
      </c>
      <c r="B3683" s="63">
        <v>0</v>
      </c>
      <c r="C3683" s="63">
        <v>2</v>
      </c>
    </row>
    <row r="3684" spans="1:3">
      <c r="A3684" s="62" t="s">
        <v>3760</v>
      </c>
      <c r="B3684" s="63">
        <v>2</v>
      </c>
      <c r="C3684" s="63">
        <v>0</v>
      </c>
    </row>
    <row r="3685" spans="1:3">
      <c r="A3685" s="62" t="s">
        <v>2963</v>
      </c>
      <c r="B3685" s="63">
        <v>0</v>
      </c>
      <c r="C3685" s="63">
        <v>2</v>
      </c>
    </row>
    <row r="3686" spans="1:3">
      <c r="A3686" s="62" t="s">
        <v>1801</v>
      </c>
      <c r="B3686" s="63">
        <v>2</v>
      </c>
      <c r="C3686" s="63">
        <v>0</v>
      </c>
    </row>
    <row r="3687" spans="1:3">
      <c r="A3687" s="62" t="s">
        <v>1802</v>
      </c>
      <c r="B3687" s="63">
        <v>0</v>
      </c>
      <c r="C3687" s="63">
        <v>2</v>
      </c>
    </row>
    <row r="3688" spans="1:3">
      <c r="A3688" s="62" t="s">
        <v>3761</v>
      </c>
      <c r="B3688" s="63">
        <v>0</v>
      </c>
      <c r="C3688" s="63">
        <v>2</v>
      </c>
    </row>
    <row r="3689" spans="1:3">
      <c r="A3689" s="62" t="s">
        <v>1803</v>
      </c>
      <c r="B3689" s="63">
        <v>0</v>
      </c>
      <c r="C3689" s="63">
        <v>2</v>
      </c>
    </row>
    <row r="3690" spans="1:3">
      <c r="A3690" s="62" t="s">
        <v>1804</v>
      </c>
      <c r="B3690" s="63">
        <v>0</v>
      </c>
      <c r="C3690" s="63">
        <v>2</v>
      </c>
    </row>
    <row r="3691" spans="1:3">
      <c r="A3691" s="62" t="s">
        <v>384</v>
      </c>
      <c r="B3691" s="63">
        <v>0</v>
      </c>
      <c r="C3691" s="63">
        <v>2</v>
      </c>
    </row>
    <row r="3692" spans="1:3">
      <c r="A3692" s="62" t="s">
        <v>1805</v>
      </c>
      <c r="B3692" s="63">
        <v>0</v>
      </c>
      <c r="C3692" s="63">
        <v>3</v>
      </c>
    </row>
    <row r="3693" spans="1:3">
      <c r="A3693" s="62" t="s">
        <v>3561</v>
      </c>
      <c r="B3693" s="63">
        <v>2</v>
      </c>
      <c r="C3693" s="63">
        <v>0</v>
      </c>
    </row>
    <row r="3694" spans="1:3">
      <c r="A3694" s="62" t="s">
        <v>3562</v>
      </c>
      <c r="B3694" s="63">
        <v>2</v>
      </c>
      <c r="C3694" s="63">
        <v>0</v>
      </c>
    </row>
    <row r="3695" spans="1:3">
      <c r="A3695" s="62" t="s">
        <v>1806</v>
      </c>
      <c r="B3695" s="63">
        <v>0</v>
      </c>
      <c r="C3695" s="63">
        <v>2</v>
      </c>
    </row>
    <row r="3696" spans="1:3">
      <c r="A3696" s="62" t="s">
        <v>2964</v>
      </c>
      <c r="B3696" s="63">
        <v>2</v>
      </c>
      <c r="C3696" s="63">
        <v>0</v>
      </c>
    </row>
    <row r="3697" spans="1:3">
      <c r="A3697" s="62" t="s">
        <v>1807</v>
      </c>
      <c r="B3697" s="63">
        <v>0</v>
      </c>
      <c r="C3697" s="63">
        <v>3</v>
      </c>
    </row>
    <row r="3698" spans="1:3">
      <c r="A3698" s="62" t="s">
        <v>2965</v>
      </c>
      <c r="B3698" s="63">
        <v>2</v>
      </c>
      <c r="C3698" s="63">
        <v>0</v>
      </c>
    </row>
    <row r="3699" spans="1:3">
      <c r="A3699" s="62" t="s">
        <v>1808</v>
      </c>
      <c r="B3699" s="63">
        <v>0</v>
      </c>
      <c r="C3699" s="63">
        <v>2</v>
      </c>
    </row>
    <row r="3700" spans="1:3">
      <c r="A3700" s="62" t="s">
        <v>385</v>
      </c>
      <c r="B3700" s="63">
        <v>0</v>
      </c>
      <c r="C3700" s="63">
        <v>2</v>
      </c>
    </row>
    <row r="3701" spans="1:3">
      <c r="A3701" s="62" t="s">
        <v>1809</v>
      </c>
      <c r="B3701" s="63">
        <v>2</v>
      </c>
      <c r="C3701" s="63">
        <v>0</v>
      </c>
    </row>
    <row r="3702" spans="1:3">
      <c r="A3702" s="62" t="s">
        <v>3865</v>
      </c>
      <c r="B3702" s="63">
        <v>0</v>
      </c>
      <c r="C3702" s="63">
        <v>2</v>
      </c>
    </row>
    <row r="3703" spans="1:3">
      <c r="A3703" s="62" t="s">
        <v>2966</v>
      </c>
      <c r="B3703" s="63">
        <v>0</v>
      </c>
      <c r="C3703" s="63">
        <v>2</v>
      </c>
    </row>
    <row r="3704" spans="1:3">
      <c r="A3704" s="62" t="s">
        <v>2967</v>
      </c>
      <c r="B3704" s="63">
        <v>2</v>
      </c>
      <c r="C3704" s="63">
        <v>0</v>
      </c>
    </row>
    <row r="3705" spans="1:3">
      <c r="A3705" s="62" t="s">
        <v>2968</v>
      </c>
      <c r="B3705" s="63">
        <v>0</v>
      </c>
      <c r="C3705" s="63">
        <v>2</v>
      </c>
    </row>
    <row r="3706" spans="1:3">
      <c r="A3706" s="62" t="s">
        <v>3563</v>
      </c>
      <c r="B3706" s="63">
        <v>0</v>
      </c>
      <c r="C3706" s="63">
        <v>2</v>
      </c>
    </row>
    <row r="3707" spans="1:3">
      <c r="A3707" s="62" t="s">
        <v>3564</v>
      </c>
      <c r="B3707" s="63">
        <v>0</v>
      </c>
      <c r="C3707" s="63">
        <v>2</v>
      </c>
    </row>
    <row r="3708" spans="1:3">
      <c r="A3708" s="62" t="s">
        <v>2969</v>
      </c>
      <c r="B3708" s="63">
        <v>0</v>
      </c>
      <c r="C3708" s="63">
        <v>2</v>
      </c>
    </row>
    <row r="3709" spans="1:3">
      <c r="A3709" s="62" t="s">
        <v>2970</v>
      </c>
      <c r="B3709" s="63">
        <v>0</v>
      </c>
      <c r="C3709" s="63">
        <v>2</v>
      </c>
    </row>
    <row r="3710" spans="1:3">
      <c r="A3710" s="62" t="s">
        <v>1810</v>
      </c>
      <c r="B3710" s="63">
        <v>3</v>
      </c>
      <c r="C3710" s="63">
        <v>0</v>
      </c>
    </row>
    <row r="3711" spans="1:3">
      <c r="A3711" s="62" t="s">
        <v>2971</v>
      </c>
      <c r="B3711" s="63">
        <v>2</v>
      </c>
      <c r="C3711" s="63">
        <v>0</v>
      </c>
    </row>
    <row r="3712" spans="1:3">
      <c r="A3712" s="62" t="s">
        <v>1811</v>
      </c>
      <c r="B3712" s="63">
        <v>0</v>
      </c>
      <c r="C3712" s="63">
        <v>2</v>
      </c>
    </row>
    <row r="3713" spans="1:3">
      <c r="A3713" s="62" t="s">
        <v>3800</v>
      </c>
      <c r="B3713" s="63">
        <v>8</v>
      </c>
      <c r="C3713" s="63">
        <v>0</v>
      </c>
    </row>
    <row r="3714" spans="1:3">
      <c r="A3714" s="62" t="s">
        <v>2972</v>
      </c>
      <c r="B3714" s="63">
        <v>0</v>
      </c>
      <c r="C3714" s="63">
        <v>2</v>
      </c>
    </row>
    <row r="3715" spans="1:3">
      <c r="A3715" s="62" t="s">
        <v>2973</v>
      </c>
      <c r="B3715" s="63">
        <v>2</v>
      </c>
      <c r="C3715" s="63">
        <v>0</v>
      </c>
    </row>
    <row r="3716" spans="1:3">
      <c r="A3716" s="62" t="s">
        <v>3565</v>
      </c>
      <c r="B3716" s="63">
        <v>2</v>
      </c>
      <c r="C3716" s="63">
        <v>0</v>
      </c>
    </row>
    <row r="3717" spans="1:3">
      <c r="A3717" s="62" t="s">
        <v>386</v>
      </c>
      <c r="B3717" s="63">
        <v>2</v>
      </c>
      <c r="C3717" s="63">
        <v>0</v>
      </c>
    </row>
    <row r="3718" spans="1:3">
      <c r="A3718" s="62" t="s">
        <v>1812</v>
      </c>
      <c r="B3718" s="63">
        <v>2</v>
      </c>
      <c r="C3718" s="63">
        <v>0</v>
      </c>
    </row>
    <row r="3719" spans="1:3">
      <c r="A3719" s="62" t="s">
        <v>1813</v>
      </c>
      <c r="B3719" s="63">
        <v>0</v>
      </c>
      <c r="C3719" s="63">
        <v>3</v>
      </c>
    </row>
    <row r="3720" spans="1:3">
      <c r="A3720" s="62" t="s">
        <v>1814</v>
      </c>
      <c r="B3720" s="63">
        <v>0</v>
      </c>
      <c r="C3720" s="63">
        <v>2</v>
      </c>
    </row>
    <row r="3721" spans="1:3">
      <c r="A3721" s="62" t="s">
        <v>2974</v>
      </c>
      <c r="B3721" s="63">
        <v>0</v>
      </c>
      <c r="C3721" s="63">
        <v>2</v>
      </c>
    </row>
    <row r="3722" spans="1:3">
      <c r="A3722" s="62" t="s">
        <v>1815</v>
      </c>
      <c r="B3722" s="63">
        <v>0</v>
      </c>
      <c r="C3722" s="63">
        <v>2</v>
      </c>
    </row>
    <row r="3723" spans="1:3">
      <c r="A3723" s="62" t="s">
        <v>387</v>
      </c>
      <c r="B3723" s="63">
        <v>0</v>
      </c>
      <c r="C3723" s="63">
        <v>2</v>
      </c>
    </row>
    <row r="3724" spans="1:3">
      <c r="A3724" s="62" t="s">
        <v>1816</v>
      </c>
      <c r="B3724" s="63">
        <v>0</v>
      </c>
      <c r="C3724" s="63">
        <v>2</v>
      </c>
    </row>
    <row r="3725" spans="1:3">
      <c r="A3725" s="62" t="s">
        <v>1817</v>
      </c>
      <c r="B3725" s="63">
        <v>0</v>
      </c>
      <c r="C3725" s="63">
        <v>2</v>
      </c>
    </row>
    <row r="3726" spans="1:3">
      <c r="A3726" s="62" t="s">
        <v>388</v>
      </c>
      <c r="B3726" s="63">
        <v>0</v>
      </c>
      <c r="C3726" s="63">
        <v>2</v>
      </c>
    </row>
    <row r="3727" spans="1:3">
      <c r="A3727" s="62" t="s">
        <v>182</v>
      </c>
      <c r="B3727" s="63">
        <v>0</v>
      </c>
      <c r="C3727" s="63">
        <v>2</v>
      </c>
    </row>
    <row r="3728" spans="1:3">
      <c r="A3728" s="62" t="s">
        <v>3566</v>
      </c>
      <c r="B3728" s="63">
        <v>0</v>
      </c>
      <c r="C3728" s="63">
        <v>3</v>
      </c>
    </row>
    <row r="3729" spans="1:3">
      <c r="A3729" s="62" t="s">
        <v>3856</v>
      </c>
      <c r="B3729" s="63">
        <v>2</v>
      </c>
      <c r="C3729" s="63">
        <v>0</v>
      </c>
    </row>
    <row r="3730" spans="1:3">
      <c r="A3730" s="62" t="s">
        <v>1818</v>
      </c>
      <c r="B3730" s="63">
        <v>2</v>
      </c>
      <c r="C3730" s="63">
        <v>0</v>
      </c>
    </row>
    <row r="3731" spans="1:3">
      <c r="A3731" s="62" t="s">
        <v>2975</v>
      </c>
      <c r="B3731" s="63">
        <v>0</v>
      </c>
      <c r="C3731" s="63">
        <v>2</v>
      </c>
    </row>
    <row r="3732" spans="1:3">
      <c r="A3732" s="62" t="s">
        <v>1819</v>
      </c>
      <c r="B3732" s="63">
        <v>0</v>
      </c>
      <c r="C3732" s="63">
        <v>3</v>
      </c>
    </row>
    <row r="3733" spans="1:3">
      <c r="A3733" s="62" t="s">
        <v>1820</v>
      </c>
      <c r="B3733" s="63">
        <v>0</v>
      </c>
      <c r="C3733" s="63">
        <v>2</v>
      </c>
    </row>
    <row r="3734" spans="1:3">
      <c r="A3734" s="62" t="s">
        <v>1821</v>
      </c>
      <c r="B3734" s="63">
        <v>0</v>
      </c>
      <c r="C3734" s="63">
        <v>2</v>
      </c>
    </row>
    <row r="3735" spans="1:3">
      <c r="A3735" s="62" t="s">
        <v>2976</v>
      </c>
      <c r="B3735" s="63">
        <v>2</v>
      </c>
      <c r="C3735" s="63">
        <v>0</v>
      </c>
    </row>
    <row r="3736" spans="1:3">
      <c r="A3736" s="62" t="s">
        <v>1822</v>
      </c>
      <c r="B3736" s="63">
        <v>0</v>
      </c>
      <c r="C3736" s="63">
        <v>2</v>
      </c>
    </row>
    <row r="3737" spans="1:3">
      <c r="A3737" s="62" t="s">
        <v>2977</v>
      </c>
      <c r="B3737" s="63">
        <v>0</v>
      </c>
      <c r="C3737" s="63">
        <v>2</v>
      </c>
    </row>
    <row r="3738" spans="1:3">
      <c r="A3738" s="62" t="s">
        <v>1823</v>
      </c>
      <c r="B3738" s="63">
        <v>0</v>
      </c>
      <c r="C3738" s="63">
        <v>2</v>
      </c>
    </row>
    <row r="3739" spans="1:3">
      <c r="A3739" s="62" t="s">
        <v>2978</v>
      </c>
      <c r="B3739" s="63">
        <v>0</v>
      </c>
      <c r="C3739" s="63">
        <v>2</v>
      </c>
    </row>
    <row r="3740" spans="1:3">
      <c r="A3740" s="62" t="s">
        <v>1824</v>
      </c>
      <c r="B3740" s="63">
        <v>2</v>
      </c>
      <c r="C3740" s="63">
        <v>0</v>
      </c>
    </row>
    <row r="3741" spans="1:3">
      <c r="A3741" s="62" t="s">
        <v>2979</v>
      </c>
      <c r="B3741" s="63">
        <v>2</v>
      </c>
      <c r="C3741" s="63">
        <v>0</v>
      </c>
    </row>
    <row r="3742" spans="1:3">
      <c r="A3742" s="62" t="s">
        <v>2980</v>
      </c>
      <c r="B3742" s="63">
        <v>0</v>
      </c>
      <c r="C3742" s="63">
        <v>2</v>
      </c>
    </row>
    <row r="3743" spans="1:3">
      <c r="A3743" s="62" t="s">
        <v>1825</v>
      </c>
      <c r="B3743" s="63">
        <v>0</v>
      </c>
      <c r="C3743" s="63">
        <v>2</v>
      </c>
    </row>
    <row r="3744" spans="1:3">
      <c r="A3744" s="62" t="s">
        <v>2981</v>
      </c>
      <c r="B3744" s="63">
        <v>2</v>
      </c>
      <c r="C3744" s="63">
        <v>0</v>
      </c>
    </row>
    <row r="3745" spans="1:3">
      <c r="A3745" s="62" t="s">
        <v>2982</v>
      </c>
      <c r="B3745" s="63">
        <v>0</v>
      </c>
      <c r="C3745" s="63">
        <v>2</v>
      </c>
    </row>
    <row r="3746" spans="1:3">
      <c r="A3746" s="62" t="s">
        <v>2983</v>
      </c>
      <c r="B3746" s="63">
        <v>0</v>
      </c>
      <c r="C3746" s="63">
        <v>2</v>
      </c>
    </row>
    <row r="3747" spans="1:3">
      <c r="A3747" s="62" t="s">
        <v>1826</v>
      </c>
      <c r="B3747" s="63">
        <v>0</v>
      </c>
      <c r="C3747" s="63">
        <v>2</v>
      </c>
    </row>
    <row r="3748" spans="1:3">
      <c r="A3748" s="62" t="s">
        <v>2984</v>
      </c>
      <c r="B3748" s="63">
        <v>0</v>
      </c>
      <c r="C3748" s="63">
        <v>2</v>
      </c>
    </row>
    <row r="3749" spans="1:3">
      <c r="A3749" s="62" t="s">
        <v>2985</v>
      </c>
      <c r="B3749" s="63">
        <v>0</v>
      </c>
      <c r="C3749" s="63">
        <v>2</v>
      </c>
    </row>
    <row r="3750" spans="1:3">
      <c r="A3750" s="62" t="s">
        <v>1827</v>
      </c>
      <c r="B3750" s="63">
        <v>2</v>
      </c>
      <c r="C3750" s="63">
        <v>0</v>
      </c>
    </row>
    <row r="3751" spans="1:3">
      <c r="A3751" s="62" t="s">
        <v>1828</v>
      </c>
      <c r="B3751" s="63">
        <v>0</v>
      </c>
      <c r="C3751" s="63">
        <v>2</v>
      </c>
    </row>
    <row r="3752" spans="1:3">
      <c r="A3752" s="62" t="s">
        <v>1829</v>
      </c>
      <c r="B3752" s="63">
        <v>0</v>
      </c>
      <c r="C3752" s="63">
        <v>2</v>
      </c>
    </row>
    <row r="3753" spans="1:3">
      <c r="A3753" s="62" t="s">
        <v>1830</v>
      </c>
      <c r="B3753" s="63">
        <v>2</v>
      </c>
      <c r="C3753" s="63">
        <v>0</v>
      </c>
    </row>
    <row r="3754" spans="1:3">
      <c r="A3754" s="62" t="s">
        <v>1831</v>
      </c>
      <c r="B3754" s="63">
        <v>0</v>
      </c>
      <c r="C3754" s="63">
        <v>2</v>
      </c>
    </row>
    <row r="3755" spans="1:3">
      <c r="A3755" s="62" t="s">
        <v>2986</v>
      </c>
      <c r="B3755" s="63">
        <v>2</v>
      </c>
      <c r="C3755" s="63">
        <v>0</v>
      </c>
    </row>
    <row r="3756" spans="1:3">
      <c r="A3756" s="62" t="s">
        <v>1832</v>
      </c>
      <c r="B3756" s="63">
        <v>0</v>
      </c>
      <c r="C3756" s="63">
        <v>2</v>
      </c>
    </row>
    <row r="3757" spans="1:3">
      <c r="A3757" s="62" t="s">
        <v>1833</v>
      </c>
      <c r="B3757" s="63">
        <v>2</v>
      </c>
      <c r="C3757" s="63">
        <v>0</v>
      </c>
    </row>
    <row r="3758" spans="1:3">
      <c r="A3758" s="62" t="s">
        <v>2987</v>
      </c>
      <c r="B3758" s="63">
        <v>0</v>
      </c>
      <c r="C3758" s="63">
        <v>2</v>
      </c>
    </row>
    <row r="3759" spans="1:3">
      <c r="A3759" s="62" t="s">
        <v>3567</v>
      </c>
      <c r="B3759" s="63">
        <v>0</v>
      </c>
      <c r="C3759" s="63">
        <v>2</v>
      </c>
    </row>
    <row r="3760" spans="1:3">
      <c r="A3760" s="62" t="s">
        <v>3568</v>
      </c>
      <c r="B3760" s="63">
        <v>0</v>
      </c>
      <c r="C3760" s="63">
        <v>2</v>
      </c>
    </row>
    <row r="3761" spans="1:3">
      <c r="A3761" s="62" t="s">
        <v>1834</v>
      </c>
      <c r="B3761" s="63">
        <v>2</v>
      </c>
      <c r="C3761" s="63">
        <v>0</v>
      </c>
    </row>
    <row r="3762" spans="1:3">
      <c r="A3762" s="62" t="s">
        <v>1835</v>
      </c>
      <c r="B3762" s="63">
        <v>0</v>
      </c>
      <c r="C3762" s="63">
        <v>2</v>
      </c>
    </row>
    <row r="3763" spans="1:3">
      <c r="A3763" s="62" t="s">
        <v>1836</v>
      </c>
      <c r="B3763" s="63">
        <v>0</v>
      </c>
      <c r="C3763" s="63">
        <v>2</v>
      </c>
    </row>
    <row r="3764" spans="1:3">
      <c r="A3764" s="62" t="s">
        <v>3569</v>
      </c>
      <c r="B3764" s="63">
        <v>0</v>
      </c>
      <c r="C3764" s="63">
        <v>2</v>
      </c>
    </row>
    <row r="3765" spans="1:3">
      <c r="A3765" s="62" t="s">
        <v>1837</v>
      </c>
      <c r="B3765" s="63">
        <v>0</v>
      </c>
      <c r="C3765" s="63">
        <v>2</v>
      </c>
    </row>
    <row r="3766" spans="1:3">
      <c r="A3766" s="62" t="s">
        <v>3570</v>
      </c>
      <c r="B3766" s="63">
        <v>0</v>
      </c>
      <c r="C3766" s="63">
        <v>6</v>
      </c>
    </row>
    <row r="3767" spans="1:3">
      <c r="A3767" s="62" t="s">
        <v>1838</v>
      </c>
      <c r="B3767" s="63">
        <v>2</v>
      </c>
      <c r="C3767" s="63">
        <v>0</v>
      </c>
    </row>
    <row r="3768" spans="1:3">
      <c r="A3768" s="62" t="s">
        <v>1839</v>
      </c>
      <c r="B3768" s="63">
        <v>2</v>
      </c>
      <c r="C3768" s="63">
        <v>0</v>
      </c>
    </row>
    <row r="3769" spans="1:3">
      <c r="A3769" s="62" t="s">
        <v>3571</v>
      </c>
      <c r="B3769" s="63">
        <v>0</v>
      </c>
      <c r="C3769" s="63">
        <v>2</v>
      </c>
    </row>
    <row r="3770" spans="1:3">
      <c r="A3770" s="62" t="s">
        <v>1840</v>
      </c>
      <c r="B3770" s="63">
        <v>0</v>
      </c>
      <c r="C3770" s="63">
        <v>2</v>
      </c>
    </row>
    <row r="3771" spans="1:3">
      <c r="A3771" s="62" t="s">
        <v>2988</v>
      </c>
      <c r="B3771" s="63">
        <v>0</v>
      </c>
      <c r="C3771" s="63">
        <v>2</v>
      </c>
    </row>
    <row r="3772" spans="1:3">
      <c r="A3772" s="62" t="s">
        <v>3866</v>
      </c>
      <c r="B3772" s="63">
        <v>0</v>
      </c>
      <c r="C3772" s="63">
        <v>3</v>
      </c>
    </row>
    <row r="3773" spans="1:3">
      <c r="A3773" s="62" t="s">
        <v>1841</v>
      </c>
      <c r="B3773" s="63">
        <v>0</v>
      </c>
      <c r="C3773" s="63">
        <v>2</v>
      </c>
    </row>
    <row r="3774" spans="1:3">
      <c r="A3774" s="62" t="s">
        <v>1842</v>
      </c>
      <c r="B3774" s="63">
        <v>0</v>
      </c>
      <c r="C3774" s="63">
        <v>2</v>
      </c>
    </row>
    <row r="3775" spans="1:3">
      <c r="A3775" s="62" t="s">
        <v>3762</v>
      </c>
      <c r="B3775" s="63">
        <v>3</v>
      </c>
      <c r="C3775" s="63">
        <v>0</v>
      </c>
    </row>
    <row r="3776" spans="1:3">
      <c r="A3776" s="62" t="s">
        <v>1843</v>
      </c>
      <c r="B3776" s="63">
        <v>2</v>
      </c>
      <c r="C3776" s="63">
        <v>0</v>
      </c>
    </row>
    <row r="3777" spans="1:3">
      <c r="A3777" s="62" t="s">
        <v>389</v>
      </c>
      <c r="B3777" s="63">
        <v>2</v>
      </c>
      <c r="C3777" s="63">
        <v>0</v>
      </c>
    </row>
    <row r="3778" spans="1:3">
      <c r="A3778" s="62" t="s">
        <v>1844</v>
      </c>
      <c r="B3778" s="63">
        <v>2</v>
      </c>
      <c r="C3778" s="63">
        <v>0</v>
      </c>
    </row>
    <row r="3779" spans="1:3">
      <c r="A3779" s="62" t="s">
        <v>3572</v>
      </c>
      <c r="B3779" s="63">
        <v>2</v>
      </c>
      <c r="C3779" s="63">
        <v>0</v>
      </c>
    </row>
    <row r="3780" spans="1:3">
      <c r="A3780" s="62" t="s">
        <v>1845</v>
      </c>
      <c r="B3780" s="63">
        <v>0</v>
      </c>
      <c r="C3780" s="63">
        <v>2</v>
      </c>
    </row>
    <row r="3781" spans="1:3">
      <c r="A3781" s="62" t="s">
        <v>390</v>
      </c>
      <c r="B3781" s="63">
        <v>0</v>
      </c>
      <c r="C3781" s="63">
        <v>2</v>
      </c>
    </row>
    <row r="3782" spans="1:3">
      <c r="A3782" s="62" t="s">
        <v>2989</v>
      </c>
      <c r="B3782" s="63">
        <v>0</v>
      </c>
      <c r="C3782" s="63">
        <v>2</v>
      </c>
    </row>
    <row r="3783" spans="1:3">
      <c r="A3783" s="62" t="s">
        <v>2990</v>
      </c>
      <c r="B3783" s="63">
        <v>0</v>
      </c>
      <c r="C3783" s="63">
        <v>2</v>
      </c>
    </row>
    <row r="3784" spans="1:3">
      <c r="A3784" s="62" t="s">
        <v>1846</v>
      </c>
      <c r="B3784" s="63">
        <v>2</v>
      </c>
      <c r="C3784" s="63">
        <v>0</v>
      </c>
    </row>
    <row r="3785" spans="1:3">
      <c r="A3785" s="62" t="s">
        <v>1847</v>
      </c>
      <c r="B3785" s="63">
        <v>0</v>
      </c>
      <c r="C3785" s="63">
        <v>2</v>
      </c>
    </row>
    <row r="3786" spans="1:3">
      <c r="A3786" s="62" t="s">
        <v>3867</v>
      </c>
      <c r="B3786" s="63">
        <v>2</v>
      </c>
      <c r="C3786" s="63">
        <v>0</v>
      </c>
    </row>
    <row r="3787" spans="1:3">
      <c r="A3787" s="62" t="s">
        <v>1848</v>
      </c>
      <c r="B3787" s="63">
        <v>0</v>
      </c>
      <c r="C3787" s="63">
        <v>2</v>
      </c>
    </row>
    <row r="3788" spans="1:3">
      <c r="A3788" s="62" t="s">
        <v>1849</v>
      </c>
      <c r="B3788" s="63">
        <v>2</v>
      </c>
      <c r="C3788" s="63">
        <v>0</v>
      </c>
    </row>
    <row r="3789" spans="1:3">
      <c r="A3789" s="62" t="s">
        <v>183</v>
      </c>
      <c r="B3789" s="63">
        <v>2</v>
      </c>
      <c r="C3789" s="63">
        <v>0</v>
      </c>
    </row>
    <row r="3790" spans="1:3">
      <c r="A3790" s="62" t="s">
        <v>1876</v>
      </c>
      <c r="B3790" s="63">
        <v>2</v>
      </c>
      <c r="C3790" s="63">
        <v>0</v>
      </c>
    </row>
    <row r="3791" spans="1:3">
      <c r="A3791" s="62" t="s">
        <v>3573</v>
      </c>
      <c r="B3791" s="63">
        <v>0</v>
      </c>
      <c r="C3791" s="63">
        <v>2</v>
      </c>
    </row>
    <row r="3792" spans="1:3">
      <c r="A3792" s="62" t="s">
        <v>2991</v>
      </c>
      <c r="B3792" s="63">
        <v>3</v>
      </c>
      <c r="C3792" s="63">
        <v>0</v>
      </c>
    </row>
    <row r="3793" spans="1:3">
      <c r="A3793" s="62" t="s">
        <v>3574</v>
      </c>
      <c r="B3793" s="63">
        <v>0</v>
      </c>
      <c r="C3793" s="63">
        <v>3</v>
      </c>
    </row>
    <row r="3794" spans="1:3">
      <c r="A3794" s="60"/>
      <c r="B3794" s="59"/>
      <c r="C3794" s="59"/>
    </row>
  </sheetData>
  <mergeCells count="1">
    <mergeCell ref="B1:C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P62"/>
  <sheetViews>
    <sheetView topLeftCell="S3" zoomScale="88" workbookViewId="0">
      <selection activeCell="AL16" sqref="AL16"/>
    </sheetView>
  </sheetViews>
  <sheetFormatPr defaultColWidth="8.81640625" defaultRowHeight="14.5"/>
  <cols>
    <col min="7" max="7" width="23.453125" customWidth="1"/>
    <col min="8" max="8" width="40.36328125" customWidth="1"/>
    <col min="18" max="40" width="9" bestFit="1" customWidth="1"/>
    <col min="41" max="41" width="11.81640625" bestFit="1" customWidth="1"/>
  </cols>
  <sheetData>
    <row r="1" spans="3:28">
      <c r="D1" s="3" t="s">
        <v>74</v>
      </c>
      <c r="G1" s="4"/>
    </row>
    <row r="2" spans="3:28">
      <c r="E2" t="s">
        <v>75</v>
      </c>
      <c r="F2" t="s">
        <v>75</v>
      </c>
      <c r="G2" t="s">
        <v>75</v>
      </c>
    </row>
    <row r="3" spans="3:28" ht="15.5">
      <c r="E3" s="5" t="s">
        <v>2</v>
      </c>
      <c r="F3" s="5" t="s">
        <v>1</v>
      </c>
      <c r="G3" s="4" t="s">
        <v>76</v>
      </c>
      <c r="K3" t="s">
        <v>1</v>
      </c>
      <c r="L3" t="s">
        <v>2</v>
      </c>
      <c r="T3" t="s">
        <v>75</v>
      </c>
      <c r="U3" t="s">
        <v>75</v>
      </c>
      <c r="V3" t="s">
        <v>75</v>
      </c>
    </row>
    <row r="4" spans="3:28" ht="15.5">
      <c r="C4">
        <v>1</v>
      </c>
      <c r="D4" s="14" t="s">
        <v>77</v>
      </c>
      <c r="E4" s="5">
        <v>154</v>
      </c>
      <c r="F4" s="5">
        <v>206</v>
      </c>
      <c r="G4" s="4" t="s">
        <v>78</v>
      </c>
      <c r="H4" s="1" t="s">
        <v>7</v>
      </c>
      <c r="I4" s="1" t="s">
        <v>8</v>
      </c>
      <c r="J4" s="2" t="s">
        <v>9</v>
      </c>
      <c r="K4" s="2">
        <v>206</v>
      </c>
      <c r="L4" s="2">
        <v>154</v>
      </c>
      <c r="M4">
        <f t="shared" ref="M4:M13" si="0">L4/K4</f>
        <v>0.74757281553398058</v>
      </c>
      <c r="T4" s="5" t="s">
        <v>2</v>
      </c>
      <c r="U4" s="5" t="s">
        <v>1</v>
      </c>
      <c r="V4" s="4" t="s">
        <v>76</v>
      </c>
      <c r="Z4" t="s">
        <v>1</v>
      </c>
      <c r="AA4" t="s">
        <v>2</v>
      </c>
    </row>
    <row r="5" spans="3:28" ht="15.5">
      <c r="C5">
        <v>2</v>
      </c>
      <c r="D5" s="6" t="s">
        <v>79</v>
      </c>
      <c r="E5" s="6">
        <v>55</v>
      </c>
      <c r="F5" s="6">
        <v>82</v>
      </c>
      <c r="G5" s="4" t="s">
        <v>80</v>
      </c>
      <c r="H5" s="1"/>
      <c r="I5" s="1"/>
      <c r="J5" s="2"/>
      <c r="K5" s="2"/>
      <c r="L5" s="2"/>
      <c r="R5">
        <v>1</v>
      </c>
      <c r="S5" s="25" t="s">
        <v>77</v>
      </c>
      <c r="T5" s="31">
        <v>154</v>
      </c>
      <c r="U5" s="31">
        <v>206</v>
      </c>
      <c r="V5" s="26" t="s">
        <v>78</v>
      </c>
      <c r="W5" s="27" t="s">
        <v>7</v>
      </c>
      <c r="X5" s="27" t="s">
        <v>8</v>
      </c>
      <c r="Y5" s="28" t="s">
        <v>9</v>
      </c>
      <c r="Z5" s="28">
        <v>206</v>
      </c>
      <c r="AA5" s="28">
        <v>154</v>
      </c>
      <c r="AB5" s="29">
        <f t="shared" ref="AB5" si="1">AA5/Z5</f>
        <v>0.74757281553398058</v>
      </c>
    </row>
    <row r="6" spans="3:28" ht="15.5">
      <c r="C6">
        <v>3</v>
      </c>
      <c r="D6" s="14" t="s">
        <v>81</v>
      </c>
      <c r="E6" s="7">
        <v>45</v>
      </c>
      <c r="F6" s="6">
        <v>45</v>
      </c>
      <c r="G6" s="4" t="s">
        <v>82</v>
      </c>
      <c r="H6" s="1" t="s">
        <v>23</v>
      </c>
      <c r="I6" s="1" t="s">
        <v>24</v>
      </c>
      <c r="J6" s="2" t="s">
        <v>25</v>
      </c>
      <c r="K6" s="2">
        <v>45</v>
      </c>
      <c r="L6" s="2">
        <v>45</v>
      </c>
      <c r="M6">
        <f t="shared" si="0"/>
        <v>1</v>
      </c>
      <c r="R6">
        <v>2</v>
      </c>
      <c r="S6" s="25" t="s">
        <v>81</v>
      </c>
      <c r="T6" s="30">
        <v>45</v>
      </c>
      <c r="U6" s="25">
        <v>45</v>
      </c>
      <c r="V6" s="26" t="s">
        <v>82</v>
      </c>
      <c r="W6" s="27" t="s">
        <v>23</v>
      </c>
      <c r="X6" s="27" t="s">
        <v>24</v>
      </c>
      <c r="Y6" s="28" t="s">
        <v>25</v>
      </c>
      <c r="Z6" s="28">
        <v>45</v>
      </c>
      <c r="AA6" s="28">
        <v>45</v>
      </c>
      <c r="AB6" s="29">
        <f t="shared" ref="AB6" si="2">AA6/Z6</f>
        <v>1</v>
      </c>
    </row>
    <row r="7" spans="3:28" ht="15.5">
      <c r="C7">
        <v>4</v>
      </c>
      <c r="D7" s="6" t="s">
        <v>83</v>
      </c>
      <c r="E7" s="5">
        <v>45</v>
      </c>
      <c r="F7" s="5">
        <v>13</v>
      </c>
      <c r="G7" s="4" t="s">
        <v>84</v>
      </c>
      <c r="H7" s="1"/>
      <c r="I7" s="1"/>
      <c r="J7" s="2"/>
      <c r="K7" s="2"/>
      <c r="L7" s="2"/>
      <c r="R7">
        <v>5</v>
      </c>
      <c r="S7" s="25" t="s">
        <v>86</v>
      </c>
      <c r="T7" s="25">
        <v>30</v>
      </c>
      <c r="U7" s="25">
        <v>27</v>
      </c>
      <c r="V7" s="26" t="s">
        <v>82</v>
      </c>
      <c r="W7" s="27" t="s">
        <v>31</v>
      </c>
      <c r="X7" s="27" t="s">
        <v>32</v>
      </c>
      <c r="Y7" s="28" t="s">
        <v>19</v>
      </c>
      <c r="Z7" s="28">
        <v>27</v>
      </c>
      <c r="AA7" s="28">
        <v>30</v>
      </c>
      <c r="AB7" s="29">
        <f t="shared" ref="AB7" si="3">AA7/Z7</f>
        <v>1.1111111111111112</v>
      </c>
    </row>
    <row r="8" spans="3:28" ht="15.5">
      <c r="C8">
        <v>5</v>
      </c>
      <c r="D8" s="6" t="s">
        <v>85</v>
      </c>
      <c r="E8" s="6">
        <v>32</v>
      </c>
      <c r="F8" s="6">
        <v>36</v>
      </c>
      <c r="G8" s="4" t="s">
        <v>82</v>
      </c>
      <c r="H8" s="1"/>
      <c r="I8" s="1"/>
      <c r="J8" s="2"/>
      <c r="K8" s="2"/>
      <c r="L8" s="2"/>
      <c r="R8">
        <v>9</v>
      </c>
      <c r="S8" s="25" t="s">
        <v>90</v>
      </c>
      <c r="T8" s="25">
        <v>17</v>
      </c>
      <c r="U8" s="25">
        <v>46</v>
      </c>
      <c r="V8" s="26" t="s">
        <v>82</v>
      </c>
      <c r="W8" s="27" t="s">
        <v>28</v>
      </c>
      <c r="X8" s="27" t="s">
        <v>29</v>
      </c>
      <c r="Y8" s="28" t="s">
        <v>3</v>
      </c>
      <c r="Z8" s="28">
        <v>46</v>
      </c>
      <c r="AA8" s="28">
        <v>17</v>
      </c>
      <c r="AB8" s="29">
        <f t="shared" ref="AB8" si="4">AA8/Z8</f>
        <v>0.36956521739130432</v>
      </c>
    </row>
    <row r="9" spans="3:28" ht="15.5">
      <c r="C9">
        <v>6</v>
      </c>
      <c r="D9" s="14" t="s">
        <v>86</v>
      </c>
      <c r="E9" s="6">
        <v>30</v>
      </c>
      <c r="F9" s="6">
        <v>27</v>
      </c>
      <c r="G9" s="4" t="s">
        <v>82</v>
      </c>
      <c r="H9" s="1" t="s">
        <v>31</v>
      </c>
      <c r="I9" s="1" t="s">
        <v>32</v>
      </c>
      <c r="J9" s="2" t="s">
        <v>19</v>
      </c>
      <c r="K9" s="2">
        <v>27</v>
      </c>
      <c r="L9" s="2">
        <v>30</v>
      </c>
      <c r="M9">
        <f t="shared" si="0"/>
        <v>1.1111111111111112</v>
      </c>
      <c r="R9">
        <v>13</v>
      </c>
      <c r="S9" s="25" t="s">
        <v>94</v>
      </c>
      <c r="T9" s="25">
        <v>8</v>
      </c>
      <c r="U9" s="25">
        <v>4</v>
      </c>
      <c r="V9" s="26" t="s">
        <v>82</v>
      </c>
      <c r="W9" s="27" t="s">
        <v>43</v>
      </c>
      <c r="X9" s="27" t="s">
        <v>44</v>
      </c>
      <c r="Y9" s="28" t="s">
        <v>16</v>
      </c>
      <c r="Z9" s="28">
        <v>4</v>
      </c>
      <c r="AA9" s="28">
        <v>8</v>
      </c>
      <c r="AB9" s="29">
        <f t="shared" ref="AB9" si="5">AA9/Z9</f>
        <v>2</v>
      </c>
    </row>
    <row r="10" spans="3:28" ht="15.5">
      <c r="C10">
        <v>7</v>
      </c>
      <c r="D10" s="6" t="s">
        <v>87</v>
      </c>
      <c r="E10" s="6">
        <v>24</v>
      </c>
      <c r="F10" s="6">
        <v>7</v>
      </c>
      <c r="G10" s="4" t="s">
        <v>80</v>
      </c>
      <c r="H10" s="1"/>
      <c r="I10" s="1"/>
      <c r="J10" s="2"/>
      <c r="K10" s="2"/>
      <c r="L10" s="2"/>
      <c r="R10">
        <v>15</v>
      </c>
      <c r="S10" s="25" t="s">
        <v>96</v>
      </c>
      <c r="T10" s="25">
        <v>5</v>
      </c>
      <c r="U10" s="25">
        <v>18</v>
      </c>
      <c r="V10" s="26" t="s">
        <v>82</v>
      </c>
      <c r="W10" s="27" t="s">
        <v>40</v>
      </c>
      <c r="X10" s="27" t="s">
        <v>41</v>
      </c>
      <c r="Y10" s="28" t="s">
        <v>14</v>
      </c>
      <c r="Z10" s="28">
        <v>18</v>
      </c>
      <c r="AA10" s="28">
        <v>5</v>
      </c>
      <c r="AB10" s="29">
        <f t="shared" ref="AB10:AB13" si="6">AA10/Z10</f>
        <v>0.27777777777777779</v>
      </c>
    </row>
    <row r="11" spans="3:28" ht="15.5">
      <c r="C11">
        <v>8</v>
      </c>
      <c r="D11" s="6" t="s">
        <v>88</v>
      </c>
      <c r="E11" s="6">
        <v>22</v>
      </c>
      <c r="F11" s="6">
        <v>34</v>
      </c>
      <c r="G11" s="4" t="s">
        <v>80</v>
      </c>
      <c r="H11" s="1"/>
      <c r="I11" s="1"/>
      <c r="J11" s="2"/>
      <c r="K11" s="2"/>
      <c r="L11" s="2"/>
      <c r="R11">
        <v>16</v>
      </c>
      <c r="S11" s="14" t="s">
        <v>97</v>
      </c>
      <c r="T11" s="14">
        <v>5</v>
      </c>
      <c r="U11" s="14">
        <v>0</v>
      </c>
      <c r="V11" s="15" t="s">
        <v>82</v>
      </c>
      <c r="W11" s="16" t="s">
        <v>68</v>
      </c>
      <c r="X11" s="16" t="s">
        <v>69</v>
      </c>
      <c r="Y11" s="17" t="s">
        <v>26</v>
      </c>
      <c r="Z11" s="17">
        <v>0</v>
      </c>
      <c r="AA11" s="17">
        <v>5</v>
      </c>
      <c r="AB11" s="18" t="e">
        <f t="shared" si="6"/>
        <v>#DIV/0!</v>
      </c>
    </row>
    <row r="12" spans="3:28" ht="15.5">
      <c r="C12">
        <v>9</v>
      </c>
      <c r="D12" s="6" t="s">
        <v>89</v>
      </c>
      <c r="E12" s="7">
        <v>21</v>
      </c>
      <c r="F12" s="6">
        <v>0</v>
      </c>
      <c r="G12" s="4" t="s">
        <v>80</v>
      </c>
      <c r="H12" s="1"/>
      <c r="I12" s="1"/>
      <c r="J12" s="2"/>
      <c r="K12" s="2"/>
      <c r="L12" s="2"/>
      <c r="R12">
        <v>17</v>
      </c>
      <c r="S12" s="25" t="s">
        <v>98</v>
      </c>
      <c r="T12" s="30">
        <v>4</v>
      </c>
      <c r="U12" s="30">
        <v>2</v>
      </c>
      <c r="V12" s="26" t="s">
        <v>82</v>
      </c>
      <c r="W12" s="27" t="s">
        <v>60</v>
      </c>
      <c r="X12" s="27" t="s">
        <v>61</v>
      </c>
      <c r="Y12" s="28" t="s">
        <v>18</v>
      </c>
      <c r="Z12" s="28">
        <v>2</v>
      </c>
      <c r="AA12" s="28">
        <v>4</v>
      </c>
      <c r="AB12" s="29">
        <f t="shared" si="6"/>
        <v>2</v>
      </c>
    </row>
    <row r="13" spans="3:28" ht="15.5">
      <c r="C13">
        <v>10</v>
      </c>
      <c r="D13" s="14" t="s">
        <v>90</v>
      </c>
      <c r="E13" s="6">
        <v>17</v>
      </c>
      <c r="F13" s="6">
        <v>46</v>
      </c>
      <c r="G13" s="4" t="s">
        <v>82</v>
      </c>
      <c r="H13" s="1" t="s">
        <v>28</v>
      </c>
      <c r="I13" s="1" t="s">
        <v>29</v>
      </c>
      <c r="J13" s="2" t="s">
        <v>3</v>
      </c>
      <c r="K13" s="2">
        <v>46</v>
      </c>
      <c r="L13" s="2">
        <v>17</v>
      </c>
      <c r="M13">
        <f t="shared" si="0"/>
        <v>0.36956521739130432</v>
      </c>
      <c r="R13">
        <v>18</v>
      </c>
      <c r="S13" s="14" t="s">
        <v>99</v>
      </c>
      <c r="T13" s="14">
        <v>4</v>
      </c>
      <c r="U13" s="14">
        <v>0</v>
      </c>
      <c r="V13" s="15" t="s">
        <v>82</v>
      </c>
      <c r="W13" s="16" t="s">
        <v>53</v>
      </c>
      <c r="X13" s="16" t="s">
        <v>54</v>
      </c>
      <c r="Y13" s="17" t="s">
        <v>21</v>
      </c>
      <c r="Z13" s="17">
        <v>0</v>
      </c>
      <c r="AA13" s="17">
        <v>4</v>
      </c>
      <c r="AB13" s="18" t="e">
        <f t="shared" si="6"/>
        <v>#DIV/0!</v>
      </c>
    </row>
    <row r="14" spans="3:28" ht="15.5">
      <c r="C14">
        <v>11</v>
      </c>
      <c r="D14" s="6" t="s">
        <v>91</v>
      </c>
      <c r="E14" s="6">
        <v>11</v>
      </c>
      <c r="F14" s="6">
        <v>23</v>
      </c>
      <c r="G14" s="4" t="s">
        <v>80</v>
      </c>
      <c r="H14" s="1"/>
      <c r="I14" s="1"/>
      <c r="J14" s="2"/>
      <c r="K14" s="2"/>
      <c r="L14" s="2"/>
      <c r="R14">
        <v>20</v>
      </c>
      <c r="S14" s="14" t="s">
        <v>101</v>
      </c>
      <c r="T14" s="14">
        <v>4</v>
      </c>
      <c r="U14" s="14">
        <v>0</v>
      </c>
      <c r="V14" s="15" t="s">
        <v>82</v>
      </c>
      <c r="W14" s="16" t="s">
        <v>47</v>
      </c>
      <c r="X14" s="16" t="s">
        <v>48</v>
      </c>
      <c r="Y14" s="17" t="s">
        <v>15</v>
      </c>
      <c r="Z14" s="17">
        <v>0</v>
      </c>
      <c r="AA14" s="17">
        <v>4</v>
      </c>
      <c r="AB14" s="18" t="e">
        <f t="shared" ref="AB14" si="7">AA14/Z14</f>
        <v>#DIV/0!</v>
      </c>
    </row>
    <row r="15" spans="3:28" ht="15.5">
      <c r="C15">
        <v>12</v>
      </c>
      <c r="D15" s="6" t="s">
        <v>92</v>
      </c>
      <c r="E15" s="6">
        <v>10</v>
      </c>
      <c r="F15" s="6">
        <v>7</v>
      </c>
      <c r="G15" s="4" t="s">
        <v>80</v>
      </c>
      <c r="H15" s="1"/>
      <c r="I15" s="1"/>
      <c r="J15" s="2"/>
      <c r="K15" s="2"/>
      <c r="L15" s="2"/>
      <c r="R15">
        <v>25</v>
      </c>
      <c r="S15" s="25" t="s">
        <v>106</v>
      </c>
      <c r="T15" s="25">
        <v>2</v>
      </c>
      <c r="U15" s="25">
        <v>0</v>
      </c>
      <c r="V15" s="26" t="s">
        <v>82</v>
      </c>
      <c r="W15" s="27" t="s">
        <v>72</v>
      </c>
      <c r="X15" s="27" t="s">
        <v>73</v>
      </c>
      <c r="Y15" s="28" t="s">
        <v>27</v>
      </c>
      <c r="Z15" s="28">
        <v>0</v>
      </c>
      <c r="AA15" s="28">
        <v>2</v>
      </c>
      <c r="AB15" s="29" t="e">
        <f t="shared" ref="AB15" si="8">AA15/Z15</f>
        <v>#DIV/0!</v>
      </c>
    </row>
    <row r="16" spans="3:28" ht="15.5">
      <c r="C16">
        <v>13</v>
      </c>
      <c r="D16" s="6" t="s">
        <v>93</v>
      </c>
      <c r="E16" s="6">
        <v>8</v>
      </c>
      <c r="F16" s="6">
        <v>12</v>
      </c>
      <c r="G16" s="4" t="s">
        <v>82</v>
      </c>
      <c r="H16" s="1"/>
      <c r="I16" s="1"/>
      <c r="J16" s="2"/>
      <c r="K16" s="2"/>
      <c r="L16" s="2"/>
      <c r="R16">
        <v>29</v>
      </c>
      <c r="S16" s="19" t="s">
        <v>110</v>
      </c>
      <c r="T16" s="20">
        <v>0</v>
      </c>
      <c r="U16" s="19">
        <v>4</v>
      </c>
      <c r="V16" s="21" t="s">
        <v>82</v>
      </c>
      <c r="W16" s="22" t="s">
        <v>57</v>
      </c>
      <c r="X16" s="22" t="s">
        <v>58</v>
      </c>
      <c r="Y16" s="23" t="s">
        <v>6</v>
      </c>
      <c r="Z16" s="23">
        <v>4</v>
      </c>
      <c r="AA16" s="23">
        <v>0</v>
      </c>
      <c r="AB16" s="24">
        <f t="shared" ref="AB16:AB17" si="9">AA16/Z16</f>
        <v>0</v>
      </c>
    </row>
    <row r="17" spans="3:42" ht="15.5">
      <c r="C17">
        <v>14</v>
      </c>
      <c r="D17" s="14" t="s">
        <v>94</v>
      </c>
      <c r="E17" s="6">
        <v>8</v>
      </c>
      <c r="F17" s="6">
        <v>4</v>
      </c>
      <c r="G17" s="4" t="s">
        <v>82</v>
      </c>
      <c r="H17" s="1" t="s">
        <v>43</v>
      </c>
      <c r="I17" s="1" t="s">
        <v>44</v>
      </c>
      <c r="J17" s="2" t="s">
        <v>16</v>
      </c>
      <c r="K17" s="2">
        <v>4</v>
      </c>
      <c r="L17" s="2">
        <v>8</v>
      </c>
      <c r="M17">
        <f t="shared" ref="M17" si="10">L17/K17</f>
        <v>2</v>
      </c>
      <c r="R17">
        <v>30</v>
      </c>
      <c r="S17" s="19" t="s">
        <v>111</v>
      </c>
      <c r="T17" s="19">
        <v>0</v>
      </c>
      <c r="U17" s="19">
        <v>4</v>
      </c>
      <c r="V17" s="21" t="s">
        <v>82</v>
      </c>
      <c r="W17" s="22" t="s">
        <v>55</v>
      </c>
      <c r="X17" s="22" t="s">
        <v>56</v>
      </c>
      <c r="Y17" s="23" t="s">
        <v>12</v>
      </c>
      <c r="Z17" s="23">
        <v>4</v>
      </c>
      <c r="AA17" s="23">
        <v>0</v>
      </c>
      <c r="AB17" s="24">
        <f t="shared" si="9"/>
        <v>0</v>
      </c>
    </row>
    <row r="18" spans="3:42" ht="15.5">
      <c r="C18">
        <v>15</v>
      </c>
      <c r="D18" s="6" t="s">
        <v>95</v>
      </c>
      <c r="E18" s="6">
        <v>5</v>
      </c>
      <c r="F18" s="6">
        <v>6</v>
      </c>
      <c r="G18" s="4" t="s">
        <v>82</v>
      </c>
    </row>
    <row r="19" spans="3:42" ht="15.5">
      <c r="C19">
        <v>16</v>
      </c>
      <c r="D19" s="14" t="s">
        <v>96</v>
      </c>
      <c r="E19" s="6">
        <v>5</v>
      </c>
      <c r="F19" s="6">
        <v>18</v>
      </c>
      <c r="G19" s="4" t="s">
        <v>82</v>
      </c>
      <c r="H19" s="1" t="s">
        <v>40</v>
      </c>
      <c r="I19" s="1" t="s">
        <v>41</v>
      </c>
      <c r="J19" s="2" t="s">
        <v>14</v>
      </c>
      <c r="K19" s="2">
        <v>18</v>
      </c>
      <c r="L19" s="2">
        <v>5</v>
      </c>
      <c r="M19">
        <f t="shared" ref="M19:M22" si="11">L19/K19</f>
        <v>0.27777777777777779</v>
      </c>
    </row>
    <row r="20" spans="3:42" ht="15.5">
      <c r="C20">
        <v>17</v>
      </c>
      <c r="D20" s="14" t="s">
        <v>97</v>
      </c>
      <c r="E20" s="6">
        <v>5</v>
      </c>
      <c r="F20" s="6">
        <v>0</v>
      </c>
      <c r="G20" s="4" t="s">
        <v>82</v>
      </c>
      <c r="H20" s="1" t="s">
        <v>68</v>
      </c>
      <c r="I20" s="1" t="s">
        <v>69</v>
      </c>
      <c r="J20" s="2" t="s">
        <v>26</v>
      </c>
      <c r="K20" s="2">
        <v>0</v>
      </c>
      <c r="L20" s="2">
        <v>5</v>
      </c>
      <c r="M20" t="e">
        <f t="shared" si="11"/>
        <v>#DIV/0!</v>
      </c>
    </row>
    <row r="21" spans="3:42" ht="15.5">
      <c r="C21">
        <v>18</v>
      </c>
      <c r="D21" s="14" t="s">
        <v>98</v>
      </c>
      <c r="E21" s="7">
        <v>4</v>
      </c>
      <c r="F21" s="7">
        <v>2</v>
      </c>
      <c r="G21" s="4" t="s">
        <v>82</v>
      </c>
      <c r="H21" s="1" t="s">
        <v>60</v>
      </c>
      <c r="I21" s="1" t="s">
        <v>61</v>
      </c>
      <c r="J21" s="2" t="s">
        <v>18</v>
      </c>
      <c r="K21" s="2">
        <v>2</v>
      </c>
      <c r="L21" s="2">
        <v>4</v>
      </c>
      <c r="M21">
        <f t="shared" si="11"/>
        <v>2</v>
      </c>
    </row>
    <row r="22" spans="3:42" ht="16" thickBot="1">
      <c r="C22">
        <v>19</v>
      </c>
      <c r="D22" s="14" t="s">
        <v>99</v>
      </c>
      <c r="E22" s="6">
        <v>4</v>
      </c>
      <c r="F22" s="6">
        <v>0</v>
      </c>
      <c r="G22" s="4" t="s">
        <v>82</v>
      </c>
      <c r="H22" s="1" t="s">
        <v>53</v>
      </c>
      <c r="I22" s="1" t="s">
        <v>54</v>
      </c>
      <c r="J22" s="2" t="s">
        <v>21</v>
      </c>
      <c r="K22" s="2">
        <v>0</v>
      </c>
      <c r="L22" s="2">
        <v>4</v>
      </c>
      <c r="M22" t="e">
        <f t="shared" si="11"/>
        <v>#DIV/0!</v>
      </c>
    </row>
    <row r="23" spans="3:42" ht="15.5">
      <c r="C23">
        <v>20</v>
      </c>
      <c r="D23" s="6" t="s">
        <v>100</v>
      </c>
      <c r="E23" s="6">
        <v>4</v>
      </c>
      <c r="F23" s="6">
        <v>0</v>
      </c>
      <c r="G23" s="4" t="s">
        <v>80</v>
      </c>
      <c r="S23" s="32"/>
      <c r="T23" s="33" t="s">
        <v>74</v>
      </c>
      <c r="U23" s="34"/>
      <c r="V23" s="34"/>
      <c r="W23" s="35"/>
      <c r="AK23" t="s">
        <v>114</v>
      </c>
    </row>
    <row r="24" spans="3:42" ht="15.5">
      <c r="C24">
        <v>21</v>
      </c>
      <c r="D24" s="14" t="s">
        <v>101</v>
      </c>
      <c r="E24" s="6">
        <v>4</v>
      </c>
      <c r="F24" s="6">
        <v>0</v>
      </c>
      <c r="G24" s="4" t="s">
        <v>82</v>
      </c>
      <c r="H24" s="1" t="s">
        <v>47</v>
      </c>
      <c r="I24" s="1" t="s">
        <v>48</v>
      </c>
      <c r="J24" s="2" t="s">
        <v>15</v>
      </c>
      <c r="K24" s="2">
        <v>0</v>
      </c>
      <c r="L24" s="2">
        <v>4</v>
      </c>
      <c r="M24" t="e">
        <f t="shared" ref="M24" si="12">L24/K24</f>
        <v>#DIV/0!</v>
      </c>
      <c r="S24" s="36"/>
      <c r="U24" t="s">
        <v>75</v>
      </c>
      <c r="V24" t="s">
        <v>75</v>
      </c>
      <c r="W24" s="37" t="s">
        <v>75</v>
      </c>
      <c r="X24" t="s">
        <v>115</v>
      </c>
      <c r="AK24" t="s">
        <v>116</v>
      </c>
      <c r="AM24" t="s">
        <v>117</v>
      </c>
    </row>
    <row r="25" spans="3:42" ht="15.5">
      <c r="C25">
        <v>22</v>
      </c>
      <c r="D25" s="6" t="s">
        <v>102</v>
      </c>
      <c r="E25" s="6">
        <v>4</v>
      </c>
      <c r="F25" s="6">
        <v>0</v>
      </c>
      <c r="G25" s="4" t="s">
        <v>80</v>
      </c>
      <c r="S25" s="36"/>
      <c r="U25" s="5" t="s">
        <v>2</v>
      </c>
      <c r="V25" s="5" t="s">
        <v>1</v>
      </c>
      <c r="W25" s="38" t="s">
        <v>76</v>
      </c>
      <c r="X25" t="s">
        <v>118</v>
      </c>
      <c r="Z25" s="39"/>
      <c r="AA25" s="40" t="s">
        <v>119</v>
      </c>
      <c r="AB25" t="s">
        <v>120</v>
      </c>
      <c r="AD25" s="39"/>
      <c r="AE25" t="s">
        <v>118</v>
      </c>
      <c r="AG25" s="39"/>
      <c r="AH25" t="s">
        <v>120</v>
      </c>
      <c r="AJ25" s="39"/>
      <c r="AK25" t="s">
        <v>118</v>
      </c>
      <c r="AL25" t="s">
        <v>120</v>
      </c>
      <c r="AM25" t="s">
        <v>118</v>
      </c>
      <c r="AN25" t="s">
        <v>120</v>
      </c>
      <c r="AO25" t="s">
        <v>121</v>
      </c>
    </row>
    <row r="26" spans="3:42" ht="15.5">
      <c r="C26">
        <v>23</v>
      </c>
      <c r="D26" s="6" t="s">
        <v>103</v>
      </c>
      <c r="E26" s="7">
        <v>3</v>
      </c>
      <c r="F26" s="6">
        <v>0</v>
      </c>
      <c r="G26" s="4" t="s">
        <v>82</v>
      </c>
      <c r="S26" s="36">
        <v>7</v>
      </c>
      <c r="T26" s="41" t="s">
        <v>97</v>
      </c>
      <c r="U26" s="45">
        <v>5</v>
      </c>
      <c r="V26" s="45">
        <v>0</v>
      </c>
      <c r="W26" s="38" t="s">
        <v>82</v>
      </c>
      <c r="X26">
        <v>1055</v>
      </c>
      <c r="Y26">
        <v>1065</v>
      </c>
      <c r="Z26" s="39">
        <v>1053</v>
      </c>
      <c r="AA26" s="42">
        <f t="shared" ref="AA26:AA30" si="13">AVERAGE(X26:Z26)</f>
        <v>1057.6666666666667</v>
      </c>
      <c r="AB26">
        <v>3869</v>
      </c>
      <c r="AC26">
        <v>3867</v>
      </c>
      <c r="AD26">
        <v>3848</v>
      </c>
      <c r="AE26" s="44">
        <f>X26/1058</f>
        <v>0.99716446124763702</v>
      </c>
      <c r="AF26" s="44">
        <f t="shared" ref="AF26:AG26" si="14">Y26/1058</f>
        <v>1.0066162570888468</v>
      </c>
      <c r="AG26" s="44">
        <f t="shared" si="14"/>
        <v>0.99527410207939504</v>
      </c>
      <c r="AH26" s="44">
        <f>AB26/1058</f>
        <v>3.6568998109640831</v>
      </c>
      <c r="AI26" s="44">
        <f t="shared" ref="AI26:AJ26" si="15">AC26/1058</f>
        <v>3.6550094517958414</v>
      </c>
      <c r="AJ26" s="44">
        <f t="shared" si="15"/>
        <v>3.6370510396975426</v>
      </c>
      <c r="AK26" s="43">
        <f t="shared" ref="AK26:AK30" si="16">AVERAGE(AE26:AG26)</f>
        <v>0.9996849401386263</v>
      </c>
      <c r="AL26" s="43">
        <f t="shared" ref="AL26:AL30" si="17">AVERAGE(AH26:AJ26)</f>
        <v>3.6496534341524889</v>
      </c>
      <c r="AM26" s="44">
        <f t="shared" ref="AM26:AM30" si="18">STDEV(AE26:AG26)</f>
        <v>6.0766545437888758E-3</v>
      </c>
      <c r="AN26" s="44">
        <f t="shared" ref="AN26:AN30" si="19">STDEV(AH26:AJ26)</f>
        <v>1.0954844770455991E-2</v>
      </c>
      <c r="AO26">
        <f t="shared" ref="AO26:AO30" si="20">_xlfn.T.TEST(AE26:AG26,AH26:AJ26,2,2)</f>
        <v>3.3293571160924618E-10</v>
      </c>
      <c r="AP26" t="s">
        <v>122</v>
      </c>
    </row>
    <row r="27" spans="3:42" ht="15.5">
      <c r="C27">
        <v>24</v>
      </c>
      <c r="D27" s="6" t="s">
        <v>104</v>
      </c>
      <c r="E27" s="6">
        <v>3</v>
      </c>
      <c r="F27" s="6">
        <v>0</v>
      </c>
      <c r="G27" s="4" t="s">
        <v>80</v>
      </c>
      <c r="S27" s="36">
        <v>9</v>
      </c>
      <c r="T27" s="41" t="s">
        <v>99</v>
      </c>
      <c r="U27" s="45">
        <v>4</v>
      </c>
      <c r="V27" s="45">
        <v>0</v>
      </c>
      <c r="W27" s="38" t="s">
        <v>82</v>
      </c>
      <c r="X27">
        <v>9565</v>
      </c>
      <c r="Y27">
        <v>9449</v>
      </c>
      <c r="Z27" s="39">
        <v>9395</v>
      </c>
      <c r="AA27" s="42">
        <f t="shared" si="13"/>
        <v>9469.6666666666661</v>
      </c>
      <c r="AB27">
        <f>X27-276</f>
        <v>9289</v>
      </c>
      <c r="AC27">
        <f>Y27-276</f>
        <v>9173</v>
      </c>
      <c r="AD27">
        <f>Z27-276</f>
        <v>9119</v>
      </c>
      <c r="AE27" s="44">
        <f>X27/9470</f>
        <v>1.0100316789862724</v>
      </c>
      <c r="AF27" s="44">
        <f t="shared" ref="AF27:AG27" si="21">Y27/9470</f>
        <v>0.9977824709609292</v>
      </c>
      <c r="AG27" s="44">
        <f t="shared" si="21"/>
        <v>0.99208025343189021</v>
      </c>
      <c r="AH27" s="44">
        <f>AB27/9470</f>
        <v>0.9808870116156283</v>
      </c>
      <c r="AI27" s="44">
        <f t="shared" ref="AI27:AJ27" si="22">AC27/9470</f>
        <v>0.96863780359028506</v>
      </c>
      <c r="AJ27" s="44">
        <f t="shared" si="22"/>
        <v>0.96293558606124607</v>
      </c>
      <c r="AK27" s="43">
        <f t="shared" si="16"/>
        <v>0.99996480112636388</v>
      </c>
      <c r="AL27" s="43">
        <f t="shared" si="17"/>
        <v>0.97082013375571974</v>
      </c>
      <c r="AM27" s="44">
        <f t="shared" si="18"/>
        <v>9.1725320153083507E-3</v>
      </c>
      <c r="AN27" s="44">
        <f t="shared" si="19"/>
        <v>9.1725320153083507E-3</v>
      </c>
      <c r="AO27" s="44">
        <f t="shared" si="20"/>
        <v>1.7668349040519841E-2</v>
      </c>
    </row>
    <row r="28" spans="3:42" ht="15.5">
      <c r="C28">
        <v>25</v>
      </c>
      <c r="D28" s="6" t="s">
        <v>105</v>
      </c>
      <c r="E28" s="6">
        <v>2</v>
      </c>
      <c r="F28" s="6">
        <v>0</v>
      </c>
      <c r="G28" s="4" t="s">
        <v>80</v>
      </c>
      <c r="S28" s="36">
        <v>10</v>
      </c>
      <c r="T28" s="41" t="s">
        <v>101</v>
      </c>
      <c r="U28" s="45">
        <v>4</v>
      </c>
      <c r="V28" s="45">
        <v>0</v>
      </c>
      <c r="W28" s="38" t="s">
        <v>82</v>
      </c>
      <c r="X28" s="45">
        <v>495</v>
      </c>
      <c r="Y28">
        <v>239</v>
      </c>
      <c r="Z28" s="39" t="s">
        <v>123</v>
      </c>
      <c r="AA28" s="42">
        <f t="shared" si="13"/>
        <v>367</v>
      </c>
      <c r="AB28">
        <v>449</v>
      </c>
      <c r="AC28">
        <v>433</v>
      </c>
      <c r="AD28" s="39" t="s">
        <v>123</v>
      </c>
      <c r="AE28" s="44">
        <f>X28/367</f>
        <v>1.3487738419618529</v>
      </c>
      <c r="AF28" s="44">
        <f>Y28/367</f>
        <v>0.6512261580381471</v>
      </c>
      <c r="AG28" s="39" t="s">
        <v>123</v>
      </c>
      <c r="AH28" s="44">
        <f>AB28/367</f>
        <v>1.223433242506812</v>
      </c>
      <c r="AI28" s="44">
        <f>AC28/367</f>
        <v>1.1798365122615804</v>
      </c>
      <c r="AJ28" s="39" t="s">
        <v>123</v>
      </c>
      <c r="AK28" s="43">
        <f t="shared" si="16"/>
        <v>1</v>
      </c>
      <c r="AL28" s="43">
        <f t="shared" si="17"/>
        <v>1.2016348773841963</v>
      </c>
      <c r="AM28" s="44">
        <f t="shared" si="18"/>
        <v>0.49324069750342286</v>
      </c>
      <c r="AN28" s="44">
        <f t="shared" si="19"/>
        <v>3.0827543593963908E-2</v>
      </c>
      <c r="AO28" s="44">
        <f t="shared" si="20"/>
        <v>0.62223257849940072</v>
      </c>
      <c r="AP28" t="s">
        <v>122</v>
      </c>
    </row>
    <row r="29" spans="3:42" ht="15.5">
      <c r="C29">
        <v>26</v>
      </c>
      <c r="D29" s="14" t="s">
        <v>106</v>
      </c>
      <c r="E29" s="6">
        <v>2</v>
      </c>
      <c r="F29" s="6">
        <v>0</v>
      </c>
      <c r="G29" s="4" t="s">
        <v>82</v>
      </c>
      <c r="H29" s="1" t="s">
        <v>72</v>
      </c>
      <c r="I29" s="1" t="s">
        <v>73</v>
      </c>
      <c r="J29" s="2" t="s">
        <v>27</v>
      </c>
      <c r="K29" s="2">
        <v>0</v>
      </c>
      <c r="L29" s="2">
        <v>2</v>
      </c>
      <c r="M29" t="e">
        <f t="shared" ref="M29" si="23">L29/K29</f>
        <v>#DIV/0!</v>
      </c>
      <c r="S29" s="36">
        <v>12</v>
      </c>
      <c r="T29" s="41" t="s">
        <v>110</v>
      </c>
      <c r="U29" s="7">
        <v>0</v>
      </c>
      <c r="V29" s="45">
        <v>4</v>
      </c>
      <c r="W29" s="38" t="s">
        <v>82</v>
      </c>
      <c r="X29">
        <v>5645</v>
      </c>
      <c r="Y29">
        <v>6597</v>
      </c>
      <c r="Z29" s="39">
        <v>7160</v>
      </c>
      <c r="AA29" s="42">
        <f t="shared" si="13"/>
        <v>6467.333333333333</v>
      </c>
      <c r="AB29">
        <v>6212</v>
      </c>
      <c r="AC29">
        <v>7552</v>
      </c>
      <c r="AD29" s="39">
        <v>3615</v>
      </c>
      <c r="AE29" s="44">
        <f>X29/6467</f>
        <v>0.87289314983763722</v>
      </c>
      <c r="AF29" s="44">
        <f t="shared" ref="AF29:AG29" si="24">Y29/6467</f>
        <v>1.020102056595021</v>
      </c>
      <c r="AG29" s="44">
        <f t="shared" si="24"/>
        <v>1.107159424771919</v>
      </c>
      <c r="AH29" s="44">
        <f>AB29/6467</f>
        <v>0.96056904283284372</v>
      </c>
      <c r="AI29" s="44">
        <f t="shared" ref="AI29:AJ29" si="25">AC29/6467</f>
        <v>1.1677748569661357</v>
      </c>
      <c r="AJ29" s="44">
        <f t="shared" si="25"/>
        <v>0.55899180454615738</v>
      </c>
      <c r="AK29" s="43">
        <f t="shared" si="16"/>
        <v>1.0000515437348589</v>
      </c>
      <c r="AL29" s="43">
        <f t="shared" si="17"/>
        <v>0.89577856811504564</v>
      </c>
      <c r="AM29" s="44">
        <f t="shared" si="18"/>
        <v>0.1184132137574298</v>
      </c>
      <c r="AN29" s="44">
        <f t="shared" si="19"/>
        <v>0.30951987890774429</v>
      </c>
      <c r="AO29" s="46">
        <f t="shared" si="20"/>
        <v>0.61472717871261828</v>
      </c>
      <c r="AP29" t="s">
        <v>122</v>
      </c>
    </row>
    <row r="30" spans="3:42" ht="16" thickBot="1">
      <c r="C30">
        <v>27</v>
      </c>
      <c r="D30" s="6" t="s">
        <v>107</v>
      </c>
      <c r="E30" s="6">
        <v>2</v>
      </c>
      <c r="F30" s="6">
        <v>0</v>
      </c>
      <c r="G30" s="4" t="s">
        <v>80</v>
      </c>
      <c r="S30" s="36">
        <v>13</v>
      </c>
      <c r="T30" s="47" t="s">
        <v>111</v>
      </c>
      <c r="U30" s="48">
        <v>0</v>
      </c>
      <c r="V30" s="48">
        <v>4</v>
      </c>
      <c r="W30" s="49" t="s">
        <v>82</v>
      </c>
      <c r="X30">
        <v>311</v>
      </c>
      <c r="Y30">
        <v>453</v>
      </c>
      <c r="Z30" s="39" t="s">
        <v>123</v>
      </c>
      <c r="AA30" s="42">
        <f t="shared" si="13"/>
        <v>382</v>
      </c>
      <c r="AB30">
        <v>689</v>
      </c>
      <c r="AC30">
        <v>518</v>
      </c>
      <c r="AD30" s="39" t="s">
        <v>123</v>
      </c>
      <c r="AE30" s="44">
        <f>X30/382</f>
        <v>0.81413612565445026</v>
      </c>
      <c r="AF30" s="44">
        <f>Y30/382</f>
        <v>1.1858638743455496</v>
      </c>
      <c r="AG30" s="39" t="s">
        <v>123</v>
      </c>
      <c r="AH30" s="44">
        <f>AB30/382</f>
        <v>1.8036649214659686</v>
      </c>
      <c r="AI30" s="44">
        <f>AC30/382</f>
        <v>1.3560209424083769</v>
      </c>
      <c r="AJ30" s="39" t="s">
        <v>123</v>
      </c>
      <c r="AK30" s="43">
        <f t="shared" si="16"/>
        <v>1</v>
      </c>
      <c r="AL30" s="43">
        <f t="shared" si="17"/>
        <v>1.5798429319371727</v>
      </c>
      <c r="AM30" s="44">
        <f t="shared" si="18"/>
        <v>0.26285121185468446</v>
      </c>
      <c r="AN30" s="44">
        <f t="shared" si="19"/>
        <v>0.31653209314895153</v>
      </c>
      <c r="AO30" s="46">
        <f t="shared" si="20"/>
        <v>0.18445243922083332</v>
      </c>
      <c r="AP30" t="s">
        <v>122</v>
      </c>
    </row>
    <row r="31" spans="3:42" ht="15.5">
      <c r="C31">
        <v>28</v>
      </c>
      <c r="D31" s="6" t="s">
        <v>108</v>
      </c>
      <c r="E31" s="6">
        <v>0</v>
      </c>
      <c r="F31" s="6">
        <v>6</v>
      </c>
      <c r="G31" s="4" t="s">
        <v>80</v>
      </c>
      <c r="AP31" t="s">
        <v>122</v>
      </c>
    </row>
    <row r="32" spans="3:42" ht="15.5">
      <c r="C32">
        <v>29</v>
      </c>
      <c r="D32" s="6" t="s">
        <v>109</v>
      </c>
      <c r="E32" s="7">
        <v>0</v>
      </c>
      <c r="F32" s="6">
        <v>5</v>
      </c>
      <c r="G32" s="4" t="s">
        <v>80</v>
      </c>
      <c r="AP32" t="s">
        <v>123</v>
      </c>
    </row>
    <row r="33" spans="3:42" ht="15.5">
      <c r="C33">
        <v>30</v>
      </c>
      <c r="D33" s="14" t="s">
        <v>110</v>
      </c>
      <c r="E33" s="7">
        <v>0</v>
      </c>
      <c r="F33" s="6">
        <v>4</v>
      </c>
      <c r="G33" s="4" t="s">
        <v>82</v>
      </c>
      <c r="H33" s="1" t="s">
        <v>57</v>
      </c>
      <c r="I33" s="1" t="s">
        <v>58</v>
      </c>
      <c r="J33" s="2" t="s">
        <v>6</v>
      </c>
      <c r="K33" s="2">
        <v>4</v>
      </c>
      <c r="L33" s="2">
        <v>0</v>
      </c>
      <c r="M33">
        <f t="shared" ref="M33:M34" si="26">L33/K33</f>
        <v>0</v>
      </c>
    </row>
    <row r="34" spans="3:42" ht="15.5">
      <c r="C34">
        <v>31</v>
      </c>
      <c r="D34" s="14" t="s">
        <v>111</v>
      </c>
      <c r="E34" s="6">
        <v>0</v>
      </c>
      <c r="F34" s="6">
        <v>4</v>
      </c>
      <c r="G34" s="4" t="s">
        <v>82</v>
      </c>
      <c r="H34" s="1" t="s">
        <v>55</v>
      </c>
      <c r="I34" s="1" t="s">
        <v>56</v>
      </c>
      <c r="J34" s="2" t="s">
        <v>12</v>
      </c>
      <c r="K34" s="2">
        <v>4</v>
      </c>
      <c r="L34" s="2">
        <v>0</v>
      </c>
      <c r="M34">
        <f t="shared" si="26"/>
        <v>0</v>
      </c>
      <c r="U34" t="s">
        <v>118</v>
      </c>
      <c r="V34" t="s">
        <v>124</v>
      </c>
      <c r="W34" t="s">
        <v>125</v>
      </c>
      <c r="X34" s="44"/>
      <c r="Y34" s="44"/>
      <c r="AP34" t="s">
        <v>122</v>
      </c>
    </row>
    <row r="35" spans="3:42" ht="15.5">
      <c r="D35" s="8" t="s">
        <v>83</v>
      </c>
      <c r="E35" s="8">
        <v>45</v>
      </c>
      <c r="F35" s="8">
        <v>13</v>
      </c>
      <c r="T35" s="41" t="s">
        <v>97</v>
      </c>
      <c r="U35" s="44">
        <v>1</v>
      </c>
      <c r="V35">
        <v>3.65</v>
      </c>
      <c r="W35" t="s">
        <v>126</v>
      </c>
      <c r="X35" s="44">
        <v>1</v>
      </c>
      <c r="Y35" s="44">
        <v>3.65</v>
      </c>
      <c r="Z35" s="44">
        <v>0.02</v>
      </c>
      <c r="AA35" s="44">
        <v>0.03</v>
      </c>
    </row>
    <row r="36" spans="3:42" ht="15.5">
      <c r="D36" s="10" t="s">
        <v>113</v>
      </c>
      <c r="E36" s="11">
        <v>5</v>
      </c>
      <c r="F36" s="11">
        <v>0</v>
      </c>
      <c r="T36" s="41" t="s">
        <v>99</v>
      </c>
      <c r="U36" s="44">
        <v>1</v>
      </c>
      <c r="V36">
        <v>0.97</v>
      </c>
      <c r="W36">
        <v>0.02</v>
      </c>
      <c r="X36" s="44">
        <v>1</v>
      </c>
      <c r="Y36" s="44">
        <v>0.01</v>
      </c>
      <c r="Z36" s="44">
        <v>0.01</v>
      </c>
      <c r="AA36" s="44">
        <v>0.01</v>
      </c>
    </row>
    <row r="37" spans="3:42" ht="15.5">
      <c r="D37" s="10" t="s">
        <v>112</v>
      </c>
      <c r="E37" s="10">
        <v>25</v>
      </c>
      <c r="F37" s="10">
        <v>23</v>
      </c>
      <c r="T37" s="41" t="s">
        <v>101</v>
      </c>
      <c r="U37" s="44">
        <v>1</v>
      </c>
      <c r="V37">
        <v>1.2</v>
      </c>
      <c r="W37">
        <v>0.62</v>
      </c>
      <c r="X37" s="44">
        <v>1</v>
      </c>
      <c r="Y37" s="44">
        <v>0.03</v>
      </c>
      <c r="Z37" s="44">
        <v>0.49</v>
      </c>
      <c r="AA37" s="44">
        <v>0.03</v>
      </c>
    </row>
    <row r="38" spans="3:42" ht="15.5">
      <c r="T38" s="41" t="s">
        <v>110</v>
      </c>
      <c r="U38" s="44">
        <v>1</v>
      </c>
      <c r="V38">
        <v>0.9</v>
      </c>
      <c r="W38">
        <v>0.61499999999999999</v>
      </c>
      <c r="X38" s="44">
        <v>1</v>
      </c>
      <c r="Y38" s="44">
        <v>0.31</v>
      </c>
      <c r="Z38" s="44">
        <v>0.12</v>
      </c>
      <c r="AA38" s="44">
        <v>0.31</v>
      </c>
    </row>
    <row r="39" spans="3:42" ht="16" thickBot="1">
      <c r="D39" s="10"/>
      <c r="E39" s="10"/>
      <c r="F39" s="10"/>
      <c r="T39" s="47" t="s">
        <v>111</v>
      </c>
      <c r="U39" s="44">
        <v>1</v>
      </c>
      <c r="V39">
        <v>1.58</v>
      </c>
      <c r="W39">
        <v>0.184</v>
      </c>
      <c r="X39" s="44">
        <v>1</v>
      </c>
      <c r="Y39" s="44">
        <v>0.32</v>
      </c>
      <c r="Z39" s="44">
        <v>0.26</v>
      </c>
      <c r="AA39" s="44">
        <v>0.32</v>
      </c>
    </row>
    <row r="40" spans="3:42" ht="15.5">
      <c r="D40" s="10"/>
      <c r="E40" s="10"/>
      <c r="F40" s="10"/>
    </row>
    <row r="41" spans="3:42" ht="15.5">
      <c r="D41" s="10"/>
      <c r="E41" s="10"/>
      <c r="F41" s="10"/>
    </row>
    <row r="42" spans="3:42">
      <c r="D42" s="9"/>
      <c r="E42" s="9"/>
      <c r="F42" s="9"/>
    </row>
    <row r="43" spans="3:42" ht="15.5">
      <c r="D43" s="10"/>
      <c r="E43" s="11"/>
      <c r="F43" s="11"/>
    </row>
    <row r="44" spans="3:42" ht="15.5">
      <c r="D44" s="10"/>
      <c r="E44" s="11"/>
      <c r="F44" s="11"/>
    </row>
    <row r="45" spans="3:42" ht="15.5">
      <c r="D45" s="10"/>
      <c r="E45" s="11"/>
      <c r="F45" s="11"/>
    </row>
    <row r="46" spans="3:42" ht="15.5">
      <c r="D46" s="10"/>
      <c r="E46" s="11"/>
      <c r="F46" s="11"/>
    </row>
    <row r="47" spans="3:42" ht="15.5">
      <c r="D47" s="10"/>
      <c r="E47" s="11"/>
      <c r="F47" s="11"/>
    </row>
    <row r="48" spans="3:42" ht="15.5">
      <c r="D48" s="10"/>
      <c r="E48" s="11"/>
      <c r="F48" s="11"/>
    </row>
    <row r="49" spans="4:6" ht="15.5">
      <c r="D49" s="10"/>
      <c r="E49" s="11"/>
      <c r="F49" s="11"/>
    </row>
    <row r="50" spans="4:6" ht="15.5">
      <c r="D50" s="10"/>
      <c r="E50" s="11"/>
      <c r="F50" s="11"/>
    </row>
    <row r="51" spans="4:6" ht="15.5">
      <c r="D51" s="10"/>
      <c r="E51" s="11"/>
      <c r="F51" s="11"/>
    </row>
    <row r="52" spans="4:6" ht="15.5">
      <c r="D52" s="12"/>
      <c r="E52" s="13"/>
      <c r="F52" s="13"/>
    </row>
    <row r="53" spans="4:6">
      <c r="D53" s="9"/>
    </row>
    <row r="54" spans="4:6">
      <c r="D54" s="9"/>
    </row>
    <row r="55" spans="4:6">
      <c r="D55" s="9"/>
    </row>
    <row r="56" spans="4:6">
      <c r="D56" s="9"/>
    </row>
    <row r="57" spans="4:6">
      <c r="D57" s="9"/>
    </row>
    <row r="58" spans="4:6">
      <c r="D58" s="9"/>
    </row>
    <row r="59" spans="4:6">
      <c r="D59" s="9"/>
    </row>
    <row r="60" spans="4:6">
      <c r="D60" s="9"/>
    </row>
    <row r="61" spans="4:6">
      <c r="D61" s="9"/>
    </row>
    <row r="62" spans="4:6">
      <c r="D62" s="9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Sheet2</vt:lpstr>
    </vt:vector>
  </TitlesOfParts>
  <Company>University of Michigan Dental Informa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ji Yumoto</dc:creator>
  <cp:lastModifiedBy>bckq38</cp:lastModifiedBy>
  <cp:lastPrinted>2022-07-29T17:06:53Z</cp:lastPrinted>
  <dcterms:created xsi:type="dcterms:W3CDTF">2019-11-15T18:41:06Z</dcterms:created>
  <dcterms:modified xsi:type="dcterms:W3CDTF">2022-09-11T20:53:24Z</dcterms:modified>
</cp:coreProperties>
</file>